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EC-CCN Manuscript\Dengue pre-vaccination screening _Plos NTD\PLOS One\PLOS One_1 Revision\"/>
    </mc:Choice>
  </mc:AlternateContent>
  <xr:revisionPtr revIDLastSave="0" documentId="13_ncr:1_{7492A0D5-9216-4424-A4D2-E40104779BA5}" xr6:coauthVersionLast="45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" sheetId="17" r:id="rId1"/>
    <sheet name=" SCREENING 24_9_63" sheetId="4" r:id="rId2"/>
    <sheet name="CU_Exp9" sheetId="13" r:id="rId3"/>
    <sheet name="CU_Exp10" sheetId="14" r:id="rId4"/>
    <sheet name="CU_Exp11" sheetId="16" r:id="rId5"/>
    <sheet name="CU_Exp1" sheetId="6" r:id="rId6"/>
    <sheet name="CU_Exp2" sheetId="7" r:id="rId7"/>
    <sheet name="CU_Exp3" sheetId="8" r:id="rId8"/>
    <sheet name="CU_Exp4" sheetId="15" r:id="rId9"/>
    <sheet name="CU_Exp5" sheetId="9" r:id="rId10"/>
    <sheet name="CU_Exp6" sheetId="10" r:id="rId11"/>
    <sheet name="CU_Exp7" sheetId="11" r:id="rId12"/>
    <sheet name="CU_Exp8" sheetId="12" r:id="rId13"/>
  </sheets>
  <definedNames>
    <definedName name="_xlnm._FilterDatabase" localSheetId="0" hidden="1">All!$L$1:$L$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43" i="16" l="1"/>
  <c r="AI42" i="16"/>
  <c r="AI41" i="16"/>
  <c r="AI40" i="16"/>
  <c r="AI39" i="16"/>
  <c r="AI38" i="16"/>
  <c r="AI37" i="16"/>
  <c r="AI36" i="16"/>
  <c r="AF43" i="16"/>
  <c r="AF42" i="16"/>
  <c r="AF41" i="16"/>
  <c r="AF40" i="16"/>
  <c r="AF39" i="16"/>
  <c r="AF38" i="16"/>
  <c r="AF37" i="16"/>
  <c r="AF36" i="16"/>
  <c r="AC43" i="16"/>
  <c r="AC42" i="16"/>
  <c r="AC41" i="16"/>
  <c r="AC40" i="16"/>
  <c r="AC39" i="16"/>
  <c r="AC38" i="16"/>
  <c r="AC37" i="16"/>
  <c r="AC36" i="16"/>
  <c r="Z43" i="16"/>
  <c r="Z42" i="16"/>
  <c r="Z41" i="16"/>
  <c r="Z40" i="16"/>
  <c r="Z39" i="16"/>
  <c r="Z38" i="16"/>
  <c r="Z37" i="16"/>
  <c r="Z36" i="16"/>
  <c r="W43" i="16"/>
  <c r="W42" i="16"/>
  <c r="W41" i="16"/>
  <c r="W40" i="16"/>
  <c r="W39" i="16"/>
  <c r="W38" i="16"/>
  <c r="W37" i="16"/>
  <c r="W36" i="16"/>
  <c r="T43" i="16"/>
  <c r="T42" i="16"/>
  <c r="T41" i="16"/>
  <c r="T40" i="16"/>
  <c r="T39" i="16"/>
  <c r="T38" i="16"/>
  <c r="T37" i="16"/>
  <c r="T36" i="16"/>
  <c r="Q43" i="16"/>
  <c r="Q42" i="16"/>
  <c r="Q41" i="16"/>
  <c r="Q40" i="16"/>
  <c r="Q39" i="16"/>
  <c r="Q38" i="16"/>
  <c r="Q37" i="16"/>
  <c r="Q36" i="16"/>
  <c r="N43" i="16"/>
  <c r="N42" i="16"/>
  <c r="N41" i="16"/>
  <c r="N40" i="16"/>
  <c r="N39" i="16"/>
  <c r="N38" i="16"/>
  <c r="N37" i="16"/>
  <c r="N36" i="16"/>
  <c r="K43" i="16"/>
  <c r="K42" i="16"/>
  <c r="K41" i="16"/>
  <c r="K40" i="16"/>
  <c r="K39" i="16"/>
  <c r="K38" i="16"/>
  <c r="K37" i="16"/>
  <c r="K36" i="16"/>
  <c r="H43" i="16"/>
  <c r="H42" i="16"/>
  <c r="H41" i="16"/>
  <c r="H40" i="16"/>
  <c r="H39" i="16"/>
  <c r="H38" i="16"/>
  <c r="H37" i="16"/>
  <c r="H36" i="16"/>
  <c r="E37" i="16"/>
  <c r="E38" i="16"/>
  <c r="E39" i="16"/>
  <c r="E40" i="16"/>
  <c r="E41" i="16"/>
  <c r="E42" i="16"/>
  <c r="E43" i="16"/>
  <c r="E36" i="16"/>
  <c r="Q22" i="16"/>
  <c r="N22" i="16"/>
  <c r="K22" i="16"/>
  <c r="H22" i="16"/>
  <c r="E22" i="16"/>
  <c r="Q21" i="16"/>
  <c r="N21" i="16"/>
  <c r="K21" i="16"/>
  <c r="H21" i="16"/>
  <c r="E21" i="16"/>
  <c r="Q20" i="16"/>
  <c r="N20" i="16"/>
  <c r="K20" i="16"/>
  <c r="H20" i="16"/>
  <c r="E20" i="16"/>
  <c r="Q19" i="16"/>
  <c r="N19" i="16"/>
  <c r="K19" i="16"/>
  <c r="H19" i="16"/>
  <c r="E19" i="16"/>
  <c r="Q18" i="16"/>
  <c r="N18" i="16"/>
  <c r="K18" i="16"/>
  <c r="H18" i="16"/>
  <c r="E18" i="16"/>
  <c r="Q17" i="16"/>
  <c r="N17" i="16"/>
  <c r="K17" i="16"/>
  <c r="H17" i="16"/>
  <c r="E17" i="16"/>
  <c r="Q16" i="16"/>
  <c r="N16" i="16"/>
  <c r="K16" i="16"/>
  <c r="H16" i="16"/>
  <c r="E16" i="16"/>
  <c r="Q15" i="16"/>
  <c r="N15" i="16"/>
  <c r="K15" i="16"/>
  <c r="H15" i="16"/>
  <c r="E15" i="16"/>
  <c r="Q14" i="16"/>
  <c r="N14" i="16"/>
  <c r="K14" i="16"/>
  <c r="H14" i="16"/>
  <c r="E14" i="16"/>
  <c r="AF32" i="16" l="1"/>
  <c r="AF29" i="16"/>
  <c r="AF28" i="16"/>
  <c r="AF27" i="16"/>
  <c r="AF26" i="16"/>
  <c r="AF25" i="16"/>
  <c r="AC32" i="16"/>
  <c r="AC29" i="16"/>
  <c r="AC28" i="16"/>
  <c r="AC27" i="16"/>
  <c r="AC26" i="16"/>
  <c r="AC25" i="16"/>
  <c r="Z32" i="16"/>
  <c r="Z29" i="16"/>
  <c r="Z28" i="16"/>
  <c r="Z27" i="16"/>
  <c r="Z26" i="16"/>
  <c r="Z25" i="16"/>
  <c r="W32" i="16"/>
  <c r="W29" i="16"/>
  <c r="W28" i="16"/>
  <c r="W27" i="16"/>
  <c r="W26" i="16"/>
  <c r="W25" i="16"/>
  <c r="T32" i="16"/>
  <c r="T29" i="16"/>
  <c r="T28" i="16"/>
  <c r="T27" i="16"/>
  <c r="T26" i="16"/>
  <c r="T25" i="16"/>
  <c r="Q32" i="16"/>
  <c r="Q29" i="16"/>
  <c r="Q28" i="16"/>
  <c r="Q27" i="16"/>
  <c r="Q26" i="16"/>
  <c r="Q25" i="16"/>
  <c r="N32" i="16"/>
  <c r="N29" i="16"/>
  <c r="N28" i="16"/>
  <c r="N27" i="16"/>
  <c r="N26" i="16"/>
  <c r="N25" i="16"/>
  <c r="K29" i="16"/>
  <c r="K28" i="16"/>
  <c r="K27" i="16"/>
  <c r="K26" i="16"/>
  <c r="K25" i="16"/>
  <c r="K32" i="16"/>
  <c r="H32" i="16"/>
  <c r="H30" i="16"/>
  <c r="H29" i="16"/>
  <c r="H28" i="16"/>
  <c r="H27" i="16"/>
  <c r="H26" i="16"/>
  <c r="T10" i="16"/>
  <c r="Q10" i="16"/>
  <c r="N10" i="16"/>
  <c r="K10" i="16"/>
  <c r="H10" i="16"/>
  <c r="T7" i="16"/>
  <c r="T6" i="16"/>
  <c r="T5" i="16"/>
  <c r="T4" i="16"/>
  <c r="T3" i="16"/>
  <c r="Q7" i="16"/>
  <c r="Q6" i="16"/>
  <c r="Q5" i="16"/>
  <c r="Q4" i="16"/>
  <c r="Q3" i="16"/>
  <c r="N8" i="16"/>
  <c r="N7" i="16"/>
  <c r="N6" i="16"/>
  <c r="N5" i="16"/>
  <c r="N4" i="16"/>
  <c r="K7" i="16"/>
  <c r="K6" i="16"/>
  <c r="K5" i="16"/>
  <c r="K4" i="16"/>
  <c r="K3" i="16"/>
  <c r="H4" i="16"/>
  <c r="H5" i="16"/>
  <c r="H6" i="16"/>
  <c r="H7" i="16"/>
  <c r="H3" i="16"/>
  <c r="E32" i="16"/>
  <c r="E26" i="16"/>
  <c r="E27" i="16"/>
  <c r="E28" i="16"/>
  <c r="E29" i="16"/>
  <c r="E25" i="16"/>
  <c r="E10" i="16"/>
  <c r="E4" i="16"/>
  <c r="E5" i="16"/>
  <c r="E6" i="16"/>
  <c r="E7" i="16"/>
  <c r="E3" i="16"/>
  <c r="AF44" i="14" l="1"/>
  <c r="AC44" i="14"/>
  <c r="Z44" i="14"/>
  <c r="W44" i="14"/>
  <c r="T44" i="14"/>
  <c r="Q44" i="14"/>
  <c r="N44" i="14"/>
  <c r="K44" i="14"/>
  <c r="H44" i="14"/>
  <c r="E44" i="14"/>
  <c r="AF43" i="14"/>
  <c r="AC43" i="14"/>
  <c r="Z43" i="14"/>
  <c r="W43" i="14"/>
  <c r="T43" i="14"/>
  <c r="Q43" i="14"/>
  <c r="N43" i="14"/>
  <c r="K43" i="14"/>
  <c r="H43" i="14"/>
  <c r="E43" i="14"/>
  <c r="AF42" i="14"/>
  <c r="AC42" i="14"/>
  <c r="Z42" i="14"/>
  <c r="W42" i="14"/>
  <c r="T42" i="14"/>
  <c r="Q42" i="14"/>
  <c r="N42" i="14"/>
  <c r="K42" i="14"/>
  <c r="H42" i="14"/>
  <c r="E42" i="14"/>
  <c r="AF41" i="14"/>
  <c r="AC41" i="14"/>
  <c r="Z41" i="14"/>
  <c r="W41" i="14"/>
  <c r="T41" i="14"/>
  <c r="Q41" i="14"/>
  <c r="N41" i="14"/>
  <c r="K41" i="14"/>
  <c r="H41" i="14"/>
  <c r="E41" i="14"/>
  <c r="AF40" i="14"/>
  <c r="AC40" i="14"/>
  <c r="Z40" i="14"/>
  <c r="W40" i="14"/>
  <c r="T40" i="14"/>
  <c r="Q40" i="14"/>
  <c r="N40" i="14"/>
  <c r="K40" i="14"/>
  <c r="H40" i="14"/>
  <c r="E40" i="14"/>
  <c r="AF39" i="14"/>
  <c r="AC39" i="14"/>
  <c r="Z39" i="14"/>
  <c r="W39" i="14"/>
  <c r="T39" i="14"/>
  <c r="Q39" i="14"/>
  <c r="N39" i="14"/>
  <c r="K39" i="14"/>
  <c r="H39" i="14"/>
  <c r="E39" i="14"/>
  <c r="AF38" i="14"/>
  <c r="AC38" i="14"/>
  <c r="Z38" i="14"/>
  <c r="W38" i="14"/>
  <c r="T38" i="14"/>
  <c r="Q38" i="14"/>
  <c r="N38" i="14"/>
  <c r="K38" i="14"/>
  <c r="H38" i="14"/>
  <c r="E38" i="14"/>
  <c r="AF37" i="14"/>
  <c r="AC37" i="14"/>
  <c r="Z37" i="14"/>
  <c r="W37" i="14"/>
  <c r="T37" i="14"/>
  <c r="Q37" i="14"/>
  <c r="N37" i="14"/>
  <c r="K37" i="14"/>
  <c r="H37" i="14"/>
  <c r="E37" i="14"/>
  <c r="AF36" i="14"/>
  <c r="AC36" i="14"/>
  <c r="Z36" i="14"/>
  <c r="W36" i="14"/>
  <c r="T36" i="14"/>
  <c r="Q36" i="14"/>
  <c r="N36" i="14"/>
  <c r="K36" i="14"/>
  <c r="H36" i="14"/>
  <c r="E36" i="14"/>
  <c r="BA33" i="14"/>
  <c r="AX33" i="14"/>
  <c r="AU33" i="14"/>
  <c r="AR33" i="14"/>
  <c r="AO33" i="14"/>
  <c r="AL33" i="14"/>
  <c r="AI33" i="14"/>
  <c r="AF33" i="14"/>
  <c r="AC33" i="14"/>
  <c r="Z33" i="14"/>
  <c r="W33" i="14"/>
  <c r="T33" i="14"/>
  <c r="Q33" i="14"/>
  <c r="N33" i="14"/>
  <c r="K33" i="14"/>
  <c r="H33" i="14"/>
  <c r="E33" i="14"/>
  <c r="BA32" i="14"/>
  <c r="AX32" i="14"/>
  <c r="AU32" i="14"/>
  <c r="AR32" i="14"/>
  <c r="AO32" i="14"/>
  <c r="AL32" i="14"/>
  <c r="AI32" i="14"/>
  <c r="AF32" i="14"/>
  <c r="AC32" i="14"/>
  <c r="Z32" i="14"/>
  <c r="W32" i="14"/>
  <c r="T32" i="14"/>
  <c r="Q32" i="14"/>
  <c r="N32" i="14"/>
  <c r="K32" i="14"/>
  <c r="H32" i="14"/>
  <c r="E32" i="14"/>
  <c r="BA31" i="14"/>
  <c r="AX31" i="14"/>
  <c r="AU31" i="14"/>
  <c r="AR31" i="14"/>
  <c r="AO31" i="14"/>
  <c r="AL31" i="14"/>
  <c r="AI31" i="14"/>
  <c r="AF31" i="14"/>
  <c r="AC31" i="14"/>
  <c r="Z31" i="14"/>
  <c r="W31" i="14"/>
  <c r="T31" i="14"/>
  <c r="Q31" i="14"/>
  <c r="N31" i="14"/>
  <c r="K31" i="14"/>
  <c r="H31" i="14"/>
  <c r="E31" i="14"/>
  <c r="BA30" i="14"/>
  <c r="AX30" i="14"/>
  <c r="AU30" i="14"/>
  <c r="AR30" i="14"/>
  <c r="AO30" i="14"/>
  <c r="AL30" i="14"/>
  <c r="AI30" i="14"/>
  <c r="AF30" i="14"/>
  <c r="AC30" i="14"/>
  <c r="Z30" i="14"/>
  <c r="W30" i="14"/>
  <c r="T30" i="14"/>
  <c r="Q30" i="14"/>
  <c r="N30" i="14"/>
  <c r="K30" i="14"/>
  <c r="H30" i="14"/>
  <c r="E30" i="14"/>
  <c r="BA29" i="14"/>
  <c r="AX29" i="14"/>
  <c r="AU29" i="14"/>
  <c r="AR29" i="14"/>
  <c r="AO29" i="14"/>
  <c r="AL29" i="14"/>
  <c r="AI29" i="14"/>
  <c r="AF29" i="14"/>
  <c r="AC29" i="14"/>
  <c r="Z29" i="14"/>
  <c r="W29" i="14"/>
  <c r="T29" i="14"/>
  <c r="Q29" i="14"/>
  <c r="N29" i="14"/>
  <c r="K29" i="14"/>
  <c r="H29" i="14"/>
  <c r="E29" i="14"/>
  <c r="BA28" i="14"/>
  <c r="AX28" i="14"/>
  <c r="AU28" i="14"/>
  <c r="AR28" i="14"/>
  <c r="AO28" i="14"/>
  <c r="AL28" i="14"/>
  <c r="AI28" i="14"/>
  <c r="AF28" i="14"/>
  <c r="AC28" i="14"/>
  <c r="Z28" i="14"/>
  <c r="W28" i="14"/>
  <c r="T28" i="14"/>
  <c r="Q28" i="14"/>
  <c r="N28" i="14"/>
  <c r="K28" i="14"/>
  <c r="H28" i="14"/>
  <c r="E28" i="14"/>
  <c r="BA27" i="14"/>
  <c r="AX27" i="14"/>
  <c r="AU27" i="14"/>
  <c r="AR27" i="14"/>
  <c r="AO27" i="14"/>
  <c r="AL27" i="14"/>
  <c r="AI27" i="14"/>
  <c r="AF27" i="14"/>
  <c r="AC27" i="14"/>
  <c r="Z27" i="14"/>
  <c r="W27" i="14"/>
  <c r="T27" i="14"/>
  <c r="Q27" i="14"/>
  <c r="N27" i="14"/>
  <c r="K27" i="14"/>
  <c r="H27" i="14"/>
  <c r="E27" i="14"/>
  <c r="BA26" i="14"/>
  <c r="AX26" i="14"/>
  <c r="AU26" i="14"/>
  <c r="AR26" i="14"/>
  <c r="AO26" i="14"/>
  <c r="AL26" i="14"/>
  <c r="AI26" i="14"/>
  <c r="AF26" i="14"/>
  <c r="AC26" i="14"/>
  <c r="Z26" i="14"/>
  <c r="W26" i="14"/>
  <c r="T26" i="14"/>
  <c r="Q26" i="14"/>
  <c r="N26" i="14"/>
  <c r="K26" i="14"/>
  <c r="H26" i="14"/>
  <c r="E26" i="14"/>
  <c r="BA25" i="14"/>
  <c r="AX25" i="14"/>
  <c r="AU25" i="14"/>
  <c r="AR25" i="14"/>
  <c r="AO25" i="14"/>
  <c r="AL25" i="14"/>
  <c r="AI25" i="14"/>
  <c r="AF25" i="14"/>
  <c r="AC25" i="14"/>
  <c r="Z25" i="14"/>
  <c r="W25" i="14"/>
  <c r="T25" i="14"/>
  <c r="Q25" i="14"/>
  <c r="N25" i="14"/>
  <c r="K25" i="14"/>
  <c r="H25" i="14"/>
  <c r="E25" i="14"/>
  <c r="AF22" i="14"/>
  <c r="AC22" i="14"/>
  <c r="Z22" i="14"/>
  <c r="W22" i="14"/>
  <c r="T22" i="14"/>
  <c r="Q22" i="14"/>
  <c r="N22" i="14"/>
  <c r="K22" i="14"/>
  <c r="H22" i="14"/>
  <c r="E22" i="14"/>
  <c r="AF21" i="14"/>
  <c r="AC21" i="14"/>
  <c r="Z21" i="14"/>
  <c r="W21" i="14"/>
  <c r="T21" i="14"/>
  <c r="Q21" i="14"/>
  <c r="N21" i="14"/>
  <c r="K21" i="14"/>
  <c r="H21" i="14"/>
  <c r="E21" i="14"/>
  <c r="AF20" i="14"/>
  <c r="AC20" i="14"/>
  <c r="Z20" i="14"/>
  <c r="W20" i="14"/>
  <c r="T20" i="14"/>
  <c r="Q20" i="14"/>
  <c r="N20" i="14"/>
  <c r="K20" i="14"/>
  <c r="H20" i="14"/>
  <c r="E20" i="14"/>
  <c r="AF19" i="14"/>
  <c r="AC19" i="14"/>
  <c r="Z19" i="14"/>
  <c r="W19" i="14"/>
  <c r="T19" i="14"/>
  <c r="Q19" i="14"/>
  <c r="N19" i="14"/>
  <c r="K19" i="14"/>
  <c r="H19" i="14"/>
  <c r="E19" i="14"/>
  <c r="AF18" i="14"/>
  <c r="AC18" i="14"/>
  <c r="Z18" i="14"/>
  <c r="W18" i="14"/>
  <c r="T18" i="14"/>
  <c r="Q18" i="14"/>
  <c r="N18" i="14"/>
  <c r="K18" i="14"/>
  <c r="H18" i="14"/>
  <c r="E18" i="14"/>
  <c r="AF17" i="14"/>
  <c r="AC17" i="14"/>
  <c r="Z17" i="14"/>
  <c r="W17" i="14"/>
  <c r="T17" i="14"/>
  <c r="Q17" i="14"/>
  <c r="N17" i="14"/>
  <c r="K17" i="14"/>
  <c r="H17" i="14"/>
  <c r="E17" i="14"/>
  <c r="AF16" i="14"/>
  <c r="AC16" i="14"/>
  <c r="Z16" i="14"/>
  <c r="W16" i="14"/>
  <c r="T16" i="14"/>
  <c r="Q16" i="14"/>
  <c r="N16" i="14"/>
  <c r="K16" i="14"/>
  <c r="H16" i="14"/>
  <c r="E16" i="14"/>
  <c r="AF15" i="14"/>
  <c r="AC15" i="14"/>
  <c r="Z15" i="14"/>
  <c r="W15" i="14"/>
  <c r="T15" i="14"/>
  <c r="Q15" i="14"/>
  <c r="N15" i="14"/>
  <c r="K15" i="14"/>
  <c r="H15" i="14"/>
  <c r="E15" i="14"/>
  <c r="AF14" i="14"/>
  <c r="AC14" i="14"/>
  <c r="Z14" i="14"/>
  <c r="W14" i="14"/>
  <c r="T14" i="14"/>
  <c r="Q14" i="14"/>
  <c r="N14" i="14"/>
  <c r="K14" i="14"/>
  <c r="H14" i="14"/>
  <c r="E14" i="14"/>
  <c r="BG11" i="14"/>
  <c r="BD11" i="14"/>
  <c r="AI11" i="14"/>
  <c r="AF11" i="14"/>
  <c r="AC11" i="14"/>
  <c r="Z11" i="14"/>
  <c r="W11" i="14"/>
  <c r="T11" i="14"/>
  <c r="Q11" i="14"/>
  <c r="N11" i="14"/>
  <c r="K11" i="14"/>
  <c r="H11" i="14"/>
  <c r="BG10" i="14"/>
  <c r="BD10" i="14"/>
  <c r="AI10" i="14"/>
  <c r="AF10" i="14"/>
  <c r="AC10" i="14"/>
  <c r="Z10" i="14"/>
  <c r="W10" i="14"/>
  <c r="T10" i="14"/>
  <c r="Q10" i="14"/>
  <c r="N10" i="14"/>
  <c r="K10" i="14"/>
  <c r="H10" i="14"/>
  <c r="E10" i="14"/>
  <c r="BG9" i="14"/>
  <c r="BD9" i="14"/>
  <c r="AI9" i="14"/>
  <c r="AF9" i="14"/>
  <c r="AC9" i="14"/>
  <c r="Z9" i="14"/>
  <c r="W9" i="14"/>
  <c r="T9" i="14"/>
  <c r="Q9" i="14"/>
  <c r="N9" i="14"/>
  <c r="K9" i="14"/>
  <c r="H9" i="14"/>
  <c r="BG8" i="14"/>
  <c r="BD8" i="14"/>
  <c r="AI8" i="14"/>
  <c r="AF8" i="14"/>
  <c r="AC8" i="14"/>
  <c r="Z8" i="14"/>
  <c r="W8" i="14"/>
  <c r="T8" i="14"/>
  <c r="Q8" i="14"/>
  <c r="N8" i="14"/>
  <c r="K8" i="14"/>
  <c r="H8" i="14"/>
  <c r="BG7" i="14"/>
  <c r="BD7" i="14"/>
  <c r="AI7" i="14"/>
  <c r="AF7" i="14"/>
  <c r="AC7" i="14"/>
  <c r="Z7" i="14"/>
  <c r="W7" i="14"/>
  <c r="T7" i="14"/>
  <c r="Q7" i="14"/>
  <c r="N7" i="14"/>
  <c r="K7" i="14"/>
  <c r="H7" i="14"/>
  <c r="E7" i="14"/>
  <c r="BG6" i="14"/>
  <c r="BD6" i="14"/>
  <c r="AI6" i="14"/>
  <c r="AF6" i="14"/>
  <c r="AC6" i="14"/>
  <c r="Z6" i="14"/>
  <c r="W6" i="14"/>
  <c r="T6" i="14"/>
  <c r="Q6" i="14"/>
  <c r="N6" i="14"/>
  <c r="K6" i="14"/>
  <c r="H6" i="14"/>
  <c r="E6" i="14"/>
  <c r="BG5" i="14"/>
  <c r="BD5" i="14"/>
  <c r="AI5" i="14"/>
  <c r="AF5" i="14"/>
  <c r="AC5" i="14"/>
  <c r="Z5" i="14"/>
  <c r="W5" i="14"/>
  <c r="T5" i="14"/>
  <c r="Q5" i="14"/>
  <c r="N5" i="14"/>
  <c r="K5" i="14"/>
  <c r="H5" i="14"/>
  <c r="E5" i="14"/>
  <c r="BG4" i="14"/>
  <c r="BD4" i="14"/>
  <c r="AI4" i="14"/>
  <c r="AF4" i="14"/>
  <c r="AC4" i="14"/>
  <c r="Z4" i="14"/>
  <c r="W4" i="14"/>
  <c r="T4" i="14"/>
  <c r="Q4" i="14"/>
  <c r="N4" i="14"/>
  <c r="K4" i="14"/>
  <c r="H4" i="14"/>
  <c r="E4" i="14"/>
  <c r="BG3" i="14"/>
  <c r="BD3" i="14"/>
  <c r="AI3" i="14"/>
  <c r="AF3" i="14"/>
  <c r="AC3" i="14"/>
  <c r="Z3" i="14"/>
  <c r="W3" i="14"/>
  <c r="T3" i="14"/>
  <c r="Q3" i="14"/>
  <c r="N3" i="14"/>
  <c r="K3" i="14"/>
  <c r="H3" i="14"/>
  <c r="E3" i="14"/>
  <c r="AR21" i="13" l="1"/>
  <c r="AG35" i="15" l="1"/>
  <c r="AD35" i="15"/>
  <c r="AA35" i="15"/>
  <c r="X35" i="15"/>
  <c r="U35" i="15"/>
  <c r="R35" i="15"/>
  <c r="O35" i="15"/>
  <c r="L35" i="15"/>
  <c r="I35" i="15"/>
  <c r="F35" i="15"/>
  <c r="AG34" i="15"/>
  <c r="AD34" i="15"/>
  <c r="AA34" i="15"/>
  <c r="X34" i="15"/>
  <c r="U34" i="15"/>
  <c r="R34" i="15"/>
  <c r="O34" i="15"/>
  <c r="L34" i="15"/>
  <c r="I34" i="15"/>
  <c r="F34" i="15"/>
  <c r="AG33" i="15"/>
  <c r="AD33" i="15"/>
  <c r="AA33" i="15"/>
  <c r="X33" i="15"/>
  <c r="U33" i="15"/>
  <c r="R33" i="15"/>
  <c r="O33" i="15"/>
  <c r="L33" i="15"/>
  <c r="I33" i="15"/>
  <c r="F33" i="15"/>
  <c r="AG32" i="15"/>
  <c r="AD32" i="15"/>
  <c r="AA32" i="15"/>
  <c r="X32" i="15"/>
  <c r="U32" i="15"/>
  <c r="R32" i="15"/>
  <c r="O32" i="15"/>
  <c r="L32" i="15"/>
  <c r="I32" i="15"/>
  <c r="F32" i="15"/>
  <c r="AG31" i="15"/>
  <c r="AD31" i="15"/>
  <c r="AA31" i="15"/>
  <c r="X31" i="15"/>
  <c r="U31" i="15"/>
  <c r="R31" i="15"/>
  <c r="O31" i="15"/>
  <c r="L31" i="15"/>
  <c r="I31" i="15"/>
  <c r="F31" i="15"/>
  <c r="AG30" i="15"/>
  <c r="AD30" i="15"/>
  <c r="AA30" i="15"/>
  <c r="X30" i="15"/>
  <c r="U30" i="15"/>
  <c r="R30" i="15"/>
  <c r="O30" i="15"/>
  <c r="L30" i="15"/>
  <c r="I30" i="15"/>
  <c r="F30" i="15"/>
  <c r="AG26" i="15"/>
  <c r="AD26" i="15"/>
  <c r="AA26" i="15"/>
  <c r="X26" i="15"/>
  <c r="U26" i="15"/>
  <c r="R26" i="15"/>
  <c r="O26" i="15"/>
  <c r="L26" i="15"/>
  <c r="I26" i="15"/>
  <c r="F26" i="15"/>
  <c r="AG25" i="15"/>
  <c r="AD25" i="15"/>
  <c r="AA25" i="15"/>
  <c r="X25" i="15"/>
  <c r="U25" i="15"/>
  <c r="R25" i="15"/>
  <c r="O25" i="15"/>
  <c r="L25" i="15"/>
  <c r="I25" i="15"/>
  <c r="F25" i="15"/>
  <c r="AG24" i="15"/>
  <c r="AD24" i="15"/>
  <c r="AA24" i="15"/>
  <c r="X24" i="15"/>
  <c r="U24" i="15"/>
  <c r="R24" i="15"/>
  <c r="O24" i="15"/>
  <c r="L24" i="15"/>
  <c r="I24" i="15"/>
  <c r="F24" i="15"/>
  <c r="AG23" i="15"/>
  <c r="AD23" i="15"/>
  <c r="AA23" i="15"/>
  <c r="X23" i="15"/>
  <c r="U23" i="15"/>
  <c r="R23" i="15"/>
  <c r="O23" i="15"/>
  <c r="L23" i="15"/>
  <c r="I23" i="15"/>
  <c r="F23" i="15"/>
  <c r="AG22" i="15"/>
  <c r="AD22" i="15"/>
  <c r="AA22" i="15"/>
  <c r="X22" i="15"/>
  <c r="U22" i="15"/>
  <c r="R22" i="15"/>
  <c r="O22" i="15"/>
  <c r="L22" i="15"/>
  <c r="I22" i="15"/>
  <c r="F22" i="15"/>
  <c r="AG21" i="15"/>
  <c r="AD21" i="15"/>
  <c r="AA21" i="15"/>
  <c r="X21" i="15"/>
  <c r="U21" i="15"/>
  <c r="R21" i="15"/>
  <c r="O21" i="15"/>
  <c r="L21" i="15"/>
  <c r="I21" i="15"/>
  <c r="F21" i="15"/>
  <c r="AG17" i="15"/>
  <c r="AD17" i="15"/>
  <c r="AA17" i="15"/>
  <c r="X17" i="15"/>
  <c r="U17" i="15"/>
  <c r="R17" i="15"/>
  <c r="O17" i="15"/>
  <c r="L17" i="15"/>
  <c r="I17" i="15"/>
  <c r="F17" i="15"/>
  <c r="AG16" i="15"/>
  <c r="AD16" i="15"/>
  <c r="AA16" i="15"/>
  <c r="X16" i="15"/>
  <c r="U16" i="15"/>
  <c r="R16" i="15"/>
  <c r="O16" i="15"/>
  <c r="L16" i="15"/>
  <c r="I16" i="15"/>
  <c r="F16" i="15"/>
  <c r="AG15" i="15"/>
  <c r="AD15" i="15"/>
  <c r="AA15" i="15"/>
  <c r="X15" i="15"/>
  <c r="U15" i="15"/>
  <c r="R15" i="15"/>
  <c r="O15" i="15"/>
  <c r="L15" i="15"/>
  <c r="I15" i="15"/>
  <c r="F15" i="15"/>
  <c r="AG14" i="15"/>
  <c r="AD14" i="15"/>
  <c r="AA14" i="15"/>
  <c r="X14" i="15"/>
  <c r="U14" i="15"/>
  <c r="R14" i="15"/>
  <c r="O14" i="15"/>
  <c r="L14" i="15"/>
  <c r="I14" i="15"/>
  <c r="F14" i="15"/>
  <c r="AG13" i="15"/>
  <c r="AD13" i="15"/>
  <c r="AA13" i="15"/>
  <c r="X13" i="15"/>
  <c r="U13" i="15"/>
  <c r="R13" i="15"/>
  <c r="O13" i="15"/>
  <c r="L13" i="15"/>
  <c r="I13" i="15"/>
  <c r="F13" i="15"/>
  <c r="AG12" i="15"/>
  <c r="AD12" i="15"/>
  <c r="AA12" i="15"/>
  <c r="X12" i="15"/>
  <c r="U12" i="15"/>
  <c r="R12" i="15"/>
  <c r="O12" i="15"/>
  <c r="L12" i="15"/>
  <c r="I12" i="15"/>
  <c r="F12" i="15"/>
  <c r="AG8" i="15"/>
  <c r="AD8" i="15"/>
  <c r="AA8" i="15"/>
  <c r="X8" i="15"/>
  <c r="U8" i="15"/>
  <c r="R8" i="15"/>
  <c r="O8" i="15"/>
  <c r="L8" i="15"/>
  <c r="I8" i="15"/>
  <c r="F8" i="15"/>
  <c r="AG7" i="15"/>
  <c r="AD7" i="15"/>
  <c r="AA7" i="15"/>
  <c r="X7" i="15"/>
  <c r="U7" i="15"/>
  <c r="R7" i="15"/>
  <c r="O7" i="15"/>
  <c r="L7" i="15"/>
  <c r="I7" i="15"/>
  <c r="F7" i="15"/>
  <c r="AG6" i="15"/>
  <c r="AD6" i="15"/>
  <c r="AA6" i="15"/>
  <c r="X6" i="15"/>
  <c r="U6" i="15"/>
  <c r="R6" i="15"/>
  <c r="O6" i="15"/>
  <c r="L6" i="15"/>
  <c r="I6" i="15"/>
  <c r="F6" i="15"/>
  <c r="AG5" i="15"/>
  <c r="AD5" i="15"/>
  <c r="AA5" i="15"/>
  <c r="X5" i="15"/>
  <c r="U5" i="15"/>
  <c r="R5" i="15"/>
  <c r="O5" i="15"/>
  <c r="L5" i="15"/>
  <c r="I5" i="15"/>
  <c r="F5" i="15"/>
  <c r="AG4" i="15"/>
  <c r="AD4" i="15"/>
  <c r="AA4" i="15"/>
  <c r="X4" i="15"/>
  <c r="U4" i="15"/>
  <c r="R4" i="15"/>
  <c r="O4" i="15"/>
  <c r="L4" i="15"/>
  <c r="I4" i="15"/>
  <c r="F4" i="15"/>
  <c r="AG3" i="15"/>
  <c r="AD3" i="15"/>
  <c r="AA3" i="15"/>
  <c r="X3" i="15"/>
  <c r="U3" i="15"/>
  <c r="R3" i="15"/>
  <c r="O3" i="15"/>
  <c r="L3" i="15"/>
  <c r="I3" i="15"/>
  <c r="F3" i="15"/>
  <c r="Z44" i="13"/>
  <c r="W44" i="13"/>
  <c r="T44" i="13"/>
  <c r="Q44" i="13"/>
  <c r="N44" i="13"/>
  <c r="K44" i="13"/>
  <c r="H44" i="13"/>
  <c r="E44" i="13"/>
  <c r="Z43" i="13"/>
  <c r="W43" i="13"/>
  <c r="T43" i="13"/>
  <c r="Q43" i="13"/>
  <c r="N43" i="13"/>
  <c r="K43" i="13"/>
  <c r="H43" i="13"/>
  <c r="E43" i="13"/>
  <c r="Z42" i="13"/>
  <c r="W42" i="13"/>
  <c r="T42" i="13"/>
  <c r="Q42" i="13"/>
  <c r="N42" i="13"/>
  <c r="K42" i="13"/>
  <c r="H42" i="13"/>
  <c r="E42" i="13"/>
  <c r="Z41" i="13"/>
  <c r="W41" i="13"/>
  <c r="T41" i="13"/>
  <c r="Q41" i="13"/>
  <c r="N41" i="13"/>
  <c r="K41" i="13"/>
  <c r="H41" i="13"/>
  <c r="E41" i="13"/>
  <c r="Z40" i="13"/>
  <c r="W40" i="13"/>
  <c r="T40" i="13"/>
  <c r="Q40" i="13"/>
  <c r="N40" i="13"/>
  <c r="K40" i="13"/>
  <c r="H40" i="13"/>
  <c r="E40" i="13"/>
  <c r="Z39" i="13"/>
  <c r="W39" i="13"/>
  <c r="T39" i="13"/>
  <c r="Q39" i="13"/>
  <c r="N39" i="13"/>
  <c r="K39" i="13"/>
  <c r="H39" i="13"/>
  <c r="E39" i="13"/>
  <c r="Z38" i="13"/>
  <c r="W38" i="13"/>
  <c r="T38" i="13"/>
  <c r="Q38" i="13"/>
  <c r="N38" i="13"/>
  <c r="K38" i="13"/>
  <c r="H38" i="13"/>
  <c r="E38" i="13"/>
  <c r="Z37" i="13"/>
  <c r="W37" i="13"/>
  <c r="T37" i="13"/>
  <c r="Q37" i="13"/>
  <c r="N37" i="13"/>
  <c r="K37" i="13"/>
  <c r="H37" i="13"/>
  <c r="E37" i="13"/>
  <c r="Z36" i="13"/>
  <c r="W36" i="13"/>
  <c r="T36" i="13"/>
  <c r="Q36" i="13"/>
  <c r="N36" i="13"/>
  <c r="K36" i="13"/>
  <c r="H36" i="13"/>
  <c r="E36" i="13"/>
  <c r="AU33" i="13"/>
  <c r="AR33" i="13"/>
  <c r="AO33" i="13"/>
  <c r="AL33" i="13"/>
  <c r="AI33" i="13"/>
  <c r="AF33" i="13"/>
  <c r="AC33" i="13"/>
  <c r="Z33" i="13"/>
  <c r="W33" i="13"/>
  <c r="T33" i="13"/>
  <c r="Q33" i="13"/>
  <c r="N33" i="13"/>
  <c r="K33" i="13"/>
  <c r="H33" i="13"/>
  <c r="E33" i="13"/>
  <c r="AU32" i="13"/>
  <c r="AR32" i="13"/>
  <c r="AO32" i="13"/>
  <c r="AL32" i="13"/>
  <c r="AI32" i="13"/>
  <c r="AF32" i="13"/>
  <c r="AC32" i="13"/>
  <c r="Z32" i="13"/>
  <c r="W32" i="13"/>
  <c r="T32" i="13"/>
  <c r="Q32" i="13"/>
  <c r="N32" i="13"/>
  <c r="K32" i="13"/>
  <c r="H32" i="13"/>
  <c r="E32" i="13"/>
  <c r="AU31" i="13"/>
  <c r="AR31" i="13"/>
  <c r="AO31" i="13"/>
  <c r="AL31" i="13"/>
  <c r="AI31" i="13"/>
  <c r="AF31" i="13"/>
  <c r="AC31" i="13"/>
  <c r="Z31" i="13"/>
  <c r="W31" i="13"/>
  <c r="T31" i="13"/>
  <c r="Q31" i="13"/>
  <c r="N31" i="13"/>
  <c r="K31" i="13"/>
  <c r="H31" i="13"/>
  <c r="E31" i="13"/>
  <c r="AU30" i="13"/>
  <c r="AR30" i="13"/>
  <c r="AO30" i="13"/>
  <c r="AL30" i="13"/>
  <c r="AI30" i="13"/>
  <c r="AF30" i="13"/>
  <c r="AC30" i="13"/>
  <c r="Z30" i="13"/>
  <c r="W30" i="13"/>
  <c r="T30" i="13"/>
  <c r="Q30" i="13"/>
  <c r="N30" i="13"/>
  <c r="K30" i="13"/>
  <c r="H30" i="13"/>
  <c r="E30" i="13"/>
  <c r="AU29" i="13"/>
  <c r="AR29" i="13"/>
  <c r="AO29" i="13"/>
  <c r="AL29" i="13"/>
  <c r="AI29" i="13"/>
  <c r="AF29" i="13"/>
  <c r="AC29" i="13"/>
  <c r="Z29" i="13"/>
  <c r="W29" i="13"/>
  <c r="T29" i="13"/>
  <c r="Q29" i="13"/>
  <c r="N29" i="13"/>
  <c r="K29" i="13"/>
  <c r="H29" i="13"/>
  <c r="E29" i="13"/>
  <c r="AU28" i="13"/>
  <c r="AR28" i="13"/>
  <c r="AO28" i="13"/>
  <c r="AL28" i="13"/>
  <c r="AI28" i="13"/>
  <c r="AF28" i="13"/>
  <c r="AC28" i="13"/>
  <c r="Z28" i="13"/>
  <c r="W28" i="13"/>
  <c r="T28" i="13"/>
  <c r="Q28" i="13"/>
  <c r="N28" i="13"/>
  <c r="K28" i="13"/>
  <c r="H28" i="13"/>
  <c r="E28" i="13"/>
  <c r="AU27" i="13"/>
  <c r="AR27" i="13"/>
  <c r="AO27" i="13"/>
  <c r="AL27" i="13"/>
  <c r="AI27" i="13"/>
  <c r="AF27" i="13"/>
  <c r="AC27" i="13"/>
  <c r="Z27" i="13"/>
  <c r="W27" i="13"/>
  <c r="T27" i="13"/>
  <c r="Q27" i="13"/>
  <c r="N27" i="13"/>
  <c r="K27" i="13"/>
  <c r="H27" i="13"/>
  <c r="E27" i="13"/>
  <c r="AU26" i="13"/>
  <c r="AR26" i="13"/>
  <c r="AO26" i="13"/>
  <c r="AL26" i="13"/>
  <c r="AI26" i="13"/>
  <c r="AF26" i="13"/>
  <c r="AC26" i="13"/>
  <c r="Z26" i="13"/>
  <c r="W26" i="13"/>
  <c r="T26" i="13"/>
  <c r="Q26" i="13"/>
  <c r="N26" i="13"/>
  <c r="K26" i="13"/>
  <c r="H26" i="13"/>
  <c r="E26" i="13"/>
  <c r="AU25" i="13"/>
  <c r="AR25" i="13"/>
  <c r="AO25" i="13"/>
  <c r="AL25" i="13"/>
  <c r="AI25" i="13"/>
  <c r="AF25" i="13"/>
  <c r="AC25" i="13"/>
  <c r="Z25" i="13"/>
  <c r="W25" i="13"/>
  <c r="T25" i="13"/>
  <c r="Q25" i="13"/>
  <c r="N25" i="13"/>
  <c r="K25" i="13"/>
  <c r="H25" i="13"/>
  <c r="E25" i="13"/>
  <c r="AX21" i="13"/>
  <c r="AU21" i="13"/>
  <c r="AO21" i="13"/>
  <c r="AL21" i="13"/>
  <c r="AI21" i="13"/>
  <c r="AF21" i="13"/>
  <c r="AC21" i="13"/>
  <c r="Z21" i="13"/>
  <c r="W21" i="13"/>
  <c r="T21" i="13"/>
  <c r="Q21" i="13"/>
  <c r="N21" i="13"/>
  <c r="K21" i="13"/>
  <c r="H21" i="13"/>
  <c r="E21" i="13"/>
  <c r="AX20" i="13"/>
  <c r="AU20" i="13"/>
  <c r="AR20" i="13"/>
  <c r="AO20" i="13"/>
  <c r="AL20" i="13"/>
  <c r="AI20" i="13"/>
  <c r="AF20" i="13"/>
  <c r="AC20" i="13"/>
  <c r="Z20" i="13"/>
  <c r="W20" i="13"/>
  <c r="T20" i="13"/>
  <c r="Q20" i="13"/>
  <c r="N20" i="13"/>
  <c r="K20" i="13"/>
  <c r="H20" i="13"/>
  <c r="E20" i="13"/>
  <c r="AX19" i="13"/>
  <c r="AU19" i="13"/>
  <c r="AR19" i="13"/>
  <c r="AO19" i="13"/>
  <c r="AL19" i="13"/>
  <c r="AI19" i="13"/>
  <c r="AF19" i="13"/>
  <c r="AC19" i="13"/>
  <c r="Z19" i="13"/>
  <c r="W19" i="13"/>
  <c r="T19" i="13"/>
  <c r="Q19" i="13"/>
  <c r="N19" i="13"/>
  <c r="K19" i="13"/>
  <c r="H19" i="13"/>
  <c r="E19" i="13"/>
  <c r="AX18" i="13"/>
  <c r="AU18" i="13"/>
  <c r="AR18" i="13"/>
  <c r="AO18" i="13"/>
  <c r="AL18" i="13"/>
  <c r="AI18" i="13"/>
  <c r="AF18" i="13"/>
  <c r="AC18" i="13"/>
  <c r="Z18" i="13"/>
  <c r="W18" i="13"/>
  <c r="T18" i="13"/>
  <c r="Q18" i="13"/>
  <c r="N18" i="13"/>
  <c r="K18" i="13"/>
  <c r="H18" i="13"/>
  <c r="E18" i="13"/>
  <c r="AX17" i="13"/>
  <c r="AU17" i="13"/>
  <c r="AR17" i="13"/>
  <c r="AO17" i="13"/>
  <c r="AL17" i="13"/>
  <c r="AI17" i="13"/>
  <c r="AF17" i="13"/>
  <c r="AC17" i="13"/>
  <c r="Z17" i="13"/>
  <c r="W17" i="13"/>
  <c r="T17" i="13"/>
  <c r="Q17" i="13"/>
  <c r="N17" i="13"/>
  <c r="K17" i="13"/>
  <c r="H17" i="13"/>
  <c r="E17" i="13"/>
  <c r="AX16" i="13"/>
  <c r="AU16" i="13"/>
  <c r="AR16" i="13"/>
  <c r="AO16" i="13"/>
  <c r="AL16" i="13"/>
  <c r="AI16" i="13"/>
  <c r="AF16" i="13"/>
  <c r="AC16" i="13"/>
  <c r="Z16" i="13"/>
  <c r="W16" i="13"/>
  <c r="T16" i="13"/>
  <c r="Q16" i="13"/>
  <c r="N16" i="13"/>
  <c r="K16" i="13"/>
  <c r="H16" i="13"/>
  <c r="E16" i="13"/>
  <c r="AX15" i="13"/>
  <c r="AU15" i="13"/>
  <c r="AR15" i="13"/>
  <c r="AO15" i="13"/>
  <c r="AL15" i="13"/>
  <c r="AI15" i="13"/>
  <c r="AF15" i="13"/>
  <c r="AC15" i="13"/>
  <c r="Z15" i="13"/>
  <c r="W15" i="13"/>
  <c r="T15" i="13"/>
  <c r="Q15" i="13"/>
  <c r="N15" i="13"/>
  <c r="K15" i="13"/>
  <c r="H15" i="13"/>
  <c r="E15" i="13"/>
  <c r="AX14" i="13"/>
  <c r="AU14" i="13"/>
  <c r="AR14" i="13"/>
  <c r="AO14" i="13"/>
  <c r="AL14" i="13"/>
  <c r="AI14" i="13"/>
  <c r="AF14" i="13"/>
  <c r="AC14" i="13"/>
  <c r="Z14" i="13"/>
  <c r="W14" i="13"/>
  <c r="T14" i="13"/>
  <c r="Q14" i="13"/>
  <c r="N14" i="13"/>
  <c r="K14" i="13"/>
  <c r="H14" i="13"/>
  <c r="E14" i="13"/>
  <c r="BG11" i="13"/>
  <c r="BD11" i="13"/>
  <c r="BA11" i="13"/>
  <c r="AX11" i="13"/>
  <c r="AU11" i="13"/>
  <c r="AR11" i="13"/>
  <c r="AO11" i="13"/>
  <c r="AL11" i="13"/>
  <c r="AI11" i="13"/>
  <c r="AF11" i="13"/>
  <c r="AC11" i="13"/>
  <c r="Z11" i="13"/>
  <c r="W11" i="13"/>
  <c r="T11" i="13"/>
  <c r="Q11" i="13"/>
  <c r="N11" i="13"/>
  <c r="K11" i="13"/>
  <c r="H11" i="13"/>
  <c r="BG10" i="13"/>
  <c r="BD10" i="13"/>
  <c r="BA10" i="13"/>
  <c r="AX10" i="13"/>
  <c r="AU10" i="13"/>
  <c r="AR10" i="13"/>
  <c r="AO10" i="13"/>
  <c r="AL10" i="13"/>
  <c r="AI10" i="13"/>
  <c r="AF10" i="13"/>
  <c r="AC10" i="13"/>
  <c r="Z10" i="13"/>
  <c r="W10" i="13"/>
  <c r="T10" i="13"/>
  <c r="Q10" i="13"/>
  <c r="N10" i="13"/>
  <c r="K10" i="13"/>
  <c r="H10" i="13"/>
  <c r="E10" i="13"/>
  <c r="BG9" i="13"/>
  <c r="BD9" i="13"/>
  <c r="BA9" i="13"/>
  <c r="AX9" i="13"/>
  <c r="AU9" i="13"/>
  <c r="AR9" i="13"/>
  <c r="AO9" i="13"/>
  <c r="AL9" i="13"/>
  <c r="AI9" i="13"/>
  <c r="AF9" i="13"/>
  <c r="AC9" i="13"/>
  <c r="Z9" i="13"/>
  <c r="W9" i="13"/>
  <c r="T9" i="13"/>
  <c r="Q9" i="13"/>
  <c r="N9" i="13"/>
  <c r="K9" i="13"/>
  <c r="H9" i="13"/>
  <c r="BG8" i="13"/>
  <c r="BD8" i="13"/>
  <c r="BA8" i="13"/>
  <c r="AX8" i="13"/>
  <c r="AU8" i="13"/>
  <c r="AR8" i="13"/>
  <c r="AO8" i="13"/>
  <c r="AL8" i="13"/>
  <c r="AI8" i="13"/>
  <c r="AF8" i="13"/>
  <c r="AC8" i="13"/>
  <c r="Z8" i="13"/>
  <c r="W8" i="13"/>
  <c r="T8" i="13"/>
  <c r="Q8" i="13"/>
  <c r="N8" i="13"/>
  <c r="K8" i="13"/>
  <c r="H8" i="13"/>
  <c r="BG7" i="13"/>
  <c r="BD7" i="13"/>
  <c r="BA7" i="13"/>
  <c r="AX7" i="13"/>
  <c r="AU7" i="13"/>
  <c r="AR7" i="13"/>
  <c r="AO7" i="13"/>
  <c r="AL7" i="13"/>
  <c r="AI7" i="13"/>
  <c r="AF7" i="13"/>
  <c r="AC7" i="13"/>
  <c r="Z7" i="13"/>
  <c r="W7" i="13"/>
  <c r="T7" i="13"/>
  <c r="Q7" i="13"/>
  <c r="N7" i="13"/>
  <c r="K7" i="13"/>
  <c r="H7" i="13"/>
  <c r="E7" i="13"/>
  <c r="BG6" i="13"/>
  <c r="BD6" i="13"/>
  <c r="BA6" i="13"/>
  <c r="AX6" i="13"/>
  <c r="AU6" i="13"/>
  <c r="AR6" i="13"/>
  <c r="AO6" i="13"/>
  <c r="AL6" i="13"/>
  <c r="AI6" i="13"/>
  <c r="AF6" i="13"/>
  <c r="AC6" i="13"/>
  <c r="Z6" i="13"/>
  <c r="W6" i="13"/>
  <c r="T6" i="13"/>
  <c r="Q6" i="13"/>
  <c r="N6" i="13"/>
  <c r="K6" i="13"/>
  <c r="H6" i="13"/>
  <c r="E6" i="13"/>
  <c r="BG5" i="13"/>
  <c r="BD5" i="13"/>
  <c r="BA5" i="13"/>
  <c r="AX5" i="13"/>
  <c r="AU5" i="13"/>
  <c r="AR5" i="13"/>
  <c r="AO5" i="13"/>
  <c r="AL5" i="13"/>
  <c r="AI5" i="13"/>
  <c r="AF5" i="13"/>
  <c r="AC5" i="13"/>
  <c r="Z5" i="13"/>
  <c r="W5" i="13"/>
  <c r="T5" i="13"/>
  <c r="Q5" i="13"/>
  <c r="N5" i="13"/>
  <c r="K5" i="13"/>
  <c r="H5" i="13"/>
  <c r="E5" i="13"/>
  <c r="BG4" i="13"/>
  <c r="BD4" i="13"/>
  <c r="BA4" i="13"/>
  <c r="AX4" i="13"/>
  <c r="AU4" i="13"/>
  <c r="AR4" i="13"/>
  <c r="AO4" i="13"/>
  <c r="AL4" i="13"/>
  <c r="AI4" i="13"/>
  <c r="AF4" i="13"/>
  <c r="AC4" i="13"/>
  <c r="Z4" i="13"/>
  <c r="W4" i="13"/>
  <c r="T4" i="13"/>
  <c r="Q4" i="13"/>
  <c r="N4" i="13"/>
  <c r="K4" i="13"/>
  <c r="H4" i="13"/>
  <c r="E4" i="13"/>
  <c r="BG3" i="13"/>
  <c r="BD3" i="13"/>
  <c r="BA3" i="13"/>
  <c r="AX3" i="13"/>
  <c r="AU3" i="13"/>
  <c r="AR3" i="13"/>
  <c r="AO3" i="13"/>
  <c r="AL3" i="13"/>
  <c r="AI3" i="13"/>
  <c r="AF3" i="13"/>
  <c r="AC3" i="13"/>
  <c r="Z3" i="13"/>
  <c r="W3" i="13"/>
  <c r="T3" i="13"/>
  <c r="Q3" i="13"/>
  <c r="N3" i="13"/>
  <c r="K3" i="13"/>
  <c r="H3" i="13"/>
  <c r="E3" i="13"/>
  <c r="AR35" i="12"/>
  <c r="AO35" i="12"/>
  <c r="AL35" i="12"/>
  <c r="AI35" i="12"/>
  <c r="AF35" i="12"/>
  <c r="AC35" i="12"/>
  <c r="Z35" i="12"/>
  <c r="W35" i="12"/>
  <c r="T35" i="12"/>
  <c r="Q35" i="12"/>
  <c r="N35" i="12"/>
  <c r="K35" i="12"/>
  <c r="H35" i="12"/>
  <c r="E35" i="12"/>
  <c r="AR34" i="12"/>
  <c r="AO34" i="12"/>
  <c r="AL34" i="12"/>
  <c r="AI34" i="12"/>
  <c r="AF34" i="12"/>
  <c r="AC34" i="12"/>
  <c r="Z34" i="12"/>
  <c r="W34" i="12"/>
  <c r="T34" i="12"/>
  <c r="Q34" i="12"/>
  <c r="N34" i="12"/>
  <c r="K34" i="12"/>
  <c r="H34" i="12"/>
  <c r="E34" i="12"/>
  <c r="AR33" i="12"/>
  <c r="AO33" i="12"/>
  <c r="AL33" i="12"/>
  <c r="AI33" i="12"/>
  <c r="AF33" i="12"/>
  <c r="AC33" i="12"/>
  <c r="Z33" i="12"/>
  <c r="W33" i="12"/>
  <c r="T33" i="12"/>
  <c r="Q33" i="12"/>
  <c r="N33" i="12"/>
  <c r="K33" i="12"/>
  <c r="H33" i="12"/>
  <c r="E33" i="12"/>
  <c r="AO32" i="12"/>
  <c r="AL32" i="12"/>
  <c r="AI32" i="12"/>
  <c r="AF32" i="12"/>
  <c r="AC32" i="12"/>
  <c r="Z32" i="12"/>
  <c r="W32" i="12"/>
  <c r="T32" i="12"/>
  <c r="Q32" i="12"/>
  <c r="N32" i="12"/>
  <c r="K32" i="12"/>
  <c r="H32" i="12"/>
  <c r="E32" i="12"/>
  <c r="AR31" i="12"/>
  <c r="AO31" i="12"/>
  <c r="AL31" i="12"/>
  <c r="AI31" i="12"/>
  <c r="AF31" i="12"/>
  <c r="AC31" i="12"/>
  <c r="Z31" i="12"/>
  <c r="W31" i="12"/>
  <c r="T31" i="12"/>
  <c r="Q31" i="12"/>
  <c r="N31" i="12"/>
  <c r="K31" i="12"/>
  <c r="H31" i="12"/>
  <c r="E31" i="12"/>
  <c r="AR30" i="12"/>
  <c r="AO30" i="12"/>
  <c r="AL30" i="12"/>
  <c r="AI30" i="12"/>
  <c r="AF30" i="12"/>
  <c r="AC30" i="12"/>
  <c r="Z30" i="12"/>
  <c r="W30" i="12"/>
  <c r="T30" i="12"/>
  <c r="Q30" i="12"/>
  <c r="N30" i="12"/>
  <c r="K30" i="12"/>
  <c r="H30" i="12"/>
  <c r="E30" i="12"/>
  <c r="AR26" i="12"/>
  <c r="AO26" i="12"/>
  <c r="AL26" i="12"/>
  <c r="AI26" i="12"/>
  <c r="AF26" i="12"/>
  <c r="AC26" i="12"/>
  <c r="Z26" i="12"/>
  <c r="W26" i="12"/>
  <c r="T26" i="12"/>
  <c r="Q26" i="12"/>
  <c r="N26" i="12"/>
  <c r="K26" i="12"/>
  <c r="H26" i="12"/>
  <c r="E26" i="12"/>
  <c r="AR25" i="12"/>
  <c r="AO25" i="12"/>
  <c r="AL25" i="12"/>
  <c r="AI25" i="12"/>
  <c r="AF25" i="12"/>
  <c r="AC25" i="12"/>
  <c r="Z25" i="12"/>
  <c r="W25" i="12"/>
  <c r="T25" i="12"/>
  <c r="Q25" i="12"/>
  <c r="N25" i="12"/>
  <c r="K25" i="12"/>
  <c r="H25" i="12"/>
  <c r="E25" i="12"/>
  <c r="AR24" i="12"/>
  <c r="AO24" i="12"/>
  <c r="AL24" i="12"/>
  <c r="AI24" i="12"/>
  <c r="AF24" i="12"/>
  <c r="AC24" i="12"/>
  <c r="Z24" i="12"/>
  <c r="W24" i="12"/>
  <c r="T24" i="12"/>
  <c r="Q24" i="12"/>
  <c r="N24" i="12"/>
  <c r="K24" i="12"/>
  <c r="H24" i="12"/>
  <c r="E24" i="12"/>
  <c r="AR23" i="12"/>
  <c r="AO23" i="12"/>
  <c r="AL23" i="12"/>
  <c r="AI23" i="12"/>
  <c r="AF23" i="12"/>
  <c r="AC23" i="12"/>
  <c r="Z23" i="12"/>
  <c r="W23" i="12"/>
  <c r="T23" i="12"/>
  <c r="Q23" i="12"/>
  <c r="N23" i="12"/>
  <c r="K23" i="12"/>
  <c r="H23" i="12"/>
  <c r="E23" i="12"/>
  <c r="AR22" i="12"/>
  <c r="AO22" i="12"/>
  <c r="AL22" i="12"/>
  <c r="AI22" i="12"/>
  <c r="AF22" i="12"/>
  <c r="AC22" i="12"/>
  <c r="Z22" i="12"/>
  <c r="W22" i="12"/>
  <c r="T22" i="12"/>
  <c r="Q22" i="12"/>
  <c r="N22" i="12"/>
  <c r="K22" i="12"/>
  <c r="H22" i="12"/>
  <c r="E22" i="12"/>
  <c r="AR21" i="12"/>
  <c r="AO21" i="12"/>
  <c r="AL21" i="12"/>
  <c r="AI21" i="12"/>
  <c r="AF21" i="12"/>
  <c r="AC21" i="12"/>
  <c r="Z21" i="12"/>
  <c r="W21" i="12"/>
  <c r="T21" i="12"/>
  <c r="Q21" i="12"/>
  <c r="N21" i="12"/>
  <c r="K21" i="12"/>
  <c r="H21" i="12"/>
  <c r="E21" i="12"/>
  <c r="AR17" i="12"/>
  <c r="AL17" i="12"/>
  <c r="AI17" i="12"/>
  <c r="AF17" i="12"/>
  <c r="AC17" i="12"/>
  <c r="Z17" i="12"/>
  <c r="W17" i="12"/>
  <c r="T17" i="12"/>
  <c r="Q17" i="12"/>
  <c r="N17" i="12"/>
  <c r="H17" i="12"/>
  <c r="E17" i="12"/>
  <c r="AR16" i="12"/>
  <c r="AO16" i="12"/>
  <c r="AL16" i="12"/>
  <c r="AI16" i="12"/>
  <c r="AF16" i="12"/>
  <c r="AC16" i="12"/>
  <c r="Z16" i="12"/>
  <c r="W16" i="12"/>
  <c r="T16" i="12"/>
  <c r="Q16" i="12"/>
  <c r="N16" i="12"/>
  <c r="H16" i="12"/>
  <c r="E16" i="12"/>
  <c r="AR15" i="12"/>
  <c r="AO15" i="12"/>
  <c r="AL15" i="12"/>
  <c r="AI15" i="12"/>
  <c r="AF15" i="12"/>
  <c r="AC15" i="12"/>
  <c r="Z15" i="12"/>
  <c r="W15" i="12"/>
  <c r="T15" i="12"/>
  <c r="Q15" i="12"/>
  <c r="N15" i="12"/>
  <c r="H15" i="12"/>
  <c r="E15" i="12"/>
  <c r="AR14" i="12"/>
  <c r="AO14" i="12"/>
  <c r="AL14" i="12"/>
  <c r="AI14" i="12"/>
  <c r="AF14" i="12"/>
  <c r="AC14" i="12"/>
  <c r="Z14" i="12"/>
  <c r="W14" i="12"/>
  <c r="T14" i="12"/>
  <c r="Q14" i="12"/>
  <c r="N14" i="12"/>
  <c r="K14" i="12"/>
  <c r="H14" i="12"/>
  <c r="E14" i="12"/>
  <c r="AR13" i="12"/>
  <c r="AO13" i="12"/>
  <c r="AL13" i="12"/>
  <c r="AI13" i="12"/>
  <c r="AF13" i="12"/>
  <c r="AC13" i="12"/>
  <c r="Z13" i="12"/>
  <c r="W13" i="12"/>
  <c r="T13" i="12"/>
  <c r="Q13" i="12"/>
  <c r="N13" i="12"/>
  <c r="K13" i="12"/>
  <c r="H13" i="12"/>
  <c r="E13" i="12"/>
  <c r="AR12" i="12"/>
  <c r="AO12" i="12"/>
  <c r="AL12" i="12"/>
  <c r="AI12" i="12"/>
  <c r="AF12" i="12"/>
  <c r="AC12" i="12"/>
  <c r="Z12" i="12"/>
  <c r="W12" i="12"/>
  <c r="T12" i="12"/>
  <c r="Q12" i="12"/>
  <c r="N12" i="12"/>
  <c r="K12" i="12"/>
  <c r="H12" i="12"/>
  <c r="E12" i="12"/>
  <c r="AR8" i="12"/>
  <c r="AL8" i="12"/>
  <c r="AI8" i="12"/>
  <c r="AF8" i="12"/>
  <c r="AC8" i="12"/>
  <c r="Z8" i="12"/>
  <c r="W8" i="12"/>
  <c r="T8" i="12"/>
  <c r="Q8" i="12"/>
  <c r="N8" i="12"/>
  <c r="K8" i="12"/>
  <c r="H8" i="12"/>
  <c r="E8" i="12"/>
  <c r="AR7" i="12"/>
  <c r="AO7" i="12"/>
  <c r="AL7" i="12"/>
  <c r="AI7" i="12"/>
  <c r="AF7" i="12"/>
  <c r="AC7" i="12"/>
  <c r="Z7" i="12"/>
  <c r="W7" i="12"/>
  <c r="T7" i="12"/>
  <c r="Q7" i="12"/>
  <c r="N7" i="12"/>
  <c r="K7" i="12"/>
  <c r="H7" i="12"/>
  <c r="E7" i="12"/>
  <c r="AR6" i="12"/>
  <c r="AO6" i="12"/>
  <c r="AL6" i="12"/>
  <c r="AI6" i="12"/>
  <c r="AF6" i="12"/>
  <c r="AC6" i="12"/>
  <c r="Z6" i="12"/>
  <c r="W6" i="12"/>
  <c r="T6" i="12"/>
  <c r="Q6" i="12"/>
  <c r="N6" i="12"/>
  <c r="K6" i="12"/>
  <c r="H6" i="12"/>
  <c r="E6" i="12"/>
  <c r="AR5" i="12"/>
  <c r="AO5" i="12"/>
  <c r="AL5" i="12"/>
  <c r="AI5" i="12"/>
  <c r="AF5" i="12"/>
  <c r="AC5" i="12"/>
  <c r="Z5" i="12"/>
  <c r="W5" i="12"/>
  <c r="T5" i="12"/>
  <c r="Q5" i="12"/>
  <c r="N5" i="12"/>
  <c r="K5" i="12"/>
  <c r="H5" i="12"/>
  <c r="E5" i="12"/>
  <c r="AR4" i="12"/>
  <c r="AO4" i="12"/>
  <c r="AL4" i="12"/>
  <c r="AI4" i="12"/>
  <c r="AF4" i="12"/>
  <c r="AC4" i="12"/>
  <c r="Z4" i="12"/>
  <c r="W4" i="12"/>
  <c r="T4" i="12"/>
  <c r="Q4" i="12"/>
  <c r="N4" i="12"/>
  <c r="K4" i="12"/>
  <c r="H4" i="12"/>
  <c r="E4" i="12"/>
  <c r="AR3" i="12"/>
  <c r="AO3" i="12"/>
  <c r="AL3" i="12"/>
  <c r="AI3" i="12"/>
  <c r="AF3" i="12"/>
  <c r="AC3" i="12"/>
  <c r="Z3" i="12"/>
  <c r="W3" i="12"/>
  <c r="T3" i="12"/>
  <c r="Q3" i="12"/>
  <c r="N3" i="12"/>
  <c r="K3" i="12"/>
  <c r="H3" i="12"/>
  <c r="E3" i="12"/>
  <c r="E3" i="11"/>
  <c r="AF35" i="11"/>
  <c r="AC35" i="11"/>
  <c r="Z35" i="11"/>
  <c r="W35" i="11"/>
  <c r="T35" i="11"/>
  <c r="Q35" i="11"/>
  <c r="N35" i="11"/>
  <c r="K35" i="11"/>
  <c r="H35" i="11"/>
  <c r="E35" i="11"/>
  <c r="AF34" i="11"/>
  <c r="AC34" i="11"/>
  <c r="Z34" i="11"/>
  <c r="W34" i="11"/>
  <c r="T34" i="11"/>
  <c r="Q34" i="11"/>
  <c r="N34" i="11"/>
  <c r="K34" i="11"/>
  <c r="H34" i="11"/>
  <c r="E34" i="11"/>
  <c r="AF33" i="11"/>
  <c r="AC33" i="11"/>
  <c r="Z33" i="11"/>
  <c r="W33" i="11"/>
  <c r="T33" i="11"/>
  <c r="Q33" i="11"/>
  <c r="N33" i="11"/>
  <c r="K33" i="11"/>
  <c r="H33" i="11"/>
  <c r="E33" i="11"/>
  <c r="AF32" i="11"/>
  <c r="AC32" i="11"/>
  <c r="Z32" i="11"/>
  <c r="W32" i="11"/>
  <c r="T32" i="11"/>
  <c r="Q32" i="11"/>
  <c r="N32" i="11"/>
  <c r="K32" i="11"/>
  <c r="H32" i="11"/>
  <c r="E32" i="11"/>
  <c r="AF31" i="11"/>
  <c r="AC31" i="11"/>
  <c r="Z31" i="11"/>
  <c r="W31" i="11"/>
  <c r="T31" i="11"/>
  <c r="Q31" i="11"/>
  <c r="N31" i="11"/>
  <c r="K31" i="11"/>
  <c r="H31" i="11"/>
  <c r="E31" i="11"/>
  <c r="AF30" i="11"/>
  <c r="AC30" i="11"/>
  <c r="Z30" i="11"/>
  <c r="W30" i="11"/>
  <c r="T30" i="11"/>
  <c r="Q30" i="11"/>
  <c r="N30" i="11"/>
  <c r="K30" i="11"/>
  <c r="H30" i="11"/>
  <c r="E30" i="11"/>
  <c r="AF26" i="11"/>
  <c r="AC26" i="11"/>
  <c r="Z26" i="11"/>
  <c r="W26" i="11"/>
  <c r="T26" i="11"/>
  <c r="Q26" i="11"/>
  <c r="N26" i="11"/>
  <c r="K26" i="11"/>
  <c r="H26" i="11"/>
  <c r="E26" i="11"/>
  <c r="AF25" i="11"/>
  <c r="AC25" i="11"/>
  <c r="Z25" i="11"/>
  <c r="W25" i="11"/>
  <c r="T25" i="11"/>
  <c r="Q25" i="11"/>
  <c r="N25" i="11"/>
  <c r="K25" i="11"/>
  <c r="H25" i="11"/>
  <c r="E25" i="11"/>
  <c r="AF24" i="11"/>
  <c r="AC24" i="11"/>
  <c r="Z24" i="11"/>
  <c r="W24" i="11"/>
  <c r="T24" i="11"/>
  <c r="Q24" i="11"/>
  <c r="N24" i="11"/>
  <c r="K24" i="11"/>
  <c r="H24" i="11"/>
  <c r="E24" i="11"/>
  <c r="AF23" i="11"/>
  <c r="AC23" i="11"/>
  <c r="Z23" i="11"/>
  <c r="W23" i="11"/>
  <c r="T23" i="11"/>
  <c r="Q23" i="11"/>
  <c r="N23" i="11"/>
  <c r="K23" i="11"/>
  <c r="H23" i="11"/>
  <c r="E23" i="11"/>
  <c r="AF22" i="11"/>
  <c r="AC22" i="11"/>
  <c r="Z22" i="11"/>
  <c r="W22" i="11"/>
  <c r="T22" i="11"/>
  <c r="Q22" i="11"/>
  <c r="N22" i="11"/>
  <c r="K22" i="11"/>
  <c r="H22" i="11"/>
  <c r="E22" i="11"/>
  <c r="AF21" i="11"/>
  <c r="AC21" i="11"/>
  <c r="Z21" i="11"/>
  <c r="W21" i="11"/>
  <c r="T21" i="11"/>
  <c r="Q21" i="11"/>
  <c r="N21" i="11"/>
  <c r="K21" i="11"/>
  <c r="H21" i="11"/>
  <c r="E21" i="11"/>
  <c r="AF17" i="11"/>
  <c r="AC17" i="11"/>
  <c r="Z17" i="11"/>
  <c r="W17" i="11"/>
  <c r="T17" i="11"/>
  <c r="Q17" i="11"/>
  <c r="N17" i="11"/>
  <c r="K17" i="11"/>
  <c r="H17" i="11"/>
  <c r="E17" i="11"/>
  <c r="AF16" i="11"/>
  <c r="AC16" i="11"/>
  <c r="Z16" i="11"/>
  <c r="W16" i="11"/>
  <c r="T16" i="11"/>
  <c r="Q16" i="11"/>
  <c r="N16" i="11"/>
  <c r="K16" i="11"/>
  <c r="H16" i="11"/>
  <c r="E16" i="11"/>
  <c r="AF15" i="11"/>
  <c r="AC15" i="11"/>
  <c r="Z15" i="11"/>
  <c r="W15" i="11"/>
  <c r="T15" i="11"/>
  <c r="Q15" i="11"/>
  <c r="N15" i="11"/>
  <c r="K15" i="11"/>
  <c r="H15" i="11"/>
  <c r="E15" i="11"/>
  <c r="AF14" i="11"/>
  <c r="AC14" i="11"/>
  <c r="Z14" i="11"/>
  <c r="W14" i="11"/>
  <c r="T14" i="11"/>
  <c r="Q14" i="11"/>
  <c r="N14" i="11"/>
  <c r="K14" i="11"/>
  <c r="H14" i="11"/>
  <c r="E14" i="11"/>
  <c r="AF13" i="11"/>
  <c r="AC13" i="11"/>
  <c r="Z13" i="11"/>
  <c r="W13" i="11"/>
  <c r="T13" i="11"/>
  <c r="Q13" i="11"/>
  <c r="N13" i="11"/>
  <c r="K13" i="11"/>
  <c r="H13" i="11"/>
  <c r="E13" i="11"/>
  <c r="AF12" i="11"/>
  <c r="AC12" i="11"/>
  <c r="Z12" i="11"/>
  <c r="W12" i="11"/>
  <c r="T12" i="11"/>
  <c r="Q12" i="11"/>
  <c r="N12" i="11"/>
  <c r="K12" i="11"/>
  <c r="H12" i="11"/>
  <c r="E12" i="11"/>
  <c r="AF8" i="11"/>
  <c r="AC8" i="11"/>
  <c r="Z8" i="11"/>
  <c r="W8" i="11"/>
  <c r="T8" i="11"/>
  <c r="Q8" i="11"/>
  <c r="N8" i="11"/>
  <c r="K8" i="11"/>
  <c r="H8" i="11"/>
  <c r="E8" i="11"/>
  <c r="AF7" i="11"/>
  <c r="AC7" i="11"/>
  <c r="Z7" i="11"/>
  <c r="W7" i="11"/>
  <c r="T7" i="11"/>
  <c r="Q7" i="11"/>
  <c r="N7" i="11"/>
  <c r="K7" i="11"/>
  <c r="H7" i="11"/>
  <c r="E7" i="11"/>
  <c r="AF6" i="11"/>
  <c r="AC6" i="11"/>
  <c r="Z6" i="11"/>
  <c r="W6" i="11"/>
  <c r="T6" i="11"/>
  <c r="Q6" i="11"/>
  <c r="N6" i="11"/>
  <c r="K6" i="11"/>
  <c r="H6" i="11"/>
  <c r="E6" i="11"/>
  <c r="AF5" i="11"/>
  <c r="AC5" i="11"/>
  <c r="Z5" i="11"/>
  <c r="W5" i="11"/>
  <c r="T5" i="11"/>
  <c r="Q5" i="11"/>
  <c r="N5" i="11"/>
  <c r="K5" i="11"/>
  <c r="H5" i="11"/>
  <c r="E5" i="11"/>
  <c r="AF4" i="11"/>
  <c r="AC4" i="11"/>
  <c r="Z4" i="11"/>
  <c r="W4" i="11"/>
  <c r="T4" i="11"/>
  <c r="Q4" i="11"/>
  <c r="N4" i="11"/>
  <c r="K4" i="11"/>
  <c r="H4" i="11"/>
  <c r="E4" i="11"/>
  <c r="AF3" i="11"/>
  <c r="AC3" i="11"/>
  <c r="Z3" i="11"/>
  <c r="W3" i="11"/>
  <c r="T3" i="11"/>
  <c r="Q3" i="11"/>
  <c r="N3" i="11"/>
  <c r="K3" i="11"/>
  <c r="H3" i="11"/>
  <c r="AF35" i="10" l="1"/>
  <c r="AC35" i="10"/>
  <c r="Z35" i="10"/>
  <c r="W35" i="10"/>
  <c r="T35" i="10"/>
  <c r="Q35" i="10"/>
  <c r="N35" i="10"/>
  <c r="K35" i="10"/>
  <c r="H35" i="10"/>
  <c r="E35" i="10"/>
  <c r="AF34" i="10"/>
  <c r="AC34" i="10"/>
  <c r="Z34" i="10"/>
  <c r="W34" i="10"/>
  <c r="T34" i="10"/>
  <c r="Q34" i="10"/>
  <c r="N34" i="10"/>
  <c r="K34" i="10"/>
  <c r="H34" i="10"/>
  <c r="E34" i="10"/>
  <c r="AF33" i="10"/>
  <c r="AC33" i="10"/>
  <c r="Z33" i="10"/>
  <c r="W33" i="10"/>
  <c r="T33" i="10"/>
  <c r="Q33" i="10"/>
  <c r="N33" i="10"/>
  <c r="K33" i="10"/>
  <c r="H33" i="10"/>
  <c r="E33" i="10"/>
  <c r="AF32" i="10"/>
  <c r="AC32" i="10"/>
  <c r="Z32" i="10"/>
  <c r="W32" i="10"/>
  <c r="T32" i="10"/>
  <c r="Q32" i="10"/>
  <c r="N32" i="10"/>
  <c r="K32" i="10"/>
  <c r="H32" i="10"/>
  <c r="E32" i="10"/>
  <c r="AF31" i="10"/>
  <c r="AC31" i="10"/>
  <c r="Z31" i="10"/>
  <c r="W31" i="10"/>
  <c r="T31" i="10"/>
  <c r="Q31" i="10"/>
  <c r="N31" i="10"/>
  <c r="K31" i="10"/>
  <c r="H31" i="10"/>
  <c r="E31" i="10"/>
  <c r="AF30" i="10"/>
  <c r="AC30" i="10"/>
  <c r="Z30" i="10"/>
  <c r="W30" i="10"/>
  <c r="T30" i="10"/>
  <c r="Q30" i="10"/>
  <c r="N30" i="10"/>
  <c r="K30" i="10"/>
  <c r="H30" i="10"/>
  <c r="E30" i="10"/>
  <c r="AF26" i="10"/>
  <c r="AC26" i="10"/>
  <c r="Z26" i="10"/>
  <c r="W26" i="10"/>
  <c r="T26" i="10"/>
  <c r="Q26" i="10"/>
  <c r="N26" i="10"/>
  <c r="K26" i="10"/>
  <c r="H26" i="10"/>
  <c r="E26" i="10"/>
  <c r="AF25" i="10"/>
  <c r="AC25" i="10"/>
  <c r="Z25" i="10"/>
  <c r="W25" i="10"/>
  <c r="T25" i="10"/>
  <c r="Q25" i="10"/>
  <c r="N25" i="10"/>
  <c r="K25" i="10"/>
  <c r="H25" i="10"/>
  <c r="E25" i="10"/>
  <c r="AF24" i="10"/>
  <c r="AC24" i="10"/>
  <c r="Z24" i="10"/>
  <c r="W24" i="10"/>
  <c r="T24" i="10"/>
  <c r="Q24" i="10"/>
  <c r="N24" i="10"/>
  <c r="K24" i="10"/>
  <c r="H24" i="10"/>
  <c r="E24" i="10"/>
  <c r="AF23" i="10"/>
  <c r="AC23" i="10"/>
  <c r="Z23" i="10"/>
  <c r="W23" i="10"/>
  <c r="T23" i="10"/>
  <c r="Q23" i="10"/>
  <c r="N23" i="10"/>
  <c r="K23" i="10"/>
  <c r="H23" i="10"/>
  <c r="E23" i="10"/>
  <c r="AF22" i="10"/>
  <c r="AC22" i="10"/>
  <c r="Z22" i="10"/>
  <c r="W22" i="10"/>
  <c r="T22" i="10"/>
  <c r="Q22" i="10"/>
  <c r="N22" i="10"/>
  <c r="K22" i="10"/>
  <c r="H22" i="10"/>
  <c r="E22" i="10"/>
  <c r="AF21" i="10"/>
  <c r="AC21" i="10"/>
  <c r="Z21" i="10"/>
  <c r="W21" i="10"/>
  <c r="T21" i="10"/>
  <c r="Q21" i="10"/>
  <c r="N21" i="10"/>
  <c r="K21" i="10"/>
  <c r="H21" i="10"/>
  <c r="E21" i="10"/>
  <c r="AF17" i="10"/>
  <c r="AC17" i="10"/>
  <c r="Z17" i="10"/>
  <c r="W17" i="10"/>
  <c r="T17" i="10"/>
  <c r="Q17" i="10"/>
  <c r="N17" i="10"/>
  <c r="K17" i="10"/>
  <c r="H17" i="10"/>
  <c r="E17" i="10"/>
  <c r="AF16" i="10"/>
  <c r="AC16" i="10"/>
  <c r="Z16" i="10"/>
  <c r="W16" i="10"/>
  <c r="T16" i="10"/>
  <c r="Q16" i="10"/>
  <c r="N16" i="10"/>
  <c r="K16" i="10"/>
  <c r="H16" i="10"/>
  <c r="E16" i="10"/>
  <c r="AF15" i="10"/>
  <c r="AC15" i="10"/>
  <c r="Z15" i="10"/>
  <c r="W15" i="10"/>
  <c r="T15" i="10"/>
  <c r="Q15" i="10"/>
  <c r="N15" i="10"/>
  <c r="K15" i="10"/>
  <c r="H15" i="10"/>
  <c r="E15" i="10"/>
  <c r="AF14" i="10"/>
  <c r="AC14" i="10"/>
  <c r="Z14" i="10"/>
  <c r="W14" i="10"/>
  <c r="T14" i="10"/>
  <c r="Q14" i="10"/>
  <c r="N14" i="10"/>
  <c r="K14" i="10"/>
  <c r="H14" i="10"/>
  <c r="E14" i="10"/>
  <c r="AF13" i="10"/>
  <c r="AC13" i="10"/>
  <c r="Z13" i="10"/>
  <c r="W13" i="10"/>
  <c r="T13" i="10"/>
  <c r="Q13" i="10"/>
  <c r="N13" i="10"/>
  <c r="K13" i="10"/>
  <c r="H13" i="10"/>
  <c r="E13" i="10"/>
  <c r="AF12" i="10"/>
  <c r="AC12" i="10"/>
  <c r="Z12" i="10"/>
  <c r="W12" i="10"/>
  <c r="T12" i="10"/>
  <c r="Q12" i="10"/>
  <c r="N12" i="10"/>
  <c r="K12" i="10"/>
  <c r="H12" i="10"/>
  <c r="E12" i="10"/>
  <c r="AF8" i="10"/>
  <c r="AC8" i="10"/>
  <c r="Z8" i="10"/>
  <c r="W8" i="10"/>
  <c r="T8" i="10"/>
  <c r="Q8" i="10"/>
  <c r="N8" i="10"/>
  <c r="K8" i="10"/>
  <c r="H8" i="10"/>
  <c r="E8" i="10"/>
  <c r="AF7" i="10"/>
  <c r="AC7" i="10"/>
  <c r="Z7" i="10"/>
  <c r="W7" i="10"/>
  <c r="T7" i="10"/>
  <c r="Q7" i="10"/>
  <c r="N7" i="10"/>
  <c r="K7" i="10"/>
  <c r="H7" i="10"/>
  <c r="E7" i="10"/>
  <c r="AF6" i="10"/>
  <c r="AC6" i="10"/>
  <c r="Z6" i="10"/>
  <c r="W6" i="10"/>
  <c r="T6" i="10"/>
  <c r="Q6" i="10"/>
  <c r="N6" i="10"/>
  <c r="K6" i="10"/>
  <c r="H6" i="10"/>
  <c r="E6" i="10"/>
  <c r="AF5" i="10"/>
  <c r="AC5" i="10"/>
  <c r="Z5" i="10"/>
  <c r="W5" i="10"/>
  <c r="T5" i="10"/>
  <c r="Q5" i="10"/>
  <c r="N5" i="10"/>
  <c r="K5" i="10"/>
  <c r="H5" i="10"/>
  <c r="E5" i="10"/>
  <c r="AF4" i="10"/>
  <c r="AC4" i="10"/>
  <c r="Z4" i="10"/>
  <c r="W4" i="10"/>
  <c r="T4" i="10"/>
  <c r="Q4" i="10"/>
  <c r="N4" i="10"/>
  <c r="K4" i="10"/>
  <c r="H4" i="10"/>
  <c r="E4" i="10"/>
  <c r="AF3" i="10"/>
  <c r="AC3" i="10"/>
  <c r="Z3" i="10"/>
  <c r="W3" i="10"/>
  <c r="T3" i="10"/>
  <c r="Q3" i="10"/>
  <c r="N3" i="10"/>
  <c r="K3" i="10"/>
  <c r="H3" i="10"/>
  <c r="E3" i="10"/>
  <c r="AF35" i="7"/>
  <c r="AC35" i="7"/>
  <c r="Z35" i="7"/>
  <c r="W35" i="7"/>
  <c r="T35" i="7"/>
  <c r="Q35" i="7"/>
  <c r="N35" i="7"/>
  <c r="K35" i="7"/>
  <c r="H35" i="7"/>
  <c r="E35" i="7"/>
  <c r="AF34" i="7"/>
  <c r="AC34" i="7"/>
  <c r="Z34" i="7"/>
  <c r="W34" i="7"/>
  <c r="T34" i="7"/>
  <c r="Q34" i="7"/>
  <c r="N34" i="7"/>
  <c r="K34" i="7"/>
  <c r="H34" i="7"/>
  <c r="E34" i="7"/>
  <c r="AF33" i="7"/>
  <c r="AC33" i="7"/>
  <c r="Z33" i="7"/>
  <c r="W33" i="7"/>
  <c r="T33" i="7"/>
  <c r="Q33" i="7"/>
  <c r="N33" i="7"/>
  <c r="K33" i="7"/>
  <c r="H33" i="7"/>
  <c r="E33" i="7"/>
  <c r="AF32" i="7"/>
  <c r="AC32" i="7"/>
  <c r="Z32" i="7"/>
  <c r="W32" i="7"/>
  <c r="T32" i="7"/>
  <c r="Q32" i="7"/>
  <c r="N32" i="7"/>
  <c r="K32" i="7"/>
  <c r="H32" i="7"/>
  <c r="E32" i="7"/>
  <c r="AF31" i="7"/>
  <c r="AC31" i="7"/>
  <c r="Z31" i="7"/>
  <c r="W31" i="7"/>
  <c r="T31" i="7"/>
  <c r="Q31" i="7"/>
  <c r="N31" i="7"/>
  <c r="K31" i="7"/>
  <c r="H31" i="7"/>
  <c r="E31" i="7"/>
  <c r="AF30" i="7"/>
  <c r="AC30" i="7"/>
  <c r="Z30" i="7"/>
  <c r="W30" i="7"/>
  <c r="T30" i="7"/>
  <c r="Q30" i="7"/>
  <c r="N30" i="7"/>
  <c r="K30" i="7"/>
  <c r="H30" i="7"/>
  <c r="E30" i="7"/>
  <c r="AF26" i="7"/>
  <c r="AC26" i="7"/>
  <c r="Z26" i="7"/>
  <c r="W26" i="7"/>
  <c r="T26" i="7"/>
  <c r="Q26" i="7"/>
  <c r="N26" i="7"/>
  <c r="K26" i="7"/>
  <c r="H26" i="7"/>
  <c r="E26" i="7"/>
  <c r="AF25" i="7"/>
  <c r="AC25" i="7"/>
  <c r="Z25" i="7"/>
  <c r="W25" i="7"/>
  <c r="T25" i="7"/>
  <c r="Q25" i="7"/>
  <c r="N25" i="7"/>
  <c r="K25" i="7"/>
  <c r="H25" i="7"/>
  <c r="E25" i="7"/>
  <c r="AF24" i="7"/>
  <c r="AC24" i="7"/>
  <c r="Z24" i="7"/>
  <c r="W24" i="7"/>
  <c r="T24" i="7"/>
  <c r="Q24" i="7"/>
  <c r="N24" i="7"/>
  <c r="K24" i="7"/>
  <c r="H24" i="7"/>
  <c r="E24" i="7"/>
  <c r="AF23" i="7"/>
  <c r="AC23" i="7"/>
  <c r="Z23" i="7"/>
  <c r="W23" i="7"/>
  <c r="T23" i="7"/>
  <c r="Q23" i="7"/>
  <c r="N23" i="7"/>
  <c r="K23" i="7"/>
  <c r="H23" i="7"/>
  <c r="E23" i="7"/>
  <c r="AF22" i="7"/>
  <c r="AC22" i="7"/>
  <c r="Z22" i="7"/>
  <c r="W22" i="7"/>
  <c r="T22" i="7"/>
  <c r="Q22" i="7"/>
  <c r="N22" i="7"/>
  <c r="K22" i="7"/>
  <c r="H22" i="7"/>
  <c r="E22" i="7"/>
  <c r="AF21" i="7"/>
  <c r="AC21" i="7"/>
  <c r="Z21" i="7"/>
  <c r="W21" i="7"/>
  <c r="T21" i="7"/>
  <c r="Q21" i="7"/>
  <c r="N21" i="7"/>
  <c r="K21" i="7"/>
  <c r="H21" i="7"/>
  <c r="E21" i="7"/>
  <c r="AF17" i="7"/>
  <c r="AC17" i="7"/>
  <c r="Z17" i="7"/>
  <c r="W17" i="7"/>
  <c r="T17" i="7"/>
  <c r="Q17" i="7"/>
  <c r="N17" i="7"/>
  <c r="K17" i="7"/>
  <c r="H17" i="7"/>
  <c r="E17" i="7"/>
  <c r="AF16" i="7"/>
  <c r="AC16" i="7"/>
  <c r="Z16" i="7"/>
  <c r="W16" i="7"/>
  <c r="T16" i="7"/>
  <c r="Q16" i="7"/>
  <c r="N16" i="7"/>
  <c r="K16" i="7"/>
  <c r="H16" i="7"/>
  <c r="E16" i="7"/>
  <c r="AF15" i="7"/>
  <c r="AC15" i="7"/>
  <c r="Z15" i="7"/>
  <c r="W15" i="7"/>
  <c r="T15" i="7"/>
  <c r="Q15" i="7"/>
  <c r="N15" i="7"/>
  <c r="K15" i="7"/>
  <c r="H15" i="7"/>
  <c r="E15" i="7"/>
  <c r="AF14" i="7"/>
  <c r="AC14" i="7"/>
  <c r="Z14" i="7"/>
  <c r="W14" i="7"/>
  <c r="T14" i="7"/>
  <c r="Q14" i="7"/>
  <c r="N14" i="7"/>
  <c r="K14" i="7"/>
  <c r="H14" i="7"/>
  <c r="E14" i="7"/>
  <c r="AF13" i="7"/>
  <c r="AC13" i="7"/>
  <c r="Z13" i="7"/>
  <c r="W13" i="7"/>
  <c r="T13" i="7"/>
  <c r="Q13" i="7"/>
  <c r="N13" i="7"/>
  <c r="K13" i="7"/>
  <c r="H13" i="7"/>
  <c r="E13" i="7"/>
  <c r="AF12" i="7"/>
  <c r="AC12" i="7"/>
  <c r="Z12" i="7"/>
  <c r="W12" i="7"/>
  <c r="T12" i="7"/>
  <c r="Q12" i="7"/>
  <c r="N12" i="7"/>
  <c r="K12" i="7"/>
  <c r="H12" i="7"/>
  <c r="E12" i="7"/>
  <c r="AF8" i="7"/>
  <c r="AC8" i="7"/>
  <c r="Z8" i="7"/>
  <c r="W8" i="7"/>
  <c r="T8" i="7"/>
  <c r="Q8" i="7"/>
  <c r="N8" i="7"/>
  <c r="K8" i="7"/>
  <c r="H8" i="7"/>
  <c r="E8" i="7"/>
  <c r="AF7" i="7"/>
  <c r="AC7" i="7"/>
  <c r="Z7" i="7"/>
  <c r="W7" i="7"/>
  <c r="T7" i="7"/>
  <c r="Q7" i="7"/>
  <c r="N7" i="7"/>
  <c r="K7" i="7"/>
  <c r="H7" i="7"/>
  <c r="E7" i="7"/>
  <c r="AF6" i="7"/>
  <c r="AC6" i="7"/>
  <c r="Z6" i="7"/>
  <c r="W6" i="7"/>
  <c r="T6" i="7"/>
  <c r="Q6" i="7"/>
  <c r="N6" i="7"/>
  <c r="K6" i="7"/>
  <c r="H6" i="7"/>
  <c r="E6" i="7"/>
  <c r="AF5" i="7"/>
  <c r="AC5" i="7"/>
  <c r="Z5" i="7"/>
  <c r="W5" i="7"/>
  <c r="T5" i="7"/>
  <c r="Q5" i="7"/>
  <c r="N5" i="7"/>
  <c r="K5" i="7"/>
  <c r="H5" i="7"/>
  <c r="E5" i="7"/>
  <c r="AF4" i="7"/>
  <c r="AC4" i="7"/>
  <c r="Z4" i="7"/>
  <c r="W4" i="7"/>
  <c r="T4" i="7"/>
  <c r="Q4" i="7"/>
  <c r="N4" i="7"/>
  <c r="K4" i="7"/>
  <c r="H4" i="7"/>
  <c r="E4" i="7"/>
  <c r="AF3" i="7"/>
  <c r="AC3" i="7"/>
  <c r="Z3" i="7"/>
  <c r="W3" i="7"/>
  <c r="T3" i="7"/>
  <c r="Q3" i="7"/>
  <c r="N3" i="7"/>
  <c r="K3" i="7"/>
  <c r="H3" i="7"/>
  <c r="E3" i="7"/>
  <c r="K12" i="8" l="1"/>
  <c r="Q21" i="6" l="1"/>
  <c r="E21" i="6"/>
  <c r="AF17" i="6" l="1"/>
  <c r="AF16" i="6"/>
  <c r="AF15" i="6"/>
  <c r="AF14" i="6"/>
  <c r="AF13" i="6"/>
  <c r="AF12" i="6"/>
  <c r="Z8" i="6"/>
  <c r="Z7" i="6"/>
  <c r="Z6" i="6"/>
  <c r="Z5" i="6"/>
  <c r="Z4" i="6"/>
  <c r="Z3" i="6"/>
  <c r="AC17" i="6"/>
  <c r="AC16" i="6"/>
  <c r="AC15" i="6"/>
  <c r="AC14" i="6"/>
  <c r="AC13" i="6"/>
  <c r="AC12" i="6"/>
  <c r="Z17" i="6"/>
  <c r="Z16" i="6"/>
  <c r="Z15" i="6"/>
  <c r="Z14" i="6"/>
  <c r="Z13" i="6"/>
  <c r="Z12" i="6"/>
  <c r="W17" i="6"/>
  <c r="W16" i="6"/>
  <c r="W15" i="6"/>
  <c r="W14" i="6"/>
  <c r="W13" i="6"/>
  <c r="W12" i="6"/>
  <c r="T17" i="6"/>
  <c r="T16" i="6"/>
  <c r="T15" i="6"/>
  <c r="T14" i="6"/>
  <c r="T13" i="6"/>
  <c r="T12" i="6"/>
  <c r="AF35" i="6"/>
  <c r="AF34" i="6"/>
  <c r="AF33" i="6"/>
  <c r="AF32" i="6"/>
  <c r="AF31" i="6"/>
  <c r="AF30" i="6"/>
  <c r="AF26" i="6"/>
  <c r="AF25" i="6"/>
  <c r="AF24" i="6"/>
  <c r="AF23" i="6"/>
  <c r="AF22" i="6"/>
  <c r="AF21" i="6"/>
  <c r="AC26" i="6"/>
  <c r="AC25" i="6"/>
  <c r="AC24" i="6"/>
  <c r="AC23" i="6"/>
  <c r="AC22" i="6"/>
  <c r="AC21" i="6"/>
  <c r="Z26" i="6"/>
  <c r="Z25" i="6"/>
  <c r="Z24" i="6"/>
  <c r="Z23" i="6"/>
  <c r="Z22" i="6"/>
  <c r="Z21" i="6"/>
  <c r="W26" i="6"/>
  <c r="W25" i="6"/>
  <c r="W24" i="6"/>
  <c r="W23" i="6"/>
  <c r="W22" i="6"/>
  <c r="W21" i="6"/>
  <c r="T26" i="6"/>
  <c r="T25" i="6"/>
  <c r="T24" i="6"/>
  <c r="T23" i="6"/>
  <c r="T22" i="6"/>
  <c r="T21" i="6"/>
  <c r="AC35" i="6"/>
  <c r="AC34" i="6"/>
  <c r="AC33" i="6"/>
  <c r="AC32" i="6"/>
  <c r="AC31" i="6"/>
  <c r="AC30" i="6"/>
  <c r="Z35" i="6"/>
  <c r="Z34" i="6"/>
  <c r="Z33" i="6"/>
  <c r="Z32" i="6"/>
  <c r="Z31" i="6"/>
  <c r="Z30" i="6"/>
  <c r="W35" i="6"/>
  <c r="W34" i="6"/>
  <c r="W33" i="6"/>
  <c r="W32" i="6"/>
  <c r="W31" i="6"/>
  <c r="W30" i="6"/>
  <c r="T35" i="6"/>
  <c r="T34" i="6"/>
  <c r="T33" i="6"/>
  <c r="T32" i="6"/>
  <c r="T31" i="6"/>
  <c r="T30" i="6"/>
  <c r="Q35" i="6"/>
  <c r="Q34" i="6"/>
  <c r="Q33" i="6"/>
  <c r="Q32" i="6"/>
  <c r="Q31" i="6"/>
  <c r="Q30" i="6"/>
  <c r="Q26" i="6"/>
  <c r="Q25" i="6"/>
  <c r="Q24" i="6"/>
  <c r="Q23" i="6"/>
  <c r="Q22" i="6"/>
  <c r="Q17" i="6"/>
  <c r="Q16" i="6"/>
  <c r="Q15" i="6"/>
  <c r="Q14" i="6"/>
  <c r="Q13" i="6"/>
  <c r="Q12" i="6"/>
  <c r="AF8" i="6"/>
  <c r="AF7" i="6"/>
  <c r="AF6" i="6"/>
  <c r="AF5" i="6"/>
  <c r="AF4" i="6"/>
  <c r="AF3" i="6"/>
  <c r="AC8" i="6"/>
  <c r="AC7" i="6"/>
  <c r="AC6" i="6"/>
  <c r="AC5" i="6"/>
  <c r="AC4" i="6"/>
  <c r="AC3" i="6"/>
  <c r="W8" i="6"/>
  <c r="W7" i="6"/>
  <c r="W6" i="6"/>
  <c r="W5" i="6"/>
  <c r="W4" i="6"/>
  <c r="W3" i="6"/>
  <c r="T8" i="6"/>
  <c r="T7" i="6"/>
  <c r="T6" i="6"/>
  <c r="T5" i="6"/>
  <c r="T4" i="6"/>
  <c r="T3" i="6"/>
  <c r="Q8" i="6"/>
  <c r="Q7" i="6"/>
  <c r="Q6" i="6"/>
  <c r="Q5" i="6"/>
  <c r="Q4" i="6"/>
  <c r="Q3" i="6"/>
  <c r="N35" i="6"/>
  <c r="N34" i="6"/>
  <c r="N33" i="6"/>
  <c r="N32" i="6"/>
  <c r="N31" i="6"/>
  <c r="N30" i="6"/>
  <c r="N26" i="6"/>
  <c r="N25" i="6"/>
  <c r="N24" i="6"/>
  <c r="N23" i="6"/>
  <c r="N22" i="6"/>
  <c r="N21" i="6"/>
  <c r="N17" i="6"/>
  <c r="N16" i="6"/>
  <c r="N15" i="6"/>
  <c r="N14" i="6"/>
  <c r="N13" i="6"/>
  <c r="N12" i="6"/>
  <c r="N8" i="6"/>
  <c r="N7" i="6"/>
  <c r="N6" i="6"/>
  <c r="N5" i="6"/>
  <c r="N4" i="6"/>
  <c r="N3" i="6"/>
  <c r="K35" i="6"/>
  <c r="K34" i="6"/>
  <c r="K33" i="6"/>
  <c r="K32" i="6"/>
  <c r="K31" i="6"/>
  <c r="K30" i="6"/>
  <c r="K26" i="6"/>
  <c r="K25" i="6"/>
  <c r="K24" i="6"/>
  <c r="K23" i="6"/>
  <c r="K22" i="6"/>
  <c r="K21" i="6"/>
  <c r="K17" i="6"/>
  <c r="K16" i="6"/>
  <c r="K15" i="6"/>
  <c r="K14" i="6"/>
  <c r="K13" i="6"/>
  <c r="K12" i="6"/>
  <c r="K8" i="6"/>
  <c r="K7" i="6"/>
  <c r="K6" i="6"/>
  <c r="K5" i="6"/>
  <c r="K4" i="6"/>
  <c r="K3" i="6"/>
  <c r="H35" i="6"/>
  <c r="H34" i="6"/>
  <c r="H33" i="6"/>
  <c r="H32" i="6"/>
  <c r="H31" i="6"/>
  <c r="H30" i="6"/>
  <c r="H26" i="6"/>
  <c r="H25" i="6"/>
  <c r="H24" i="6"/>
  <c r="H23" i="6"/>
  <c r="H22" i="6"/>
  <c r="H21" i="6"/>
  <c r="H17" i="6"/>
  <c r="H16" i="6"/>
  <c r="H15" i="6"/>
  <c r="H14" i="6"/>
  <c r="H13" i="6"/>
  <c r="H12" i="6"/>
  <c r="H8" i="6"/>
  <c r="H7" i="6"/>
  <c r="H6" i="6"/>
  <c r="H5" i="6"/>
  <c r="H4" i="6"/>
  <c r="H3" i="6"/>
  <c r="E35" i="6"/>
  <c r="E34" i="6"/>
  <c r="E33" i="6"/>
  <c r="E32" i="6"/>
  <c r="E31" i="6"/>
  <c r="E30" i="6"/>
  <c r="E26" i="6"/>
  <c r="E25" i="6"/>
  <c r="E24" i="6"/>
  <c r="E23" i="6"/>
  <c r="E22" i="6"/>
  <c r="E17" i="6"/>
  <c r="E16" i="6"/>
  <c r="E15" i="6"/>
  <c r="E14" i="6"/>
  <c r="E13" i="6"/>
  <c r="E12" i="6"/>
  <c r="E4" i="6"/>
  <c r="E5" i="6"/>
  <c r="E6" i="6"/>
  <c r="E7" i="6"/>
  <c r="E8" i="6"/>
  <c r="E3" i="6"/>
  <c r="AF35" i="8"/>
  <c r="AF34" i="8"/>
  <c r="AF33" i="8"/>
  <c r="AF32" i="8"/>
  <c r="AF31" i="8"/>
  <c r="AF30" i="8"/>
  <c r="AF26" i="8"/>
  <c r="AF25" i="8"/>
  <c r="AF24" i="8"/>
  <c r="AF23" i="8"/>
  <c r="AF22" i="8"/>
  <c r="AF21" i="8"/>
  <c r="AF17" i="8"/>
  <c r="AF16" i="8"/>
  <c r="AF15" i="8"/>
  <c r="AF14" i="8"/>
  <c r="AF13" i="8"/>
  <c r="AF12" i="8"/>
  <c r="AF8" i="8"/>
  <c r="AF7" i="8"/>
  <c r="AF6" i="8"/>
  <c r="AF5" i="8"/>
  <c r="AF4" i="8"/>
  <c r="AF3" i="8"/>
  <c r="AC35" i="8"/>
  <c r="AC34" i="8"/>
  <c r="AC33" i="8"/>
  <c r="AC32" i="8"/>
  <c r="AC31" i="8"/>
  <c r="AC30" i="8"/>
  <c r="AC26" i="8"/>
  <c r="AC25" i="8"/>
  <c r="AC24" i="8"/>
  <c r="AC23" i="8"/>
  <c r="AC22" i="8"/>
  <c r="AC21" i="8"/>
  <c r="AC17" i="8"/>
  <c r="AC16" i="8"/>
  <c r="AC15" i="8"/>
  <c r="AC14" i="8"/>
  <c r="AC13" i="8"/>
  <c r="AC12" i="8"/>
  <c r="AC8" i="8"/>
  <c r="AC7" i="8"/>
  <c r="AC6" i="8"/>
  <c r="AC5" i="8"/>
  <c r="AC4" i="8"/>
  <c r="AC3" i="8"/>
  <c r="Z8" i="8"/>
  <c r="Z7" i="8"/>
  <c r="Z6" i="8"/>
  <c r="Z5" i="8"/>
  <c r="Z4" i="8"/>
  <c r="Z3" i="8"/>
  <c r="Z17" i="8"/>
  <c r="Z16" i="8"/>
  <c r="Z15" i="8"/>
  <c r="Z14" i="8"/>
  <c r="Z13" i="8"/>
  <c r="Z12" i="8"/>
  <c r="Z26" i="8"/>
  <c r="Z25" i="8"/>
  <c r="Z24" i="8"/>
  <c r="Z23" i="8"/>
  <c r="Z22" i="8"/>
  <c r="Z21" i="8"/>
  <c r="Z35" i="8"/>
  <c r="Z34" i="8"/>
  <c r="Z33" i="8"/>
  <c r="Z32" i="8"/>
  <c r="Z31" i="8"/>
  <c r="Z30" i="8"/>
  <c r="W35" i="8"/>
  <c r="W34" i="8"/>
  <c r="W33" i="8"/>
  <c r="W32" i="8"/>
  <c r="W31" i="8"/>
  <c r="W30" i="8"/>
  <c r="W26" i="8"/>
  <c r="W25" i="8"/>
  <c r="W24" i="8"/>
  <c r="W23" i="8"/>
  <c r="W22" i="8"/>
  <c r="W21" i="8"/>
  <c r="W17" i="8"/>
  <c r="W16" i="8"/>
  <c r="W15" i="8"/>
  <c r="W14" i="8"/>
  <c r="W13" i="8"/>
  <c r="W12" i="8"/>
  <c r="W8" i="8"/>
  <c r="W7" i="8"/>
  <c r="W6" i="8"/>
  <c r="W5" i="8"/>
  <c r="W4" i="8"/>
  <c r="W3" i="8"/>
  <c r="T8" i="8"/>
  <c r="T7" i="8"/>
  <c r="T6" i="8"/>
  <c r="T5" i="8"/>
  <c r="T4" i="8"/>
  <c r="T3" i="8"/>
  <c r="T17" i="8"/>
  <c r="T16" i="8"/>
  <c r="T15" i="8"/>
  <c r="T14" i="8"/>
  <c r="T13" i="8"/>
  <c r="T12" i="8"/>
  <c r="T35" i="8"/>
  <c r="T34" i="8"/>
  <c r="T33" i="8"/>
  <c r="T32" i="8"/>
  <c r="T31" i="8"/>
  <c r="T30" i="8"/>
  <c r="T26" i="8"/>
  <c r="T25" i="8"/>
  <c r="T24" i="8"/>
  <c r="T23" i="8"/>
  <c r="T22" i="8"/>
  <c r="T21" i="8"/>
  <c r="Q35" i="8"/>
  <c r="Q34" i="8"/>
  <c r="Q33" i="8"/>
  <c r="Q32" i="8"/>
  <c r="Q31" i="8"/>
  <c r="Q30" i="8"/>
  <c r="Q26" i="8"/>
  <c r="Q25" i="8"/>
  <c r="Q24" i="8"/>
  <c r="Q23" i="8"/>
  <c r="Q22" i="8"/>
  <c r="Q21" i="8"/>
  <c r="Q17" i="8"/>
  <c r="Q16" i="8"/>
  <c r="Q15" i="8"/>
  <c r="Q14" i="8"/>
  <c r="Q13" i="8"/>
  <c r="Q12" i="8"/>
  <c r="Q8" i="8"/>
  <c r="Q7" i="8"/>
  <c r="Q6" i="8"/>
  <c r="Q5" i="8"/>
  <c r="Q4" i="8"/>
  <c r="Q3" i="8"/>
  <c r="N35" i="8"/>
  <c r="N34" i="8"/>
  <c r="N33" i="8"/>
  <c r="N32" i="8"/>
  <c r="N31" i="8"/>
  <c r="N30" i="8"/>
  <c r="N26" i="8"/>
  <c r="N25" i="8"/>
  <c r="N24" i="8"/>
  <c r="N23" i="8"/>
  <c r="N22" i="8"/>
  <c r="N21" i="8"/>
  <c r="N17" i="8"/>
  <c r="N16" i="8"/>
  <c r="N15" i="8"/>
  <c r="N14" i="8"/>
  <c r="N13" i="8"/>
  <c r="N12" i="8"/>
  <c r="N8" i="8"/>
  <c r="N7" i="8"/>
  <c r="N6" i="8"/>
  <c r="N5" i="8"/>
  <c r="N4" i="8"/>
  <c r="N3" i="8"/>
  <c r="K35" i="8"/>
  <c r="K34" i="8"/>
  <c r="K33" i="8"/>
  <c r="K32" i="8"/>
  <c r="K31" i="8"/>
  <c r="K30" i="8"/>
  <c r="K26" i="8"/>
  <c r="K25" i="8"/>
  <c r="K24" i="8"/>
  <c r="K23" i="8"/>
  <c r="K22" i="8"/>
  <c r="K21" i="8"/>
  <c r="K17" i="8"/>
  <c r="K16" i="8"/>
  <c r="K15" i="8"/>
  <c r="K14" i="8"/>
  <c r="K13" i="8"/>
  <c r="K8" i="8"/>
  <c r="K7" i="8"/>
  <c r="K6" i="8"/>
  <c r="K5" i="8"/>
  <c r="K4" i="8"/>
  <c r="K3" i="8"/>
  <c r="H35" i="8"/>
  <c r="H34" i="8"/>
  <c r="H33" i="8"/>
  <c r="H32" i="8"/>
  <c r="H31" i="8"/>
  <c r="H30" i="8"/>
  <c r="H26" i="8"/>
  <c r="H25" i="8"/>
  <c r="H24" i="8"/>
  <c r="H23" i="8"/>
  <c r="H22" i="8"/>
  <c r="H21" i="8"/>
  <c r="H17" i="8"/>
  <c r="H16" i="8"/>
  <c r="H15" i="8"/>
  <c r="H14" i="8"/>
  <c r="H13" i="8"/>
  <c r="H12" i="8"/>
  <c r="H8" i="8"/>
  <c r="H7" i="8"/>
  <c r="H6" i="8"/>
  <c r="H5" i="8"/>
  <c r="H4" i="8"/>
  <c r="H3" i="8"/>
  <c r="E35" i="8"/>
  <c r="E34" i="8"/>
  <c r="E33" i="8"/>
  <c r="E32" i="8"/>
  <c r="E31" i="8"/>
  <c r="E30" i="8"/>
  <c r="E26" i="8"/>
  <c r="E25" i="8"/>
  <c r="E24" i="8"/>
  <c r="E23" i="8"/>
  <c r="E22" i="8"/>
  <c r="E21" i="8"/>
  <c r="E17" i="8"/>
  <c r="E16" i="8"/>
  <c r="E15" i="8"/>
  <c r="E14" i="8"/>
  <c r="E13" i="8"/>
  <c r="E12" i="8"/>
  <c r="E4" i="8"/>
  <c r="E5" i="8"/>
  <c r="E6" i="8"/>
  <c r="E7" i="8"/>
  <c r="E8" i="8"/>
  <c r="E3" i="8"/>
  <c r="AF31" i="9" l="1"/>
  <c r="AF32" i="9"/>
  <c r="AF33" i="9"/>
  <c r="AF34" i="9"/>
  <c r="AF35" i="9"/>
  <c r="AF30" i="9"/>
  <c r="AF22" i="9"/>
  <c r="AF23" i="9"/>
  <c r="AF24" i="9"/>
  <c r="AF25" i="9"/>
  <c r="AF26" i="9"/>
  <c r="AF21" i="9"/>
  <c r="AF13" i="9"/>
  <c r="AF14" i="9"/>
  <c r="AF15" i="9"/>
  <c r="AF16" i="9"/>
  <c r="AF17" i="9"/>
  <c r="AF12" i="9"/>
  <c r="AF4" i="9"/>
  <c r="AF5" i="9"/>
  <c r="AF6" i="9"/>
  <c r="AF7" i="9"/>
  <c r="AF8" i="9"/>
  <c r="AF3" i="9"/>
  <c r="AC31" i="9"/>
  <c r="AC32" i="9"/>
  <c r="AC33" i="9"/>
  <c r="AC34" i="9"/>
  <c r="AC35" i="9"/>
  <c r="AC30" i="9"/>
  <c r="AC22" i="9"/>
  <c r="AC23" i="9"/>
  <c r="AC24" i="9"/>
  <c r="AC25" i="9"/>
  <c r="AC26" i="9"/>
  <c r="AC21" i="9"/>
  <c r="AC13" i="9"/>
  <c r="AC14" i="9"/>
  <c r="AC15" i="9"/>
  <c r="AC16" i="9"/>
  <c r="AC17" i="9"/>
  <c r="AC12" i="9"/>
  <c r="AC4" i="9"/>
  <c r="AC5" i="9"/>
  <c r="AC6" i="9"/>
  <c r="AC7" i="9"/>
  <c r="AC8" i="9"/>
  <c r="AC3" i="9"/>
  <c r="Z31" i="9"/>
  <c r="Z32" i="9"/>
  <c r="Z33" i="9"/>
  <c r="Z34" i="9"/>
  <c r="Z35" i="9"/>
  <c r="Z30" i="9"/>
  <c r="Z22" i="9"/>
  <c r="Z23" i="9"/>
  <c r="Z24" i="9"/>
  <c r="Z25" i="9"/>
  <c r="Z26" i="9"/>
  <c r="Z21" i="9"/>
  <c r="Z13" i="9"/>
  <c r="Z14" i="9"/>
  <c r="Z15" i="9"/>
  <c r="Z16" i="9"/>
  <c r="Z17" i="9"/>
  <c r="Z12" i="9"/>
  <c r="Z4" i="9"/>
  <c r="Z5" i="9"/>
  <c r="Z6" i="9"/>
  <c r="Z7" i="9"/>
  <c r="Z8" i="9"/>
  <c r="Z3" i="9"/>
  <c r="W31" i="9"/>
  <c r="W32" i="9"/>
  <c r="W33" i="9"/>
  <c r="W34" i="9"/>
  <c r="W35" i="9"/>
  <c r="W30" i="9"/>
  <c r="W22" i="9"/>
  <c r="W23" i="9"/>
  <c r="W24" i="9"/>
  <c r="W25" i="9"/>
  <c r="W26" i="9"/>
  <c r="W21" i="9"/>
  <c r="W13" i="9"/>
  <c r="W14" i="9"/>
  <c r="W15" i="9"/>
  <c r="W16" i="9"/>
  <c r="W17" i="9"/>
  <c r="W12" i="9"/>
  <c r="W4" i="9"/>
  <c r="W5" i="9"/>
  <c r="W6" i="9"/>
  <c r="W7" i="9"/>
  <c r="W8" i="9"/>
  <c r="W3" i="9"/>
  <c r="T31" i="9"/>
  <c r="T32" i="9"/>
  <c r="T33" i="9"/>
  <c r="T34" i="9"/>
  <c r="T35" i="9"/>
  <c r="T30" i="9"/>
  <c r="T22" i="9"/>
  <c r="T23" i="9"/>
  <c r="T24" i="9"/>
  <c r="T25" i="9"/>
  <c r="T26" i="9"/>
  <c r="T21" i="9"/>
  <c r="T13" i="9"/>
  <c r="T14" i="9"/>
  <c r="T15" i="9"/>
  <c r="T16" i="9"/>
  <c r="T17" i="9"/>
  <c r="T12" i="9"/>
  <c r="T4" i="9"/>
  <c r="T5" i="9"/>
  <c r="T6" i="9"/>
  <c r="T7" i="9"/>
  <c r="T8" i="9"/>
  <c r="T3" i="9"/>
  <c r="Q31" i="9"/>
  <c r="Q32" i="9"/>
  <c r="Q33" i="9"/>
  <c r="Q34" i="9"/>
  <c r="Q35" i="9"/>
  <c r="Q30" i="9"/>
  <c r="Q22" i="9"/>
  <c r="Q23" i="9"/>
  <c r="Q24" i="9"/>
  <c r="Q25" i="9"/>
  <c r="Q26" i="9"/>
  <c r="Q21" i="9"/>
  <c r="Q13" i="9"/>
  <c r="Q14" i="9"/>
  <c r="Q15" i="9"/>
  <c r="Q16" i="9"/>
  <c r="Q17" i="9"/>
  <c r="Q12" i="9"/>
  <c r="Q4" i="9"/>
  <c r="Q5" i="9"/>
  <c r="Q6" i="9"/>
  <c r="Q7" i="9"/>
  <c r="Q8" i="9"/>
  <c r="Q3" i="9"/>
  <c r="N31" i="9"/>
  <c r="N32" i="9"/>
  <c r="N33" i="9"/>
  <c r="N34" i="9"/>
  <c r="N35" i="9"/>
  <c r="N30" i="9"/>
  <c r="N22" i="9"/>
  <c r="N23" i="9"/>
  <c r="N24" i="9"/>
  <c r="N25" i="9"/>
  <c r="N26" i="9"/>
  <c r="N21" i="9"/>
  <c r="N13" i="9"/>
  <c r="N14" i="9"/>
  <c r="N15" i="9"/>
  <c r="N16" i="9"/>
  <c r="N17" i="9"/>
  <c r="N12" i="9"/>
  <c r="N4" i="9"/>
  <c r="N5" i="9"/>
  <c r="N6" i="9"/>
  <c r="N7" i="9"/>
  <c r="N8" i="9"/>
  <c r="N3" i="9"/>
  <c r="K31" i="9"/>
  <c r="K32" i="9"/>
  <c r="K33" i="9"/>
  <c r="K34" i="9"/>
  <c r="K35" i="9"/>
  <c r="K30" i="9"/>
  <c r="K22" i="9"/>
  <c r="K23" i="9"/>
  <c r="K24" i="9"/>
  <c r="K25" i="9"/>
  <c r="K26" i="9"/>
  <c r="K21" i="9"/>
  <c r="K13" i="9"/>
  <c r="K14" i="9"/>
  <c r="K15" i="9"/>
  <c r="K16" i="9"/>
  <c r="K17" i="9"/>
  <c r="K12" i="9"/>
  <c r="K4" i="9"/>
  <c r="K5" i="9"/>
  <c r="K6" i="9"/>
  <c r="K7" i="9"/>
  <c r="K8" i="9"/>
  <c r="K3" i="9"/>
  <c r="H31" i="9"/>
  <c r="H32" i="9"/>
  <c r="H33" i="9"/>
  <c r="H34" i="9"/>
  <c r="H35" i="9"/>
  <c r="H30" i="9"/>
  <c r="H22" i="9"/>
  <c r="H23" i="9"/>
  <c r="H24" i="9"/>
  <c r="H25" i="9"/>
  <c r="H26" i="9"/>
  <c r="H21" i="9"/>
  <c r="H13" i="9"/>
  <c r="H14" i="9"/>
  <c r="H15" i="9"/>
  <c r="H16" i="9"/>
  <c r="H17" i="9"/>
  <c r="H12" i="9"/>
  <c r="E31" i="9"/>
  <c r="E32" i="9"/>
  <c r="E33" i="9"/>
  <c r="E34" i="9"/>
  <c r="E35" i="9"/>
  <c r="E30" i="9"/>
  <c r="E22" i="9"/>
  <c r="E23" i="9"/>
  <c r="E24" i="9"/>
  <c r="E25" i="9"/>
  <c r="E26" i="9"/>
  <c r="E21" i="9"/>
  <c r="E13" i="9"/>
  <c r="E14" i="9"/>
  <c r="E15" i="9"/>
  <c r="E16" i="9"/>
  <c r="E17" i="9"/>
  <c r="E12" i="9"/>
  <c r="H4" i="9"/>
  <c r="H5" i="9"/>
  <c r="H6" i="9"/>
  <c r="H7" i="9"/>
  <c r="H8" i="9"/>
  <c r="H3" i="9"/>
  <c r="E4" i="9"/>
  <c r="E5" i="9"/>
  <c r="E6" i="9"/>
  <c r="E7" i="9"/>
  <c r="E8" i="9"/>
  <c r="E3" i="9"/>
  <c r="D43" i="4" l="1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C43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AH39" i="4"/>
  <c r="AI39" i="4"/>
  <c r="C39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I28" i="4"/>
  <c r="C28" i="4"/>
  <c r="C32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C21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C17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C6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AI10" i="4"/>
  <c r="C10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AH32" i="4"/>
  <c r="AI3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gic</author>
  </authors>
  <commentList>
    <comment ref="D1" authorId="0" shapeId="0" xr:uid="{11817551-393E-4AF4-AA88-AF356553E2C2}">
      <text>
        <r>
          <rPr>
            <b/>
            <sz val="9"/>
            <color indexed="81"/>
            <rFont val="Tahoma"/>
            <family val="2"/>
          </rPr>
          <t>Male=1
Female=2</t>
        </r>
      </text>
    </comment>
    <comment ref="I1" authorId="0" shapeId="0" xr:uid="{F581B8C2-C600-4CD5-859B-E148E4395E98}">
      <text>
        <r>
          <rPr>
            <b/>
            <sz val="9"/>
            <color indexed="81"/>
            <rFont val="Tahoma"/>
            <family val="2"/>
          </rPr>
          <t>Positive=1
Negative=0</t>
        </r>
      </text>
    </comment>
    <comment ref="J1" authorId="0" shapeId="0" xr:uid="{2DB6A4B7-36D2-4F60-9A3C-D5B3CB608DEF}">
      <text>
        <r>
          <rPr>
            <sz val="9"/>
            <color indexed="81"/>
            <rFont val="Tahoma"/>
            <family val="2"/>
          </rPr>
          <t>Positive=1
Negative=0</t>
        </r>
      </text>
    </comment>
    <comment ref="K1" authorId="0" shapeId="0" xr:uid="{6A6CE745-AA5E-4844-9176-E185D9A625D3}">
      <text>
        <r>
          <rPr>
            <b/>
            <sz val="9"/>
            <color indexed="81"/>
            <rFont val="Tahoma"/>
            <family val="2"/>
          </rPr>
          <t>Positive=1
Negative=0</t>
        </r>
      </text>
    </comment>
    <comment ref="M1" authorId="0" shapeId="0" xr:uid="{A0C1ABDB-0011-46B8-94FF-292669B0216F}">
      <text>
        <r>
          <rPr>
            <sz val="9"/>
            <color indexed="81"/>
            <rFont val="Tahoma"/>
            <family val="2"/>
          </rPr>
          <t>To calculate the GMT, samples with an NT50 titer &lt;10 were given the value of 5</t>
        </r>
      </text>
    </comment>
    <comment ref="N1" authorId="0" shapeId="0" xr:uid="{CAFBC29F-43B8-4BF5-8DFA-0ABED887CF62}">
      <text>
        <r>
          <rPr>
            <b/>
            <sz val="9"/>
            <color indexed="81"/>
            <rFont val="Tahoma"/>
            <family val="2"/>
          </rPr>
          <t>To calculate the GMT, samples with an NT50 titer &lt;10 were given the value of 5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1" authorId="0" shapeId="0" xr:uid="{DD9CC105-42F7-4EA0-8ECB-FF62EE103B27}">
      <text>
        <r>
          <rPr>
            <sz val="9"/>
            <color indexed="81"/>
            <rFont val="Tahoma"/>
            <family val="2"/>
          </rPr>
          <t xml:space="preserve">To calculate the GMT, samples with an NT50 titer &lt;10 were given the value of 5
</t>
        </r>
      </text>
    </comment>
    <comment ref="P1" authorId="0" shapeId="0" xr:uid="{D8C34453-BAF6-46CA-A4C9-488A937E7D91}">
      <text>
        <r>
          <rPr>
            <sz val="9"/>
            <color indexed="81"/>
            <rFont val="Tahoma"/>
            <family val="2"/>
          </rPr>
          <t xml:space="preserve">To calculate the GMT, samples with an NT50 titer &lt;10 were given the value of 5
</t>
        </r>
      </text>
    </comment>
  </commentList>
</comments>
</file>

<file path=xl/sharedStrings.xml><?xml version="1.0" encoding="utf-8"?>
<sst xmlns="http://schemas.openxmlformats.org/spreadsheetml/2006/main" count="1876" uniqueCount="231">
  <si>
    <t>Specimen Dilution</t>
  </si>
  <si>
    <t>1:10</t>
  </si>
  <si>
    <t>1:40</t>
  </si>
  <si>
    <t>1:160</t>
  </si>
  <si>
    <t>1:640</t>
  </si>
  <si>
    <t>1:2560</t>
  </si>
  <si>
    <t>Plaque count</t>
  </si>
  <si>
    <t>Virus control</t>
  </si>
  <si>
    <t>PRNT 50</t>
  </si>
  <si>
    <t>Dengue 1</t>
  </si>
  <si>
    <t>Dengue 2</t>
  </si>
  <si>
    <t>Dengue 3</t>
  </si>
  <si>
    <t>Dengue 4</t>
  </si>
  <si>
    <t>Specimen Dilution 1:10</t>
  </si>
  <si>
    <t>%Neutralization</t>
  </si>
  <si>
    <t>BPSV 11</t>
  </si>
  <si>
    <t>BPSV 16</t>
  </si>
  <si>
    <t>BPSV 24</t>
  </si>
  <si>
    <t>BPSV 28</t>
  </si>
  <si>
    <t>BPSV 29</t>
  </si>
  <si>
    <t>BPSV 30</t>
  </si>
  <si>
    <t>BPSV 34</t>
  </si>
  <si>
    <t>BPSV 35</t>
  </si>
  <si>
    <t>BPSV 39</t>
  </si>
  <si>
    <t>BPSV 40</t>
  </si>
  <si>
    <t>BPSV 41</t>
  </si>
  <si>
    <t>BPSV 46</t>
  </si>
  <si>
    <t>BPSV 52</t>
  </si>
  <si>
    <t>BPSV 54</t>
  </si>
  <si>
    <t>BPSV 59</t>
  </si>
  <si>
    <t>PTSV 5</t>
  </si>
  <si>
    <t>PTSV 6</t>
  </si>
  <si>
    <t>PTSV 7</t>
  </si>
  <si>
    <t>PTSV 9</t>
  </si>
  <si>
    <t>PTSV 10</t>
  </si>
  <si>
    <t>PTSV 21</t>
  </si>
  <si>
    <t>PTSV 24</t>
  </si>
  <si>
    <t>PTSV 25</t>
  </si>
  <si>
    <t>PTSV 29</t>
  </si>
  <si>
    <t>PTSV 31</t>
  </si>
  <si>
    <t>PTSV 36</t>
  </si>
  <si>
    <t>PTSV 37</t>
  </si>
  <si>
    <t>PTSV 40</t>
  </si>
  <si>
    <t>PTSV 41</t>
  </si>
  <si>
    <t>PTSV 43</t>
  </si>
  <si>
    <t>PTSV 49</t>
  </si>
  <si>
    <t>PTSV 50</t>
  </si>
  <si>
    <t>PTSV 52</t>
  </si>
  <si>
    <t>BPSV 1</t>
  </si>
  <si>
    <t>BPSV 2</t>
  </si>
  <si>
    <t>BPSV 3</t>
  </si>
  <si>
    <t>BPSV 4</t>
  </si>
  <si>
    <t>BPSV 5</t>
  </si>
  <si>
    <t>BPSV 6</t>
  </si>
  <si>
    <t>BPSV 7</t>
  </si>
  <si>
    <t>BPSV 8</t>
  </si>
  <si>
    <t>BPSV 9</t>
  </si>
  <si>
    <t>BPSV 10</t>
  </si>
  <si>
    <t>BPSV 12</t>
  </si>
  <si>
    <t>BPSV 13</t>
  </si>
  <si>
    <t>BPSV 14</t>
  </si>
  <si>
    <t>BPSV 15</t>
  </si>
  <si>
    <t>BPSV 17</t>
  </si>
  <si>
    <t>BPSV 18</t>
  </si>
  <si>
    <t>BPSV 19</t>
  </si>
  <si>
    <t>BPSV 20</t>
  </si>
  <si>
    <t>BPSV 21</t>
  </si>
  <si>
    <t>BPSV 22</t>
  </si>
  <si>
    <t>BPSV 23</t>
  </si>
  <si>
    <t>BPSV 25</t>
  </si>
  <si>
    <t>BPSV 26</t>
  </si>
  <si>
    <t>BPSV 27</t>
  </si>
  <si>
    <t>BPSV 31</t>
  </si>
  <si>
    <t>BPSV 32</t>
  </si>
  <si>
    <t>BPSV 33</t>
  </si>
  <si>
    <t>BPSV 36</t>
  </si>
  <si>
    <t>BPSV 37</t>
  </si>
  <si>
    <t>BPSV 38</t>
  </si>
  <si>
    <t>BPSV 42</t>
  </si>
  <si>
    <t>BPSV 43</t>
  </si>
  <si>
    <t>BPSV 44</t>
  </si>
  <si>
    <t>BPSV 45</t>
  </si>
  <si>
    <t>BPSV 47</t>
  </si>
  <si>
    <t>BPSV 48</t>
  </si>
  <si>
    <t>BPSV 49</t>
  </si>
  <si>
    <t>BPSV 50</t>
  </si>
  <si>
    <t>BPSV 51</t>
  </si>
  <si>
    <t>BPSV 53</t>
  </si>
  <si>
    <t>BPSV 55</t>
  </si>
  <si>
    <t>BPSV 56</t>
  </si>
  <si>
    <t>BPSV 57</t>
  </si>
  <si>
    <t>BPSV 58</t>
  </si>
  <si>
    <t>BPSV 60</t>
  </si>
  <si>
    <t>BPSV 61</t>
  </si>
  <si>
    <t>PTSV 1</t>
  </si>
  <si>
    <t>PTSV 2</t>
  </si>
  <si>
    <t>PTSV 3</t>
  </si>
  <si>
    <t>PTSV 4</t>
  </si>
  <si>
    <t>PTSV 8</t>
  </si>
  <si>
    <t>PTSV 11</t>
  </si>
  <si>
    <t>PTSV 12</t>
  </si>
  <si>
    <t>PTSV 13</t>
  </si>
  <si>
    <t>PTSV 14</t>
  </si>
  <si>
    <t>PTSV 15</t>
  </si>
  <si>
    <t>PTSV 16</t>
  </si>
  <si>
    <t>PTSV 17</t>
  </si>
  <si>
    <t>PTSV 18</t>
  </si>
  <si>
    <t>PTSV 19</t>
  </si>
  <si>
    <t>PTSV 20</t>
  </si>
  <si>
    <t>PTSV 22</t>
  </si>
  <si>
    <t>PTSV 23</t>
  </si>
  <si>
    <t>PTSV 26</t>
  </si>
  <si>
    <t>PTSV 27</t>
  </si>
  <si>
    <t>PTSV 28</t>
  </si>
  <si>
    <t>PTSV 30</t>
  </si>
  <si>
    <t>PTSV 32</t>
  </si>
  <si>
    <t>PTSV 33</t>
  </si>
  <si>
    <t>PTSV 34</t>
  </si>
  <si>
    <t>PTSV 35</t>
  </si>
  <si>
    <t>PTSV 38</t>
  </si>
  <si>
    <t>PTSV 39</t>
  </si>
  <si>
    <t>PTSV 42</t>
  </si>
  <si>
    <t>PTSV 44</t>
  </si>
  <si>
    <t>PTSV 45</t>
  </si>
  <si>
    <t>PTSV 46</t>
  </si>
  <si>
    <t>PTSV 47</t>
  </si>
  <si>
    <t>PTSV 48</t>
  </si>
  <si>
    <t>PTSV 51</t>
  </si>
  <si>
    <t>PTSV 53</t>
  </si>
  <si>
    <t>PTSV 54</t>
  </si>
  <si>
    <t>Full NT</t>
  </si>
  <si>
    <t>&lt;10</t>
  </si>
  <si>
    <t>Full</t>
  </si>
  <si>
    <t>Low control</t>
  </si>
  <si>
    <t>L 3</t>
  </si>
  <si>
    <t>L 4</t>
  </si>
  <si>
    <t>L 5</t>
  </si>
  <si>
    <t>L 6</t>
  </si>
  <si>
    <t>NHS</t>
  </si>
  <si>
    <t>High control</t>
  </si>
  <si>
    <t>H 4</t>
  </si>
  <si>
    <t>H 5</t>
  </si>
  <si>
    <t>H 6</t>
  </si>
  <si>
    <t>H 7</t>
  </si>
  <si>
    <t>H 8</t>
  </si>
  <si>
    <r>
      <t xml:space="preserve">10 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2</t>
  </si>
  <si>
    <t>3</t>
  </si>
  <si>
    <t>PRNT50</t>
  </si>
  <si>
    <t>&gt;2560</t>
  </si>
  <si>
    <t>R</t>
  </si>
  <si>
    <t xml:space="preserve"> 1:10</t>
  </si>
  <si>
    <t>&gt;10</t>
  </si>
  <si>
    <t>Age</t>
  </si>
  <si>
    <t>Gender</t>
  </si>
  <si>
    <t>Temp</t>
  </si>
  <si>
    <t>Pulse/min</t>
  </si>
  <si>
    <t>Diastolic</t>
  </si>
  <si>
    <t>Systolic</t>
  </si>
  <si>
    <t>.</t>
  </si>
  <si>
    <t>Mean</t>
  </si>
  <si>
    <t>mean</t>
  </si>
  <si>
    <t>Low</t>
  </si>
  <si>
    <t>High</t>
  </si>
  <si>
    <t>BP 34</t>
  </si>
  <si>
    <t>BP 31</t>
  </si>
  <si>
    <t>BP 30</t>
  </si>
  <si>
    <t>BP 29</t>
  </si>
  <si>
    <t>BP 28</t>
  </si>
  <si>
    <t>BP 27</t>
  </si>
  <si>
    <t>BP 24</t>
  </si>
  <si>
    <t>BP 16</t>
  </si>
  <si>
    <t>BP 15</t>
  </si>
  <si>
    <t>BP 13</t>
  </si>
  <si>
    <t>BP 12</t>
  </si>
  <si>
    <t>BP 11</t>
  </si>
  <si>
    <t>BP 10</t>
  </si>
  <si>
    <t>BP 1</t>
  </si>
  <si>
    <t>BP 35</t>
  </si>
  <si>
    <t>BP 39</t>
  </si>
  <si>
    <t>BP 40</t>
  </si>
  <si>
    <t>1:10240</t>
  </si>
  <si>
    <t>1:40960</t>
  </si>
  <si>
    <t>BP 44</t>
  </si>
  <si>
    <t>BP 49</t>
  </si>
  <si>
    <t>BP 51</t>
  </si>
  <si>
    <t>BP 50</t>
  </si>
  <si>
    <t>BP 53</t>
  </si>
  <si>
    <t>PT 5</t>
  </si>
  <si>
    <t>PT 7</t>
  </si>
  <si>
    <t>PT10</t>
  </si>
  <si>
    <t>PT29</t>
  </si>
  <si>
    <t>BP48</t>
  </si>
  <si>
    <t>BP49</t>
  </si>
  <si>
    <t>BP51</t>
  </si>
  <si>
    <t>BP56</t>
  </si>
  <si>
    <t>BP57</t>
  </si>
  <si>
    <t>PT7</t>
  </si>
  <si>
    <t>PT21</t>
  </si>
  <si>
    <t>BP41</t>
  </si>
  <si>
    <t>BP46</t>
  </si>
  <si>
    <t>BP50</t>
  </si>
  <si>
    <t>BP53</t>
  </si>
  <si>
    <t>BP55</t>
  </si>
  <si>
    <t>BP58</t>
  </si>
  <si>
    <t>BP59</t>
  </si>
  <si>
    <t>PT5</t>
  </si>
  <si>
    <t>BP54</t>
  </si>
  <si>
    <t>U</t>
  </si>
  <si>
    <t>\</t>
  </si>
  <si>
    <t>PT31</t>
  </si>
  <si>
    <t>PT45</t>
  </si>
  <si>
    <t>PT50</t>
  </si>
  <si>
    <t>PT11</t>
  </si>
  <si>
    <t>BP5</t>
  </si>
  <si>
    <t>BP11</t>
  </si>
  <si>
    <t>BP28</t>
  </si>
  <si>
    <t>BP30</t>
  </si>
  <si>
    <t>BP40</t>
  </si>
  <si>
    <t>PT2</t>
  </si>
  <si>
    <t>PT34</t>
  </si>
  <si>
    <t>Code</t>
  </si>
  <si>
    <t>NT50titer D1</t>
  </si>
  <si>
    <t>NT50titer D2</t>
  </si>
  <si>
    <t>NT50titer D3</t>
  </si>
  <si>
    <t>NT50titer D4</t>
  </si>
  <si>
    <t>RDT NS1 ag</t>
  </si>
  <si>
    <t>RDT IgM</t>
  </si>
  <si>
    <t>RDT  IgG</t>
  </si>
  <si>
    <t>ELISA titer(RU/mL)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charset val="222"/>
      <scheme val="minor"/>
    </font>
    <font>
      <sz val="26"/>
      <color theme="1"/>
      <name val="Calibri"/>
      <family val="2"/>
      <charset val="22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charset val="22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1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0" xfId="0" applyFill="1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49" fontId="0" fillId="0" borderId="1" xfId="0" applyNumberFormat="1" applyBorder="1" applyAlignment="1">
      <alignment vertical="center"/>
    </xf>
    <xf numFmtId="0" fontId="0" fillId="0" borderId="4" xfId="0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11" borderId="1" xfId="0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0" borderId="1" xfId="0" applyBorder="1"/>
    <xf numFmtId="0" fontId="0" fillId="9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4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0" fillId="0" borderId="0" xfId="0" applyFill="1" applyBorder="1"/>
    <xf numFmtId="0" fontId="0" fillId="0" borderId="11" xfId="0" applyFill="1" applyBorder="1"/>
    <xf numFmtId="0" fontId="0" fillId="0" borderId="3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1" fillId="14" borderId="3" xfId="0" applyFont="1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5" fillId="14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14" borderId="1" xfId="0" applyNumberFormat="1" applyFill="1" applyBorder="1" applyAlignment="1">
      <alignment horizontal="center" vertical="center"/>
    </xf>
    <xf numFmtId="1" fontId="6" fillId="15" borderId="1" xfId="0" applyNumberFormat="1" applyFont="1" applyFill="1" applyBorder="1" applyAlignment="1">
      <alignment horizontal="center" vertical="center"/>
    </xf>
    <xf numFmtId="1" fontId="7" fillId="14" borderId="1" xfId="0" applyNumberFormat="1" applyFont="1" applyFill="1" applyBorder="1" applyAlignment="1">
      <alignment horizontal="center" vertical="center"/>
    </xf>
    <xf numFmtId="1" fontId="7" fillId="14" borderId="0" xfId="0" applyNumberFormat="1" applyFont="1" applyFill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164" fontId="0" fillId="14" borderId="3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13" borderId="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9050</xdr:colOff>
      <xdr:row>24</xdr:row>
      <xdr:rowOff>152400</xdr:rowOff>
    </xdr:from>
    <xdr:to>
      <xdr:col>25</xdr:col>
      <xdr:colOff>447675</xdr:colOff>
      <xdr:row>24</xdr:row>
      <xdr:rowOff>1524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CxnSpPr/>
      </xdr:nvCxnSpPr>
      <xdr:spPr>
        <a:xfrm>
          <a:off x="13573125" y="643890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76200</xdr:colOff>
      <xdr:row>24</xdr:row>
      <xdr:rowOff>142875</xdr:rowOff>
    </xdr:from>
    <xdr:to>
      <xdr:col>31</xdr:col>
      <xdr:colOff>504825</xdr:colOff>
      <xdr:row>24</xdr:row>
      <xdr:rowOff>14287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CxnSpPr/>
      </xdr:nvCxnSpPr>
      <xdr:spPr>
        <a:xfrm>
          <a:off x="16659225" y="642937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7625</xdr:colOff>
      <xdr:row>33</xdr:row>
      <xdr:rowOff>161925</xdr:rowOff>
    </xdr:from>
    <xdr:to>
      <xdr:col>7</xdr:col>
      <xdr:colOff>476250</xdr:colOff>
      <xdr:row>33</xdr:row>
      <xdr:rowOff>1619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CxnSpPr/>
      </xdr:nvCxnSpPr>
      <xdr:spPr>
        <a:xfrm>
          <a:off x="4514850" y="87820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9050</xdr:colOff>
      <xdr:row>33</xdr:row>
      <xdr:rowOff>161925</xdr:rowOff>
    </xdr:from>
    <xdr:to>
      <xdr:col>16</xdr:col>
      <xdr:colOff>447675</xdr:colOff>
      <xdr:row>33</xdr:row>
      <xdr:rowOff>1619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CxnSpPr/>
      </xdr:nvCxnSpPr>
      <xdr:spPr>
        <a:xfrm>
          <a:off x="9029700" y="87820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75</xdr:colOff>
      <xdr:row>6</xdr:row>
      <xdr:rowOff>152400</xdr:rowOff>
    </xdr:from>
    <xdr:to>
      <xdr:col>4</xdr:col>
      <xdr:colOff>466725</xdr:colOff>
      <xdr:row>6</xdr:row>
      <xdr:rowOff>152400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CxnSpPr/>
      </xdr:nvCxnSpPr>
      <xdr:spPr>
        <a:xfrm>
          <a:off x="3276600" y="1771650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71450</xdr:colOff>
      <xdr:row>6</xdr:row>
      <xdr:rowOff>142875</xdr:rowOff>
    </xdr:from>
    <xdr:to>
      <xdr:col>7</xdr:col>
      <xdr:colOff>495300</xdr:colOff>
      <xdr:row>6</xdr:row>
      <xdr:rowOff>142875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CxnSpPr/>
      </xdr:nvCxnSpPr>
      <xdr:spPr>
        <a:xfrm>
          <a:off x="5133975" y="1762125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61925</xdr:colOff>
      <xdr:row>4</xdr:row>
      <xdr:rowOff>152400</xdr:rowOff>
    </xdr:from>
    <xdr:to>
      <xdr:col>10</xdr:col>
      <xdr:colOff>485775</xdr:colOff>
      <xdr:row>4</xdr:row>
      <xdr:rowOff>15240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CxnSpPr/>
      </xdr:nvCxnSpPr>
      <xdr:spPr>
        <a:xfrm>
          <a:off x="6953250" y="1295400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33350</xdr:colOff>
      <xdr:row>6</xdr:row>
      <xdr:rowOff>142875</xdr:rowOff>
    </xdr:from>
    <xdr:to>
      <xdr:col>13</xdr:col>
      <xdr:colOff>457200</xdr:colOff>
      <xdr:row>6</xdr:row>
      <xdr:rowOff>14287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CxnSpPr/>
      </xdr:nvCxnSpPr>
      <xdr:spPr>
        <a:xfrm>
          <a:off x="8753475" y="1762125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42875</xdr:colOff>
      <xdr:row>14</xdr:row>
      <xdr:rowOff>152400</xdr:rowOff>
    </xdr:from>
    <xdr:to>
      <xdr:col>4</xdr:col>
      <xdr:colOff>466725</xdr:colOff>
      <xdr:row>14</xdr:row>
      <xdr:rowOff>15240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CxnSpPr/>
      </xdr:nvCxnSpPr>
      <xdr:spPr>
        <a:xfrm>
          <a:off x="3276600" y="3867150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52400</xdr:colOff>
      <xdr:row>15</xdr:row>
      <xdr:rowOff>142875</xdr:rowOff>
    </xdr:from>
    <xdr:to>
      <xdr:col>7</xdr:col>
      <xdr:colOff>476250</xdr:colOff>
      <xdr:row>15</xdr:row>
      <xdr:rowOff>142875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CxnSpPr/>
      </xdr:nvCxnSpPr>
      <xdr:spPr>
        <a:xfrm>
          <a:off x="5114925" y="4095750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42875</xdr:colOff>
      <xdr:row>15</xdr:row>
      <xdr:rowOff>161925</xdr:rowOff>
    </xdr:from>
    <xdr:to>
      <xdr:col>10</xdr:col>
      <xdr:colOff>466725</xdr:colOff>
      <xdr:row>15</xdr:row>
      <xdr:rowOff>1619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CxnSpPr/>
      </xdr:nvCxnSpPr>
      <xdr:spPr>
        <a:xfrm>
          <a:off x="6934200" y="4114800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133350</xdr:colOff>
      <xdr:row>15</xdr:row>
      <xdr:rowOff>161925</xdr:rowOff>
    </xdr:from>
    <xdr:to>
      <xdr:col>19</xdr:col>
      <xdr:colOff>457200</xdr:colOff>
      <xdr:row>15</xdr:row>
      <xdr:rowOff>161925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CxnSpPr/>
      </xdr:nvCxnSpPr>
      <xdr:spPr>
        <a:xfrm>
          <a:off x="12411075" y="4114800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14300</xdr:colOff>
      <xdr:row>24</xdr:row>
      <xdr:rowOff>161925</xdr:rowOff>
    </xdr:from>
    <xdr:to>
      <xdr:col>4</xdr:col>
      <xdr:colOff>438150</xdr:colOff>
      <xdr:row>24</xdr:row>
      <xdr:rowOff>161925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CxnSpPr/>
      </xdr:nvCxnSpPr>
      <xdr:spPr>
        <a:xfrm>
          <a:off x="3248025" y="6448425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42875</xdr:colOff>
      <xdr:row>23</xdr:row>
      <xdr:rowOff>152400</xdr:rowOff>
    </xdr:from>
    <xdr:to>
      <xdr:col>13</xdr:col>
      <xdr:colOff>466725</xdr:colOff>
      <xdr:row>23</xdr:row>
      <xdr:rowOff>15240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CxnSpPr/>
      </xdr:nvCxnSpPr>
      <xdr:spPr>
        <a:xfrm>
          <a:off x="8763000" y="6200775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142875</xdr:colOff>
      <xdr:row>23</xdr:row>
      <xdr:rowOff>152400</xdr:rowOff>
    </xdr:from>
    <xdr:to>
      <xdr:col>28</xdr:col>
      <xdr:colOff>466725</xdr:colOff>
      <xdr:row>23</xdr:row>
      <xdr:rowOff>1524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CxnSpPr/>
      </xdr:nvCxnSpPr>
      <xdr:spPr>
        <a:xfrm>
          <a:off x="17907000" y="6200775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52400</xdr:colOff>
      <xdr:row>33</xdr:row>
      <xdr:rowOff>152400</xdr:rowOff>
    </xdr:from>
    <xdr:to>
      <xdr:col>7</xdr:col>
      <xdr:colOff>476250</xdr:colOff>
      <xdr:row>33</xdr:row>
      <xdr:rowOff>152400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CxnSpPr/>
      </xdr:nvCxnSpPr>
      <xdr:spPr>
        <a:xfrm>
          <a:off x="5114925" y="8772525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04775</xdr:colOff>
      <xdr:row>33</xdr:row>
      <xdr:rowOff>152400</xdr:rowOff>
    </xdr:from>
    <xdr:to>
      <xdr:col>10</xdr:col>
      <xdr:colOff>428625</xdr:colOff>
      <xdr:row>33</xdr:row>
      <xdr:rowOff>1524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CxnSpPr/>
      </xdr:nvCxnSpPr>
      <xdr:spPr>
        <a:xfrm>
          <a:off x="6896100" y="8772525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42875</xdr:colOff>
      <xdr:row>33</xdr:row>
      <xdr:rowOff>152400</xdr:rowOff>
    </xdr:from>
    <xdr:to>
      <xdr:col>13</xdr:col>
      <xdr:colOff>466725</xdr:colOff>
      <xdr:row>33</xdr:row>
      <xdr:rowOff>152400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CxnSpPr/>
      </xdr:nvCxnSpPr>
      <xdr:spPr>
        <a:xfrm>
          <a:off x="8763000" y="8772525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142875</xdr:colOff>
      <xdr:row>33</xdr:row>
      <xdr:rowOff>142875</xdr:rowOff>
    </xdr:from>
    <xdr:to>
      <xdr:col>28</xdr:col>
      <xdr:colOff>466725</xdr:colOff>
      <xdr:row>33</xdr:row>
      <xdr:rowOff>1428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CxnSpPr/>
      </xdr:nvCxnSpPr>
      <xdr:spPr>
        <a:xfrm>
          <a:off x="17907000" y="8763000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5</xdr:colOff>
      <xdr:row>5</xdr:row>
      <xdr:rowOff>142875</xdr:rowOff>
    </xdr:from>
    <xdr:to>
      <xdr:col>4</xdr:col>
      <xdr:colOff>514350</xdr:colOff>
      <xdr:row>5</xdr:row>
      <xdr:rowOff>14287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CxnSpPr/>
      </xdr:nvCxnSpPr>
      <xdr:spPr>
        <a:xfrm>
          <a:off x="3248025" y="152400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85725</xdr:colOff>
      <xdr:row>6</xdr:row>
      <xdr:rowOff>161925</xdr:rowOff>
    </xdr:from>
    <xdr:to>
      <xdr:col>4</xdr:col>
      <xdr:colOff>514350</xdr:colOff>
      <xdr:row>6</xdr:row>
      <xdr:rowOff>161925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CxnSpPr/>
      </xdr:nvCxnSpPr>
      <xdr:spPr>
        <a:xfrm>
          <a:off x="3248025" y="178117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85725</xdr:colOff>
      <xdr:row>6</xdr:row>
      <xdr:rowOff>152400</xdr:rowOff>
    </xdr:from>
    <xdr:to>
      <xdr:col>7</xdr:col>
      <xdr:colOff>514350</xdr:colOff>
      <xdr:row>6</xdr:row>
      <xdr:rowOff>15240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CxnSpPr/>
      </xdr:nvCxnSpPr>
      <xdr:spPr>
        <a:xfrm>
          <a:off x="5076825" y="17716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76200</xdr:colOff>
      <xdr:row>6</xdr:row>
      <xdr:rowOff>152400</xdr:rowOff>
    </xdr:from>
    <xdr:to>
      <xdr:col>16</xdr:col>
      <xdr:colOff>504825</xdr:colOff>
      <xdr:row>6</xdr:row>
      <xdr:rowOff>15240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CxnSpPr/>
      </xdr:nvCxnSpPr>
      <xdr:spPr>
        <a:xfrm>
          <a:off x="10553700" y="17716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104775</xdr:colOff>
      <xdr:row>6</xdr:row>
      <xdr:rowOff>161925</xdr:rowOff>
    </xdr:from>
    <xdr:to>
      <xdr:col>19</xdr:col>
      <xdr:colOff>533400</xdr:colOff>
      <xdr:row>6</xdr:row>
      <xdr:rowOff>1619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CxnSpPr/>
      </xdr:nvCxnSpPr>
      <xdr:spPr>
        <a:xfrm>
          <a:off x="12411075" y="178117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66675</xdr:colOff>
      <xdr:row>6</xdr:row>
      <xdr:rowOff>152400</xdr:rowOff>
    </xdr:from>
    <xdr:to>
      <xdr:col>22</xdr:col>
      <xdr:colOff>495300</xdr:colOff>
      <xdr:row>6</xdr:row>
      <xdr:rowOff>15240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CxnSpPr/>
      </xdr:nvCxnSpPr>
      <xdr:spPr>
        <a:xfrm>
          <a:off x="14201775" y="17716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7625</xdr:colOff>
      <xdr:row>15</xdr:row>
      <xdr:rowOff>142875</xdr:rowOff>
    </xdr:from>
    <xdr:to>
      <xdr:col>4</xdr:col>
      <xdr:colOff>476250</xdr:colOff>
      <xdr:row>15</xdr:row>
      <xdr:rowOff>14287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CxnSpPr/>
      </xdr:nvCxnSpPr>
      <xdr:spPr>
        <a:xfrm>
          <a:off x="3209925" y="40957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14300</xdr:colOff>
      <xdr:row>15</xdr:row>
      <xdr:rowOff>171450</xdr:rowOff>
    </xdr:from>
    <xdr:to>
      <xdr:col>10</xdr:col>
      <xdr:colOff>542925</xdr:colOff>
      <xdr:row>15</xdr:row>
      <xdr:rowOff>17145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CxnSpPr/>
      </xdr:nvCxnSpPr>
      <xdr:spPr>
        <a:xfrm>
          <a:off x="6934200" y="412432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76200</xdr:colOff>
      <xdr:row>15</xdr:row>
      <xdr:rowOff>142875</xdr:rowOff>
    </xdr:from>
    <xdr:to>
      <xdr:col>22</xdr:col>
      <xdr:colOff>504825</xdr:colOff>
      <xdr:row>15</xdr:row>
      <xdr:rowOff>142875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CxnSpPr/>
      </xdr:nvCxnSpPr>
      <xdr:spPr>
        <a:xfrm>
          <a:off x="14211300" y="40957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95250</xdr:colOff>
      <xdr:row>24</xdr:row>
      <xdr:rowOff>133350</xdr:rowOff>
    </xdr:from>
    <xdr:to>
      <xdr:col>22</xdr:col>
      <xdr:colOff>523875</xdr:colOff>
      <xdr:row>24</xdr:row>
      <xdr:rowOff>13335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CxnSpPr/>
      </xdr:nvCxnSpPr>
      <xdr:spPr>
        <a:xfrm>
          <a:off x="14230350" y="64198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85725</xdr:colOff>
      <xdr:row>24</xdr:row>
      <xdr:rowOff>161925</xdr:rowOff>
    </xdr:from>
    <xdr:to>
      <xdr:col>19</xdr:col>
      <xdr:colOff>514350</xdr:colOff>
      <xdr:row>24</xdr:row>
      <xdr:rowOff>161925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CxnSpPr/>
      </xdr:nvCxnSpPr>
      <xdr:spPr>
        <a:xfrm>
          <a:off x="12392025" y="644842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76200</xdr:colOff>
      <xdr:row>33</xdr:row>
      <xdr:rowOff>152400</xdr:rowOff>
    </xdr:from>
    <xdr:to>
      <xdr:col>4</xdr:col>
      <xdr:colOff>504825</xdr:colOff>
      <xdr:row>33</xdr:row>
      <xdr:rowOff>152400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CxnSpPr/>
      </xdr:nvCxnSpPr>
      <xdr:spPr>
        <a:xfrm>
          <a:off x="3238500" y="877252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04775</xdr:colOff>
      <xdr:row>33</xdr:row>
      <xdr:rowOff>161925</xdr:rowOff>
    </xdr:from>
    <xdr:to>
      <xdr:col>7</xdr:col>
      <xdr:colOff>533400</xdr:colOff>
      <xdr:row>33</xdr:row>
      <xdr:rowOff>161925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CxnSpPr/>
      </xdr:nvCxnSpPr>
      <xdr:spPr>
        <a:xfrm>
          <a:off x="5095875" y="87820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76200</xdr:colOff>
      <xdr:row>31</xdr:row>
      <xdr:rowOff>152400</xdr:rowOff>
    </xdr:from>
    <xdr:to>
      <xdr:col>16</xdr:col>
      <xdr:colOff>504825</xdr:colOff>
      <xdr:row>31</xdr:row>
      <xdr:rowOff>152400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CxnSpPr/>
      </xdr:nvCxnSpPr>
      <xdr:spPr>
        <a:xfrm>
          <a:off x="10553700" y="829627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33350</xdr:colOff>
      <xdr:row>33</xdr:row>
      <xdr:rowOff>152400</xdr:rowOff>
    </xdr:from>
    <xdr:to>
      <xdr:col>16</xdr:col>
      <xdr:colOff>561975</xdr:colOff>
      <xdr:row>33</xdr:row>
      <xdr:rowOff>152400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CxnSpPr/>
      </xdr:nvCxnSpPr>
      <xdr:spPr>
        <a:xfrm>
          <a:off x="10610850" y="877252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76200</xdr:colOff>
      <xdr:row>33</xdr:row>
      <xdr:rowOff>152400</xdr:rowOff>
    </xdr:from>
    <xdr:to>
      <xdr:col>19</xdr:col>
      <xdr:colOff>504825</xdr:colOff>
      <xdr:row>33</xdr:row>
      <xdr:rowOff>1524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CxnSpPr/>
      </xdr:nvCxnSpPr>
      <xdr:spPr>
        <a:xfrm>
          <a:off x="12382500" y="877252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95250</xdr:colOff>
      <xdr:row>30</xdr:row>
      <xdr:rowOff>152400</xdr:rowOff>
    </xdr:from>
    <xdr:to>
      <xdr:col>22</xdr:col>
      <xdr:colOff>523875</xdr:colOff>
      <xdr:row>30</xdr:row>
      <xdr:rowOff>1524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CxnSpPr/>
      </xdr:nvCxnSpPr>
      <xdr:spPr>
        <a:xfrm>
          <a:off x="14230350" y="805815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76200</xdr:colOff>
      <xdr:row>33</xdr:row>
      <xdr:rowOff>152400</xdr:rowOff>
    </xdr:from>
    <xdr:to>
      <xdr:col>22</xdr:col>
      <xdr:colOff>504825</xdr:colOff>
      <xdr:row>33</xdr:row>
      <xdr:rowOff>152400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CxnSpPr/>
      </xdr:nvCxnSpPr>
      <xdr:spPr>
        <a:xfrm>
          <a:off x="14211300" y="8772525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85725</xdr:colOff>
      <xdr:row>33</xdr:row>
      <xdr:rowOff>142875</xdr:rowOff>
    </xdr:from>
    <xdr:to>
      <xdr:col>25</xdr:col>
      <xdr:colOff>514350</xdr:colOff>
      <xdr:row>33</xdr:row>
      <xdr:rowOff>14287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CxnSpPr/>
      </xdr:nvCxnSpPr>
      <xdr:spPr>
        <a:xfrm>
          <a:off x="16049625" y="8763000"/>
          <a:ext cx="428625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535</xdr:colOff>
      <xdr:row>24</xdr:row>
      <xdr:rowOff>103372</xdr:rowOff>
    </xdr:from>
    <xdr:to>
      <xdr:col>4</xdr:col>
      <xdr:colOff>547134</xdr:colOff>
      <xdr:row>24</xdr:row>
      <xdr:rowOff>103372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CxnSpPr/>
      </xdr:nvCxnSpPr>
      <xdr:spPr>
        <a:xfrm>
          <a:off x="3093779" y="5264593"/>
          <a:ext cx="517599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3276</xdr:colOff>
      <xdr:row>5</xdr:row>
      <xdr:rowOff>87586</xdr:rowOff>
    </xdr:from>
    <xdr:to>
      <xdr:col>4</xdr:col>
      <xdr:colOff>477126</xdr:colOff>
      <xdr:row>5</xdr:row>
      <xdr:rowOff>87586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CxnSpPr/>
      </xdr:nvCxnSpPr>
      <xdr:spPr>
        <a:xfrm>
          <a:off x="3248901" y="1278211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53276</xdr:colOff>
      <xdr:row>15</xdr:row>
      <xdr:rowOff>98534</xdr:rowOff>
    </xdr:from>
    <xdr:to>
      <xdr:col>4</xdr:col>
      <xdr:colOff>477126</xdr:colOff>
      <xdr:row>15</xdr:row>
      <xdr:rowOff>98534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CxnSpPr/>
      </xdr:nvCxnSpPr>
      <xdr:spPr>
        <a:xfrm>
          <a:off x="3248901" y="3432284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64224</xdr:colOff>
      <xdr:row>14</xdr:row>
      <xdr:rowOff>120431</xdr:rowOff>
    </xdr:from>
    <xdr:to>
      <xdr:col>13</xdr:col>
      <xdr:colOff>488074</xdr:colOff>
      <xdr:row>14</xdr:row>
      <xdr:rowOff>120431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CxnSpPr/>
      </xdr:nvCxnSpPr>
      <xdr:spPr>
        <a:xfrm>
          <a:off x="8746249" y="3263681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37583</xdr:colOff>
      <xdr:row>24</xdr:row>
      <xdr:rowOff>105834</xdr:rowOff>
    </xdr:from>
    <xdr:to>
      <xdr:col>13</xdr:col>
      <xdr:colOff>461433</xdr:colOff>
      <xdr:row>24</xdr:row>
      <xdr:rowOff>105834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CxnSpPr/>
      </xdr:nvCxnSpPr>
      <xdr:spPr>
        <a:xfrm>
          <a:off x="8719608" y="5392209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179916</xdr:colOff>
      <xdr:row>24</xdr:row>
      <xdr:rowOff>105833</xdr:rowOff>
    </xdr:from>
    <xdr:to>
      <xdr:col>31</xdr:col>
      <xdr:colOff>503766</xdr:colOff>
      <xdr:row>24</xdr:row>
      <xdr:rowOff>105833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CxnSpPr/>
      </xdr:nvCxnSpPr>
      <xdr:spPr>
        <a:xfrm>
          <a:off x="19734741" y="5392208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148166</xdr:colOff>
      <xdr:row>32</xdr:row>
      <xdr:rowOff>105833</xdr:rowOff>
    </xdr:from>
    <xdr:to>
      <xdr:col>22</xdr:col>
      <xdr:colOff>472016</xdr:colOff>
      <xdr:row>32</xdr:row>
      <xdr:rowOff>105833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CxnSpPr/>
      </xdr:nvCxnSpPr>
      <xdr:spPr>
        <a:xfrm>
          <a:off x="14216591" y="7154333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141816</xdr:colOff>
      <xdr:row>33</xdr:row>
      <xdr:rowOff>110067</xdr:rowOff>
    </xdr:from>
    <xdr:to>
      <xdr:col>22</xdr:col>
      <xdr:colOff>465666</xdr:colOff>
      <xdr:row>33</xdr:row>
      <xdr:rowOff>110067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CxnSpPr/>
      </xdr:nvCxnSpPr>
      <xdr:spPr>
        <a:xfrm>
          <a:off x="14210241" y="7349067"/>
          <a:ext cx="3238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088D3-22B0-446A-9C1F-1EC0D9980073}">
  <dimension ref="A1:P116"/>
  <sheetViews>
    <sheetView tabSelected="1" topLeftCell="B1" workbookViewId="0">
      <selection activeCell="S17" sqref="S17"/>
    </sheetView>
  </sheetViews>
  <sheetFormatPr defaultColWidth="9" defaultRowHeight="14.4"/>
  <cols>
    <col min="1" max="1" width="4" style="82" bestFit="1" customWidth="1"/>
    <col min="2" max="2" width="8" style="82" bestFit="1" customWidth="1"/>
    <col min="3" max="3" width="4.44140625" style="82" bestFit="1" customWidth="1"/>
    <col min="4" max="4" width="7.6640625" style="82" bestFit="1" customWidth="1"/>
    <col min="5" max="5" width="6" style="82" bestFit="1" customWidth="1"/>
    <col min="6" max="6" width="10.109375" style="82" bestFit="1" customWidth="1"/>
    <col min="7" max="7" width="8.5546875" style="82" bestFit="1" customWidth="1"/>
    <col min="8" max="8" width="7.6640625" style="82" bestFit="1" customWidth="1"/>
    <col min="9" max="9" width="10.6640625" style="82" bestFit="1" customWidth="1"/>
    <col min="10" max="11" width="8.33203125" style="82" bestFit="1" customWidth="1"/>
    <col min="12" max="12" width="22.33203125" style="89" bestFit="1" customWidth="1"/>
    <col min="13" max="16" width="12" style="86" bestFit="1" customWidth="1"/>
    <col min="17" max="16384" width="9" style="82"/>
  </cols>
  <sheetData>
    <row r="1" spans="1:16" ht="40.5" customHeight="1">
      <c r="A1" s="14" t="s">
        <v>230</v>
      </c>
      <c r="B1" s="14" t="s">
        <v>221</v>
      </c>
      <c r="C1" s="14" t="s">
        <v>153</v>
      </c>
      <c r="D1" s="14" t="s">
        <v>154</v>
      </c>
      <c r="E1" s="14" t="s">
        <v>155</v>
      </c>
      <c r="F1" s="14" t="s">
        <v>156</v>
      </c>
      <c r="G1" s="14" t="s">
        <v>157</v>
      </c>
      <c r="H1" s="14" t="s">
        <v>158</v>
      </c>
      <c r="I1" s="14" t="s">
        <v>226</v>
      </c>
      <c r="J1" s="14" t="s">
        <v>227</v>
      </c>
      <c r="K1" s="14" t="s">
        <v>228</v>
      </c>
      <c r="L1" s="87" t="s">
        <v>229</v>
      </c>
      <c r="M1" s="84" t="s">
        <v>222</v>
      </c>
      <c r="N1" s="84" t="s">
        <v>223</v>
      </c>
      <c r="O1" s="84" t="s">
        <v>224</v>
      </c>
      <c r="P1" s="84" t="s">
        <v>225</v>
      </c>
    </row>
    <row r="2" spans="1:16" s="79" customFormat="1" ht="20.25" customHeight="1">
      <c r="A2" s="77">
        <v>1</v>
      </c>
      <c r="B2" s="78" t="s">
        <v>48</v>
      </c>
      <c r="C2" s="78">
        <v>14</v>
      </c>
      <c r="D2" s="78">
        <v>2</v>
      </c>
      <c r="E2" s="78">
        <v>37</v>
      </c>
      <c r="F2" s="78">
        <v>115</v>
      </c>
      <c r="G2" s="78">
        <v>121</v>
      </c>
      <c r="H2" s="78">
        <v>71</v>
      </c>
      <c r="I2" s="78">
        <v>0</v>
      </c>
      <c r="J2" s="78">
        <v>0</v>
      </c>
      <c r="K2" s="78">
        <v>0</v>
      </c>
      <c r="L2" s="83">
        <v>80.3</v>
      </c>
      <c r="M2" s="85">
        <v>266</v>
      </c>
      <c r="N2" s="85">
        <v>55</v>
      </c>
      <c r="O2" s="85">
        <v>243</v>
      </c>
      <c r="P2" s="85">
        <v>172</v>
      </c>
    </row>
    <row r="3" spans="1:16" s="79" customFormat="1" ht="20.25" customHeight="1">
      <c r="A3" s="80">
        <v>2</v>
      </c>
      <c r="B3" s="76" t="s">
        <v>49</v>
      </c>
      <c r="C3" s="76">
        <v>20</v>
      </c>
      <c r="D3" s="76">
        <v>2</v>
      </c>
      <c r="E3" s="76">
        <v>36.4</v>
      </c>
      <c r="F3" s="76">
        <v>90</v>
      </c>
      <c r="G3" s="76">
        <v>118</v>
      </c>
      <c r="H3" s="76">
        <v>64</v>
      </c>
      <c r="I3" s="76">
        <v>0</v>
      </c>
      <c r="J3" s="76">
        <v>0</v>
      </c>
      <c r="K3" s="76">
        <v>1</v>
      </c>
      <c r="L3" s="83">
        <v>120.946</v>
      </c>
      <c r="M3" s="85">
        <v>557</v>
      </c>
      <c r="N3" s="85">
        <v>796</v>
      </c>
      <c r="O3" s="85">
        <v>1220</v>
      </c>
      <c r="P3" s="85">
        <v>216</v>
      </c>
    </row>
    <row r="4" spans="1:16" s="79" customFormat="1" ht="20.25" customHeight="1">
      <c r="A4" s="80">
        <v>3</v>
      </c>
      <c r="B4" s="76" t="s">
        <v>50</v>
      </c>
      <c r="C4" s="76">
        <v>18</v>
      </c>
      <c r="D4" s="76">
        <v>1</v>
      </c>
      <c r="E4" s="76">
        <v>36.9</v>
      </c>
      <c r="F4" s="76">
        <v>78</v>
      </c>
      <c r="G4" s="76">
        <v>121</v>
      </c>
      <c r="H4" s="76">
        <v>67</v>
      </c>
      <c r="I4" s="76">
        <v>0</v>
      </c>
      <c r="J4" s="76">
        <v>0</v>
      </c>
      <c r="K4" s="76">
        <v>1</v>
      </c>
      <c r="L4" s="83">
        <v>166.62899999999999</v>
      </c>
      <c r="M4" s="85">
        <v>1043</v>
      </c>
      <c r="N4" s="85">
        <v>1041</v>
      </c>
      <c r="O4" s="85">
        <v>3580</v>
      </c>
      <c r="P4" s="85">
        <v>277</v>
      </c>
    </row>
    <row r="5" spans="1:16" s="79" customFormat="1" ht="20.25" customHeight="1">
      <c r="A5" s="80">
        <v>4</v>
      </c>
      <c r="B5" s="76" t="s">
        <v>51</v>
      </c>
      <c r="C5" s="76">
        <v>15</v>
      </c>
      <c r="D5" s="76">
        <v>2</v>
      </c>
      <c r="E5" s="76">
        <v>36.5</v>
      </c>
      <c r="F5" s="76">
        <v>75</v>
      </c>
      <c r="G5" s="76">
        <v>131</v>
      </c>
      <c r="H5" s="76">
        <v>57</v>
      </c>
      <c r="I5" s="76">
        <v>0</v>
      </c>
      <c r="J5" s="76">
        <v>0</v>
      </c>
      <c r="K5" s="76">
        <v>0</v>
      </c>
      <c r="L5" s="83">
        <v>49.673999999999999</v>
      </c>
      <c r="M5" s="85">
        <v>67.244</v>
      </c>
      <c r="N5" s="85">
        <v>395.33699999999999</v>
      </c>
      <c r="O5" s="85">
        <v>271.36500000000001</v>
      </c>
      <c r="P5" s="85">
        <v>76.844999999999999</v>
      </c>
    </row>
    <row r="6" spans="1:16" s="79" customFormat="1" ht="20.25" customHeight="1">
      <c r="A6" s="80">
        <v>5</v>
      </c>
      <c r="B6" s="76" t="s">
        <v>52</v>
      </c>
      <c r="C6" s="76">
        <v>11</v>
      </c>
      <c r="D6" s="76">
        <v>1</v>
      </c>
      <c r="E6" s="76">
        <v>37</v>
      </c>
      <c r="F6" s="76">
        <v>77</v>
      </c>
      <c r="G6" s="76">
        <v>133</v>
      </c>
      <c r="H6" s="76">
        <v>74</v>
      </c>
      <c r="I6" s="76">
        <v>0</v>
      </c>
      <c r="J6" s="76">
        <v>0</v>
      </c>
      <c r="K6" s="76">
        <v>0</v>
      </c>
      <c r="L6" s="83">
        <v>32.792000000000002</v>
      </c>
      <c r="M6" s="85">
        <v>306.964</v>
      </c>
      <c r="N6" s="85">
        <v>29.661000000000001</v>
      </c>
      <c r="O6" s="85">
        <v>29</v>
      </c>
      <c r="P6" s="85">
        <v>5</v>
      </c>
    </row>
    <row r="7" spans="1:16" s="79" customFormat="1" ht="20.25" customHeight="1">
      <c r="A7" s="80">
        <v>6</v>
      </c>
      <c r="B7" s="76" t="s">
        <v>53</v>
      </c>
      <c r="C7" s="76">
        <v>11</v>
      </c>
      <c r="D7" s="76">
        <v>1</v>
      </c>
      <c r="E7" s="76">
        <v>36.4</v>
      </c>
      <c r="F7" s="76">
        <v>91</v>
      </c>
      <c r="G7" s="76">
        <v>133</v>
      </c>
      <c r="H7" s="76">
        <v>72</v>
      </c>
      <c r="I7" s="76">
        <v>0</v>
      </c>
      <c r="J7" s="76">
        <v>0</v>
      </c>
      <c r="K7" s="76">
        <v>1</v>
      </c>
      <c r="L7" s="83">
        <v>109.628</v>
      </c>
      <c r="M7" s="85">
        <v>270.822</v>
      </c>
      <c r="N7" s="85">
        <v>275.64499999999998</v>
      </c>
      <c r="O7" s="85">
        <v>179.74700000000001</v>
      </c>
      <c r="P7" s="85">
        <v>227.923</v>
      </c>
    </row>
    <row r="8" spans="1:16" s="79" customFormat="1" ht="20.25" customHeight="1">
      <c r="A8" s="80">
        <v>7</v>
      </c>
      <c r="B8" s="76" t="s">
        <v>54</v>
      </c>
      <c r="C8" s="76">
        <v>11</v>
      </c>
      <c r="D8" s="76">
        <v>1</v>
      </c>
      <c r="E8" s="76">
        <v>36.799999999999997</v>
      </c>
      <c r="F8" s="76">
        <v>107</v>
      </c>
      <c r="G8" s="76">
        <v>123</v>
      </c>
      <c r="H8" s="76">
        <v>67</v>
      </c>
      <c r="I8" s="76">
        <v>0</v>
      </c>
      <c r="J8" s="76">
        <v>0</v>
      </c>
      <c r="K8" s="76">
        <v>0</v>
      </c>
      <c r="L8" s="83">
        <v>29.738</v>
      </c>
      <c r="M8" s="85">
        <v>5</v>
      </c>
      <c r="N8" s="85">
        <v>93.054000000000002</v>
      </c>
      <c r="O8" s="85">
        <v>15.842000000000001</v>
      </c>
      <c r="P8" s="85">
        <v>22.37</v>
      </c>
    </row>
    <row r="9" spans="1:16" s="79" customFormat="1" ht="20.25" customHeight="1">
      <c r="A9" s="80">
        <v>8</v>
      </c>
      <c r="B9" s="76" t="s">
        <v>55</v>
      </c>
      <c r="C9" s="76">
        <v>17</v>
      </c>
      <c r="D9" s="76">
        <v>2</v>
      </c>
      <c r="E9" s="76">
        <v>36.4</v>
      </c>
      <c r="F9" s="76">
        <v>89</v>
      </c>
      <c r="G9" s="76">
        <v>115</v>
      </c>
      <c r="H9" s="76">
        <v>59</v>
      </c>
      <c r="I9" s="76">
        <v>0</v>
      </c>
      <c r="J9" s="76">
        <v>0</v>
      </c>
      <c r="K9" s="76">
        <v>0</v>
      </c>
      <c r="L9" s="83">
        <v>56.024999999999999</v>
      </c>
      <c r="M9" s="85">
        <v>204</v>
      </c>
      <c r="N9" s="85">
        <v>123.496</v>
      </c>
      <c r="O9" s="85">
        <v>63.186</v>
      </c>
      <c r="P9" s="85">
        <v>38.219000000000001</v>
      </c>
    </row>
    <row r="10" spans="1:16" s="79" customFormat="1" ht="20.25" customHeight="1">
      <c r="A10" s="80">
        <v>9</v>
      </c>
      <c r="B10" s="76" t="s">
        <v>56</v>
      </c>
      <c r="C10" s="76">
        <v>21</v>
      </c>
      <c r="D10" s="76">
        <v>2</v>
      </c>
      <c r="E10" s="76">
        <v>36.5</v>
      </c>
      <c r="F10" s="76">
        <v>75</v>
      </c>
      <c r="G10" s="76">
        <v>127</v>
      </c>
      <c r="H10" s="76">
        <v>78</v>
      </c>
      <c r="I10" s="76">
        <v>0</v>
      </c>
      <c r="J10" s="76">
        <v>0</v>
      </c>
      <c r="K10" s="76">
        <v>0</v>
      </c>
      <c r="L10" s="83">
        <v>82.165999999999997</v>
      </c>
      <c r="M10" s="85">
        <v>279</v>
      </c>
      <c r="N10" s="85">
        <v>172</v>
      </c>
      <c r="O10" s="85">
        <v>83</v>
      </c>
      <c r="P10" s="85">
        <v>131</v>
      </c>
    </row>
    <row r="11" spans="1:16" s="79" customFormat="1" ht="20.25" customHeight="1">
      <c r="A11" s="80">
        <v>10</v>
      </c>
      <c r="B11" s="76" t="s">
        <v>57</v>
      </c>
      <c r="C11" s="76">
        <v>22</v>
      </c>
      <c r="D11" s="76">
        <v>1</v>
      </c>
      <c r="E11" s="76">
        <v>36.200000000000003</v>
      </c>
      <c r="F11" s="76">
        <v>98</v>
      </c>
      <c r="G11" s="76">
        <v>123</v>
      </c>
      <c r="H11" s="76">
        <v>70</v>
      </c>
      <c r="I11" s="76">
        <v>0</v>
      </c>
      <c r="J11" s="81">
        <v>1</v>
      </c>
      <c r="K11" s="76">
        <v>1</v>
      </c>
      <c r="L11" s="83">
        <v>93.638000000000005</v>
      </c>
      <c r="M11" s="85">
        <v>497</v>
      </c>
      <c r="N11" s="85">
        <v>76</v>
      </c>
      <c r="O11" s="85">
        <v>664.07299999999998</v>
      </c>
      <c r="P11" s="85">
        <v>36.476999999999997</v>
      </c>
    </row>
    <row r="12" spans="1:16" s="79" customFormat="1" ht="20.25" customHeight="1">
      <c r="A12" s="80">
        <v>11</v>
      </c>
      <c r="B12" s="76" t="s">
        <v>15</v>
      </c>
      <c r="C12" s="76">
        <v>16</v>
      </c>
      <c r="D12" s="76">
        <v>1</v>
      </c>
      <c r="E12" s="76">
        <v>36.4</v>
      </c>
      <c r="F12" s="76">
        <v>94</v>
      </c>
      <c r="G12" s="76">
        <v>123</v>
      </c>
      <c r="H12" s="76">
        <v>72</v>
      </c>
      <c r="I12" s="76">
        <v>0</v>
      </c>
      <c r="J12" s="76">
        <v>0</v>
      </c>
      <c r="K12" s="76">
        <v>0</v>
      </c>
      <c r="L12" s="83">
        <v>10.263999999999999</v>
      </c>
      <c r="M12" s="85">
        <v>451</v>
      </c>
      <c r="N12" s="85">
        <v>5</v>
      </c>
      <c r="O12" s="85">
        <v>5</v>
      </c>
      <c r="P12" s="85">
        <v>5</v>
      </c>
    </row>
    <row r="13" spans="1:16" s="79" customFormat="1" ht="20.25" customHeight="1">
      <c r="A13" s="80">
        <v>12</v>
      </c>
      <c r="B13" s="76" t="s">
        <v>58</v>
      </c>
      <c r="C13" s="76">
        <v>15</v>
      </c>
      <c r="D13" s="76">
        <v>2</v>
      </c>
      <c r="E13" s="76">
        <v>36.700000000000003</v>
      </c>
      <c r="F13" s="76">
        <v>100</v>
      </c>
      <c r="G13" s="76">
        <v>118</v>
      </c>
      <c r="H13" s="76">
        <v>64</v>
      </c>
      <c r="I13" s="76">
        <v>0</v>
      </c>
      <c r="J13" s="81">
        <v>1</v>
      </c>
      <c r="K13" s="76">
        <v>0</v>
      </c>
      <c r="L13" s="83">
        <v>50.883000000000003</v>
      </c>
      <c r="M13" s="85">
        <v>26</v>
      </c>
      <c r="N13" s="85">
        <v>216</v>
      </c>
      <c r="O13" s="85">
        <v>134.12799999999999</v>
      </c>
      <c r="P13" s="85">
        <v>13.95</v>
      </c>
    </row>
    <row r="14" spans="1:16" s="79" customFormat="1" ht="20.25" customHeight="1">
      <c r="A14" s="80">
        <v>13</v>
      </c>
      <c r="B14" s="76" t="s">
        <v>59</v>
      </c>
      <c r="C14" s="76">
        <v>15</v>
      </c>
      <c r="D14" s="76">
        <v>1</v>
      </c>
      <c r="E14" s="76">
        <v>36.799999999999997</v>
      </c>
      <c r="F14" s="76">
        <v>77</v>
      </c>
      <c r="G14" s="76">
        <v>108</v>
      </c>
      <c r="H14" s="76">
        <v>64</v>
      </c>
      <c r="I14" s="76">
        <v>0</v>
      </c>
      <c r="J14" s="76">
        <v>0</v>
      </c>
      <c r="K14" s="76">
        <v>0</v>
      </c>
      <c r="L14" s="83">
        <v>57.887999999999998</v>
      </c>
      <c r="M14" s="85">
        <v>83</v>
      </c>
      <c r="N14" s="85">
        <v>144</v>
      </c>
      <c r="O14" s="85">
        <v>219.63300000000001</v>
      </c>
      <c r="P14" s="85">
        <v>173.97900000000001</v>
      </c>
    </row>
    <row r="15" spans="1:16" s="79" customFormat="1" ht="20.25" customHeight="1">
      <c r="A15" s="80">
        <v>14</v>
      </c>
      <c r="B15" s="76" t="s">
        <v>60</v>
      </c>
      <c r="C15" s="76">
        <v>14</v>
      </c>
      <c r="D15" s="76">
        <v>2</v>
      </c>
      <c r="E15" s="76">
        <v>36.799999999999997</v>
      </c>
      <c r="F15" s="76">
        <v>86</v>
      </c>
      <c r="G15" s="76">
        <v>12</v>
      </c>
      <c r="H15" s="76">
        <v>62</v>
      </c>
      <c r="I15" s="76">
        <v>0</v>
      </c>
      <c r="J15" s="76">
        <v>0</v>
      </c>
      <c r="K15" s="76">
        <v>1</v>
      </c>
      <c r="L15" s="83">
        <v>110.086</v>
      </c>
      <c r="M15" s="85">
        <v>1769</v>
      </c>
      <c r="N15" s="85">
        <v>147</v>
      </c>
      <c r="O15" s="85">
        <v>1050.395</v>
      </c>
      <c r="P15" s="85">
        <v>203.77799999999999</v>
      </c>
    </row>
    <row r="16" spans="1:16" s="79" customFormat="1" ht="20.25" customHeight="1">
      <c r="A16" s="80">
        <v>15</v>
      </c>
      <c r="B16" s="76" t="s">
        <v>61</v>
      </c>
      <c r="C16" s="76">
        <v>20</v>
      </c>
      <c r="D16" s="76">
        <v>1</v>
      </c>
      <c r="E16" s="76">
        <v>37</v>
      </c>
      <c r="F16" s="76">
        <v>67</v>
      </c>
      <c r="G16" s="76">
        <v>95</v>
      </c>
      <c r="H16" s="76">
        <v>56</v>
      </c>
      <c r="I16" s="76">
        <v>0</v>
      </c>
      <c r="J16" s="76">
        <v>0</v>
      </c>
      <c r="K16" s="76">
        <v>1</v>
      </c>
      <c r="L16" s="83">
        <v>149.804</v>
      </c>
      <c r="M16" s="85">
        <v>653</v>
      </c>
      <c r="N16" s="85">
        <v>143</v>
      </c>
      <c r="O16" s="85">
        <v>780.80100000000004</v>
      </c>
      <c r="P16" s="85">
        <v>447.14600000000002</v>
      </c>
    </row>
    <row r="17" spans="1:16" s="79" customFormat="1" ht="20.25" customHeight="1">
      <c r="A17" s="80">
        <v>16</v>
      </c>
      <c r="B17" s="76" t="s">
        <v>16</v>
      </c>
      <c r="C17" s="76">
        <v>19</v>
      </c>
      <c r="D17" s="76">
        <v>1</v>
      </c>
      <c r="E17" s="76">
        <v>36.5</v>
      </c>
      <c r="F17" s="76">
        <v>70</v>
      </c>
      <c r="G17" s="76">
        <v>136</v>
      </c>
      <c r="H17" s="76">
        <v>80</v>
      </c>
      <c r="I17" s="76">
        <v>0</v>
      </c>
      <c r="J17" s="76">
        <v>0</v>
      </c>
      <c r="K17" s="76">
        <v>0</v>
      </c>
      <c r="L17" s="83">
        <v>9.0449999999999999</v>
      </c>
      <c r="M17" s="85">
        <v>5</v>
      </c>
      <c r="N17" s="85">
        <v>332</v>
      </c>
      <c r="O17" s="85">
        <v>12</v>
      </c>
      <c r="P17" s="85">
        <v>5</v>
      </c>
    </row>
    <row r="18" spans="1:16" s="79" customFormat="1" ht="20.25" customHeight="1">
      <c r="A18" s="80">
        <v>17</v>
      </c>
      <c r="B18" s="76" t="s">
        <v>62</v>
      </c>
      <c r="C18" s="76">
        <v>22</v>
      </c>
      <c r="D18" s="76">
        <v>1</v>
      </c>
      <c r="E18" s="76">
        <v>36.6</v>
      </c>
      <c r="F18" s="76">
        <v>82</v>
      </c>
      <c r="G18" s="76">
        <v>142</v>
      </c>
      <c r="H18" s="76">
        <v>86</v>
      </c>
      <c r="I18" s="76">
        <v>0</v>
      </c>
      <c r="J18" s="76">
        <v>0</v>
      </c>
      <c r="K18" s="76">
        <v>0</v>
      </c>
      <c r="L18" s="83">
        <v>29.152999999999999</v>
      </c>
      <c r="M18" s="85">
        <v>541</v>
      </c>
      <c r="N18" s="85">
        <v>166</v>
      </c>
      <c r="O18" s="85">
        <v>614.46</v>
      </c>
      <c r="P18" s="85">
        <v>38.863</v>
      </c>
    </row>
    <row r="19" spans="1:16" s="79" customFormat="1" ht="20.25" customHeight="1">
      <c r="A19" s="80">
        <v>18</v>
      </c>
      <c r="B19" s="76" t="s">
        <v>63</v>
      </c>
      <c r="C19" s="76">
        <v>17</v>
      </c>
      <c r="D19" s="76">
        <v>1</v>
      </c>
      <c r="E19" s="76">
        <v>36.700000000000003</v>
      </c>
      <c r="F19" s="76">
        <v>97</v>
      </c>
      <c r="G19" s="76">
        <v>121</v>
      </c>
      <c r="H19" s="76">
        <v>79</v>
      </c>
      <c r="I19" s="76">
        <v>0</v>
      </c>
      <c r="J19" s="76">
        <v>0</v>
      </c>
      <c r="K19" s="76">
        <v>0</v>
      </c>
      <c r="L19" s="83">
        <v>37.494</v>
      </c>
      <c r="M19" s="85">
        <v>1802.9849999999999</v>
      </c>
      <c r="N19" s="85">
        <v>278</v>
      </c>
      <c r="O19" s="85">
        <v>137.05000000000001</v>
      </c>
      <c r="P19" s="85">
        <v>135.03899999999999</v>
      </c>
    </row>
    <row r="20" spans="1:16" s="79" customFormat="1" ht="20.25" customHeight="1">
      <c r="A20" s="80">
        <v>19</v>
      </c>
      <c r="B20" s="76" t="s">
        <v>64</v>
      </c>
      <c r="C20" s="76">
        <v>19</v>
      </c>
      <c r="D20" s="76">
        <v>1</v>
      </c>
      <c r="E20" s="76">
        <v>3.8</v>
      </c>
      <c r="F20" s="76">
        <v>82</v>
      </c>
      <c r="G20" s="76">
        <v>126</v>
      </c>
      <c r="H20" s="76">
        <v>78</v>
      </c>
      <c r="I20" s="76">
        <v>0</v>
      </c>
      <c r="J20" s="76">
        <v>0</v>
      </c>
      <c r="K20" s="76">
        <v>1</v>
      </c>
      <c r="L20" s="83">
        <v>47.994999999999997</v>
      </c>
      <c r="M20" s="85">
        <v>2200.6869999999999</v>
      </c>
      <c r="N20" s="85">
        <v>211</v>
      </c>
      <c r="O20" s="85">
        <v>1677.64</v>
      </c>
      <c r="P20" s="85">
        <v>519.923</v>
      </c>
    </row>
    <row r="21" spans="1:16" s="79" customFormat="1" ht="20.25" customHeight="1">
      <c r="A21" s="80">
        <v>20</v>
      </c>
      <c r="B21" s="76" t="s">
        <v>65</v>
      </c>
      <c r="C21" s="76">
        <v>17</v>
      </c>
      <c r="D21" s="76">
        <v>2</v>
      </c>
      <c r="E21" s="76">
        <v>37</v>
      </c>
      <c r="F21" s="76">
        <v>74</v>
      </c>
      <c r="G21" s="76">
        <v>114</v>
      </c>
      <c r="H21" s="76">
        <v>69</v>
      </c>
      <c r="I21" s="76">
        <v>0</v>
      </c>
      <c r="J21" s="76">
        <v>0</v>
      </c>
      <c r="K21" s="76">
        <v>1</v>
      </c>
      <c r="L21" s="83">
        <v>122.44</v>
      </c>
      <c r="M21" s="85">
        <v>242.65199999999999</v>
      </c>
      <c r="N21" s="85">
        <v>526.64</v>
      </c>
      <c r="O21" s="85">
        <v>311.34899999999999</v>
      </c>
      <c r="P21" s="85">
        <v>607.69600000000003</v>
      </c>
    </row>
    <row r="22" spans="1:16" s="79" customFormat="1" ht="20.25" customHeight="1">
      <c r="A22" s="80">
        <v>21</v>
      </c>
      <c r="B22" s="76" t="s">
        <v>66</v>
      </c>
      <c r="C22" s="76">
        <v>19</v>
      </c>
      <c r="D22" s="76">
        <v>2</v>
      </c>
      <c r="E22" s="76">
        <v>36.6</v>
      </c>
      <c r="F22" s="76">
        <v>75</v>
      </c>
      <c r="G22" s="76">
        <v>129</v>
      </c>
      <c r="H22" s="76">
        <v>65</v>
      </c>
      <c r="I22" s="76">
        <v>0</v>
      </c>
      <c r="J22" s="76">
        <v>0</v>
      </c>
      <c r="K22" s="76">
        <v>0</v>
      </c>
      <c r="L22" s="83">
        <v>28.663</v>
      </c>
      <c r="M22" s="85">
        <v>344.52699999999999</v>
      </c>
      <c r="N22" s="85">
        <v>42.427</v>
      </c>
      <c r="O22" s="85">
        <v>1082.1120000000001</v>
      </c>
      <c r="P22" s="85">
        <v>15.54</v>
      </c>
    </row>
    <row r="23" spans="1:16" s="79" customFormat="1" ht="20.25" customHeight="1">
      <c r="A23" s="80">
        <v>22</v>
      </c>
      <c r="B23" s="76" t="s">
        <v>67</v>
      </c>
      <c r="C23" s="76">
        <v>21</v>
      </c>
      <c r="D23" s="76">
        <v>1</v>
      </c>
      <c r="E23" s="76">
        <v>37</v>
      </c>
      <c r="F23" s="76">
        <v>90</v>
      </c>
      <c r="G23" s="76">
        <v>125</v>
      </c>
      <c r="H23" s="76">
        <v>78</v>
      </c>
      <c r="I23" s="76">
        <v>0</v>
      </c>
      <c r="J23" s="76">
        <v>0</v>
      </c>
      <c r="K23" s="76">
        <v>0</v>
      </c>
      <c r="L23" s="83">
        <v>30.704000000000001</v>
      </c>
      <c r="M23" s="85">
        <v>5</v>
      </c>
      <c r="N23" s="85">
        <v>73</v>
      </c>
      <c r="O23" s="85">
        <v>5</v>
      </c>
      <c r="P23" s="85">
        <v>5</v>
      </c>
    </row>
    <row r="24" spans="1:16" s="79" customFormat="1" ht="20.25" customHeight="1">
      <c r="A24" s="80">
        <v>23</v>
      </c>
      <c r="B24" s="76" t="s">
        <v>68</v>
      </c>
      <c r="C24" s="76">
        <v>11</v>
      </c>
      <c r="D24" s="76">
        <v>2</v>
      </c>
      <c r="E24" s="76">
        <v>36.9</v>
      </c>
      <c r="F24" s="76">
        <v>92</v>
      </c>
      <c r="G24" s="76">
        <v>104</v>
      </c>
      <c r="H24" s="76">
        <v>59</v>
      </c>
      <c r="I24" s="76">
        <v>0</v>
      </c>
      <c r="J24" s="76">
        <v>0</v>
      </c>
      <c r="K24" s="76">
        <v>1</v>
      </c>
      <c r="L24" s="83">
        <v>26.149000000000001</v>
      </c>
      <c r="M24" s="85">
        <v>202.85499999999999</v>
      </c>
      <c r="N24" s="85">
        <v>105.087</v>
      </c>
      <c r="O24" s="85">
        <v>585.09</v>
      </c>
      <c r="P24" s="85">
        <v>29.234999999999999</v>
      </c>
    </row>
    <row r="25" spans="1:16" s="79" customFormat="1" ht="20.25" customHeight="1">
      <c r="A25" s="80">
        <v>24</v>
      </c>
      <c r="B25" s="76" t="s">
        <v>17</v>
      </c>
      <c r="C25" s="76">
        <v>12</v>
      </c>
      <c r="D25" s="76">
        <v>1</v>
      </c>
      <c r="E25" s="76">
        <v>36.6</v>
      </c>
      <c r="F25" s="76">
        <v>76</v>
      </c>
      <c r="G25" s="76">
        <v>123</v>
      </c>
      <c r="H25" s="76">
        <v>76</v>
      </c>
      <c r="I25" s="76">
        <v>0</v>
      </c>
      <c r="J25" s="76">
        <v>0</v>
      </c>
      <c r="K25" s="76">
        <v>0</v>
      </c>
      <c r="L25" s="83">
        <v>0</v>
      </c>
      <c r="M25" s="85">
        <v>15</v>
      </c>
      <c r="N25" s="85">
        <v>5</v>
      </c>
      <c r="O25" s="85">
        <v>5</v>
      </c>
      <c r="P25" s="85">
        <v>5</v>
      </c>
    </row>
    <row r="26" spans="1:16" s="79" customFormat="1" ht="20.25" customHeight="1">
      <c r="A26" s="80">
        <v>25</v>
      </c>
      <c r="B26" s="76" t="s">
        <v>69</v>
      </c>
      <c r="C26" s="76">
        <v>13</v>
      </c>
      <c r="D26" s="76">
        <v>1</v>
      </c>
      <c r="E26" s="76">
        <v>37.200000000000003</v>
      </c>
      <c r="F26" s="76">
        <v>84</v>
      </c>
      <c r="G26" s="76">
        <v>120</v>
      </c>
      <c r="H26" s="76">
        <v>65</v>
      </c>
      <c r="I26" s="76">
        <v>0</v>
      </c>
      <c r="J26" s="81">
        <v>1</v>
      </c>
      <c r="K26" s="76">
        <v>1</v>
      </c>
      <c r="L26" s="83">
        <v>129.267</v>
      </c>
      <c r="M26" s="85">
        <v>1553.6959999999999</v>
      </c>
      <c r="N26" s="85">
        <v>520</v>
      </c>
      <c r="O26" s="85">
        <v>1353</v>
      </c>
      <c r="P26" s="85">
        <v>553.024</v>
      </c>
    </row>
    <row r="27" spans="1:16" s="79" customFormat="1" ht="20.25" customHeight="1">
      <c r="A27" s="80">
        <v>26</v>
      </c>
      <c r="B27" s="76" t="s">
        <v>70</v>
      </c>
      <c r="C27" s="76">
        <v>12</v>
      </c>
      <c r="D27" s="76">
        <v>1</v>
      </c>
      <c r="E27" s="76">
        <v>36.799999999999997</v>
      </c>
      <c r="F27" s="76">
        <v>86</v>
      </c>
      <c r="G27" s="76">
        <v>104</v>
      </c>
      <c r="H27" s="76">
        <v>60</v>
      </c>
      <c r="I27" s="76">
        <v>0</v>
      </c>
      <c r="J27" s="76">
        <v>0</v>
      </c>
      <c r="K27" s="76">
        <v>1</v>
      </c>
      <c r="L27" s="83">
        <v>32.152000000000001</v>
      </c>
      <c r="M27" s="85">
        <v>1361.3440000000001</v>
      </c>
      <c r="N27" s="85">
        <v>182.50800000000001</v>
      </c>
      <c r="O27" s="85">
        <v>341.43700000000001</v>
      </c>
      <c r="P27" s="85">
        <v>50.173000000000002</v>
      </c>
    </row>
    <row r="28" spans="1:16" s="79" customFormat="1" ht="20.25" customHeight="1">
      <c r="A28" s="80">
        <v>27</v>
      </c>
      <c r="B28" s="76" t="s">
        <v>71</v>
      </c>
      <c r="C28" s="76">
        <v>21</v>
      </c>
      <c r="D28" s="76">
        <v>1</v>
      </c>
      <c r="E28" s="76">
        <v>35.9</v>
      </c>
      <c r="F28" s="76">
        <v>96</v>
      </c>
      <c r="G28" s="76">
        <v>133</v>
      </c>
      <c r="H28" s="76">
        <v>92</v>
      </c>
      <c r="I28" s="76">
        <v>0</v>
      </c>
      <c r="J28" s="76">
        <v>0</v>
      </c>
      <c r="K28" s="76">
        <v>1</v>
      </c>
      <c r="L28" s="83">
        <v>98.13</v>
      </c>
      <c r="M28" s="85">
        <v>1288</v>
      </c>
      <c r="N28" s="85">
        <v>542.61099999999999</v>
      </c>
      <c r="O28" s="85">
        <v>1310.5609999999999</v>
      </c>
      <c r="P28" s="85">
        <v>325.09300000000002</v>
      </c>
    </row>
    <row r="29" spans="1:16" s="79" customFormat="1" ht="20.25" customHeight="1">
      <c r="A29" s="80">
        <v>28</v>
      </c>
      <c r="B29" s="76" t="s">
        <v>18</v>
      </c>
      <c r="C29" s="76">
        <v>18</v>
      </c>
      <c r="D29" s="76">
        <v>2</v>
      </c>
      <c r="E29" s="76">
        <v>36.6</v>
      </c>
      <c r="F29" s="76">
        <v>62</v>
      </c>
      <c r="G29" s="76">
        <v>123</v>
      </c>
      <c r="H29" s="76">
        <v>59</v>
      </c>
      <c r="I29" s="76">
        <v>0</v>
      </c>
      <c r="J29" s="76">
        <v>0</v>
      </c>
      <c r="K29" s="76">
        <v>0</v>
      </c>
      <c r="L29" s="83">
        <v>0</v>
      </c>
      <c r="M29" s="85">
        <v>13</v>
      </c>
      <c r="N29" s="85">
        <v>5</v>
      </c>
      <c r="O29" s="85">
        <v>5</v>
      </c>
      <c r="P29" s="85">
        <v>5</v>
      </c>
    </row>
    <row r="30" spans="1:16" s="79" customFormat="1" ht="20.25" customHeight="1">
      <c r="A30" s="80">
        <v>29</v>
      </c>
      <c r="B30" s="76" t="s">
        <v>19</v>
      </c>
      <c r="C30" s="76">
        <v>11</v>
      </c>
      <c r="D30" s="76">
        <v>2</v>
      </c>
      <c r="E30" s="76">
        <v>36.9</v>
      </c>
      <c r="F30" s="76">
        <v>86</v>
      </c>
      <c r="G30" s="76">
        <v>102</v>
      </c>
      <c r="H30" s="76">
        <v>64</v>
      </c>
      <c r="I30" s="76">
        <v>0</v>
      </c>
      <c r="J30" s="76">
        <v>0</v>
      </c>
      <c r="K30" s="76">
        <v>0</v>
      </c>
      <c r="L30" s="83">
        <v>8.4890000000000008</v>
      </c>
      <c r="M30" s="85">
        <v>5</v>
      </c>
      <c r="N30" s="85">
        <v>122</v>
      </c>
      <c r="O30" s="85">
        <v>5</v>
      </c>
      <c r="P30" s="85">
        <v>5</v>
      </c>
    </row>
    <row r="31" spans="1:16" s="79" customFormat="1" ht="20.25" customHeight="1">
      <c r="A31" s="80">
        <v>30</v>
      </c>
      <c r="B31" s="76" t="s">
        <v>20</v>
      </c>
      <c r="C31" s="76">
        <v>11</v>
      </c>
      <c r="D31" s="76">
        <v>2</v>
      </c>
      <c r="E31" s="76">
        <v>36.200000000000003</v>
      </c>
      <c r="F31" s="76">
        <v>78</v>
      </c>
      <c r="G31" s="76">
        <v>104</v>
      </c>
      <c r="H31" s="76">
        <v>63</v>
      </c>
      <c r="I31" s="76">
        <v>0</v>
      </c>
      <c r="J31" s="76">
        <v>0</v>
      </c>
      <c r="K31" s="76">
        <v>0</v>
      </c>
      <c r="L31" s="83">
        <v>1.24</v>
      </c>
      <c r="M31" s="85">
        <v>5</v>
      </c>
      <c r="N31" s="85">
        <v>5</v>
      </c>
      <c r="O31" s="85">
        <v>5</v>
      </c>
      <c r="P31" s="85">
        <v>5</v>
      </c>
    </row>
    <row r="32" spans="1:16" s="79" customFormat="1" ht="20.25" customHeight="1">
      <c r="A32" s="80">
        <v>31</v>
      </c>
      <c r="B32" s="76" t="s">
        <v>72</v>
      </c>
      <c r="C32" s="76">
        <v>21</v>
      </c>
      <c r="D32" s="76">
        <v>2</v>
      </c>
      <c r="E32" s="76">
        <v>36.700000000000003</v>
      </c>
      <c r="F32" s="76">
        <v>90</v>
      </c>
      <c r="G32" s="76">
        <v>130</v>
      </c>
      <c r="H32" s="76">
        <v>88</v>
      </c>
      <c r="I32" s="76">
        <v>0</v>
      </c>
      <c r="J32" s="76">
        <v>0</v>
      </c>
      <c r="K32" s="76">
        <v>0</v>
      </c>
      <c r="L32" s="83">
        <v>22.268000000000001</v>
      </c>
      <c r="M32" s="85">
        <v>5</v>
      </c>
      <c r="N32" s="85">
        <v>5</v>
      </c>
      <c r="O32" s="85">
        <v>5</v>
      </c>
      <c r="P32" s="85">
        <v>37.764000000000003</v>
      </c>
    </row>
    <row r="33" spans="1:16" s="79" customFormat="1" ht="20.25" customHeight="1">
      <c r="A33" s="80">
        <v>32</v>
      </c>
      <c r="B33" s="76" t="s">
        <v>73</v>
      </c>
      <c r="C33" s="76">
        <v>11</v>
      </c>
      <c r="D33" s="76">
        <v>2</v>
      </c>
      <c r="E33" s="76">
        <v>36.9</v>
      </c>
      <c r="F33" s="76">
        <v>94</v>
      </c>
      <c r="G33" s="76">
        <v>122</v>
      </c>
      <c r="H33" s="76">
        <v>71</v>
      </c>
      <c r="I33" s="76">
        <v>0</v>
      </c>
      <c r="J33" s="76">
        <v>0</v>
      </c>
      <c r="K33" s="76">
        <v>1</v>
      </c>
      <c r="L33" s="83">
        <v>120.405</v>
      </c>
      <c r="M33" s="85">
        <v>1773.6469999999999</v>
      </c>
      <c r="N33" s="85">
        <v>718.48</v>
      </c>
      <c r="O33" s="85">
        <v>2234.3359999999998</v>
      </c>
      <c r="P33" s="85">
        <v>1010.443</v>
      </c>
    </row>
    <row r="34" spans="1:16" s="79" customFormat="1" ht="20.25" customHeight="1">
      <c r="A34" s="80">
        <v>33</v>
      </c>
      <c r="B34" s="76" t="s">
        <v>74</v>
      </c>
      <c r="C34" s="76">
        <v>20</v>
      </c>
      <c r="D34" s="76">
        <v>1</v>
      </c>
      <c r="E34" s="76">
        <v>37.299999999999997</v>
      </c>
      <c r="F34" s="76">
        <v>80</v>
      </c>
      <c r="G34" s="76">
        <v>135</v>
      </c>
      <c r="H34" s="76">
        <v>81</v>
      </c>
      <c r="I34" s="76">
        <v>0</v>
      </c>
      <c r="J34" s="76">
        <v>0</v>
      </c>
      <c r="K34" s="76">
        <v>0</v>
      </c>
      <c r="L34" s="83">
        <v>29.597999999999999</v>
      </c>
      <c r="M34" s="85">
        <v>5</v>
      </c>
      <c r="N34" s="85">
        <v>5</v>
      </c>
      <c r="O34" s="85">
        <v>505.69099999999997</v>
      </c>
      <c r="P34" s="85">
        <v>35.340000000000003</v>
      </c>
    </row>
    <row r="35" spans="1:16" s="79" customFormat="1" ht="20.25" customHeight="1">
      <c r="A35" s="80">
        <v>34</v>
      </c>
      <c r="B35" s="76" t="s">
        <v>21</v>
      </c>
      <c r="C35" s="76">
        <v>15</v>
      </c>
      <c r="D35" s="76">
        <v>2</v>
      </c>
      <c r="E35" s="76">
        <v>36.6</v>
      </c>
      <c r="F35" s="76">
        <v>74</v>
      </c>
      <c r="G35" s="76">
        <v>126</v>
      </c>
      <c r="H35" s="76">
        <v>61</v>
      </c>
      <c r="I35" s="76">
        <v>0</v>
      </c>
      <c r="J35" s="76">
        <v>0</v>
      </c>
      <c r="K35" s="76">
        <v>0</v>
      </c>
      <c r="L35" s="83">
        <v>0</v>
      </c>
      <c r="M35" s="85">
        <v>5</v>
      </c>
      <c r="N35" s="85">
        <v>5</v>
      </c>
      <c r="O35" s="85">
        <v>5</v>
      </c>
      <c r="P35" s="85">
        <v>5</v>
      </c>
    </row>
    <row r="36" spans="1:16" s="79" customFormat="1" ht="20.25" customHeight="1">
      <c r="A36" s="80">
        <v>35</v>
      </c>
      <c r="B36" s="76" t="s">
        <v>22</v>
      </c>
      <c r="C36" s="76">
        <v>16</v>
      </c>
      <c r="D36" s="76">
        <v>1</v>
      </c>
      <c r="E36" s="76">
        <v>37.4</v>
      </c>
      <c r="F36" s="76">
        <v>104</v>
      </c>
      <c r="G36" s="76">
        <v>114</v>
      </c>
      <c r="H36" s="76">
        <v>73</v>
      </c>
      <c r="I36" s="76">
        <v>0</v>
      </c>
      <c r="J36" s="76">
        <v>0</v>
      </c>
      <c r="K36" s="76">
        <v>0</v>
      </c>
      <c r="L36" s="83">
        <v>0</v>
      </c>
      <c r="M36" s="85">
        <v>5</v>
      </c>
      <c r="N36" s="85">
        <v>5</v>
      </c>
      <c r="O36" s="85">
        <v>5</v>
      </c>
      <c r="P36" s="85">
        <v>5</v>
      </c>
    </row>
    <row r="37" spans="1:16" s="79" customFormat="1" ht="20.25" customHeight="1">
      <c r="A37" s="80">
        <v>36</v>
      </c>
      <c r="B37" s="76" t="s">
        <v>75</v>
      </c>
      <c r="C37" s="76">
        <v>14</v>
      </c>
      <c r="D37" s="76">
        <v>1</v>
      </c>
      <c r="E37" s="76">
        <v>36.6</v>
      </c>
      <c r="F37" s="76">
        <v>92</v>
      </c>
      <c r="G37" s="76">
        <v>100</v>
      </c>
      <c r="H37" s="76">
        <v>60</v>
      </c>
      <c r="I37" s="76">
        <v>0</v>
      </c>
      <c r="J37" s="76">
        <v>0</v>
      </c>
      <c r="K37" s="76">
        <v>0</v>
      </c>
      <c r="L37" s="83">
        <v>62.357999999999997</v>
      </c>
      <c r="M37" s="85">
        <v>159.12799999999999</v>
      </c>
      <c r="N37" s="85">
        <v>103.313</v>
      </c>
      <c r="O37" s="85">
        <v>473.71300000000002</v>
      </c>
      <c r="P37" s="85">
        <v>104.321</v>
      </c>
    </row>
    <row r="38" spans="1:16" s="79" customFormat="1" ht="20.25" customHeight="1">
      <c r="A38" s="80">
        <v>37</v>
      </c>
      <c r="B38" s="76" t="s">
        <v>76</v>
      </c>
      <c r="C38" s="76">
        <v>17</v>
      </c>
      <c r="D38" s="76">
        <v>1</v>
      </c>
      <c r="E38" s="76">
        <v>36.799999999999997</v>
      </c>
      <c r="F38" s="76">
        <v>78</v>
      </c>
      <c r="G38" s="76">
        <v>126</v>
      </c>
      <c r="H38" s="76">
        <v>79</v>
      </c>
      <c r="I38" s="76">
        <v>0</v>
      </c>
      <c r="J38" s="76">
        <v>0</v>
      </c>
      <c r="K38" s="76">
        <v>0</v>
      </c>
      <c r="L38" s="83">
        <v>42.228999999999999</v>
      </c>
      <c r="M38" s="85">
        <v>248.18799999999999</v>
      </c>
      <c r="N38" s="85">
        <v>188.28299999999999</v>
      </c>
      <c r="O38" s="85">
        <v>299.262</v>
      </c>
      <c r="P38" s="85">
        <v>87.034000000000006</v>
      </c>
    </row>
    <row r="39" spans="1:16" s="79" customFormat="1" ht="20.25" customHeight="1">
      <c r="A39" s="80">
        <v>38</v>
      </c>
      <c r="B39" s="76" t="s">
        <v>77</v>
      </c>
      <c r="C39" s="76">
        <v>15</v>
      </c>
      <c r="D39" s="76">
        <v>1</v>
      </c>
      <c r="E39" s="76">
        <v>36.5</v>
      </c>
      <c r="F39" s="76">
        <v>70</v>
      </c>
      <c r="G39" s="76">
        <v>115</v>
      </c>
      <c r="H39" s="76">
        <v>81</v>
      </c>
      <c r="I39" s="76">
        <v>0</v>
      </c>
      <c r="J39" s="81">
        <v>1</v>
      </c>
      <c r="K39" s="76">
        <v>1</v>
      </c>
      <c r="L39" s="83">
        <v>110.99299999999999</v>
      </c>
      <c r="M39" s="85">
        <v>517.99800000000005</v>
      </c>
      <c r="N39" s="85">
        <v>299.262</v>
      </c>
      <c r="O39" s="85">
        <v>602.904</v>
      </c>
      <c r="P39" s="85">
        <v>1454.94</v>
      </c>
    </row>
    <row r="40" spans="1:16" s="79" customFormat="1" ht="20.25" customHeight="1">
      <c r="A40" s="80">
        <v>39</v>
      </c>
      <c r="B40" s="76" t="s">
        <v>23</v>
      </c>
      <c r="C40" s="76">
        <v>10</v>
      </c>
      <c r="D40" s="76">
        <v>2</v>
      </c>
      <c r="E40" s="76">
        <v>36.700000000000003</v>
      </c>
      <c r="F40" s="76">
        <v>104</v>
      </c>
      <c r="G40" s="76">
        <v>110</v>
      </c>
      <c r="H40" s="76">
        <v>71</v>
      </c>
      <c r="I40" s="76">
        <v>0</v>
      </c>
      <c r="J40" s="76">
        <v>0</v>
      </c>
      <c r="K40" s="76">
        <v>0</v>
      </c>
      <c r="L40" s="83">
        <v>1.5680000000000001</v>
      </c>
      <c r="M40" s="85">
        <v>44</v>
      </c>
      <c r="N40" s="85">
        <v>5</v>
      </c>
      <c r="O40" s="85">
        <v>5</v>
      </c>
      <c r="P40" s="85">
        <v>5</v>
      </c>
    </row>
    <row r="41" spans="1:16" s="79" customFormat="1" ht="20.25" customHeight="1">
      <c r="A41" s="80">
        <v>40</v>
      </c>
      <c r="B41" s="76" t="s">
        <v>24</v>
      </c>
      <c r="C41" s="76">
        <v>14</v>
      </c>
      <c r="D41" s="76">
        <v>1</v>
      </c>
      <c r="E41" s="76">
        <v>36.6</v>
      </c>
      <c r="F41" s="76">
        <v>98</v>
      </c>
      <c r="G41" s="76">
        <v>107</v>
      </c>
      <c r="H41" s="76">
        <v>52</v>
      </c>
      <c r="I41" s="76">
        <v>0</v>
      </c>
      <c r="J41" s="76">
        <v>0</v>
      </c>
      <c r="K41" s="76">
        <v>0</v>
      </c>
      <c r="L41" s="83">
        <v>16.128</v>
      </c>
      <c r="M41" s="85">
        <v>5</v>
      </c>
      <c r="N41" s="85">
        <v>5</v>
      </c>
      <c r="O41" s="85">
        <v>5</v>
      </c>
      <c r="P41" s="85">
        <v>5</v>
      </c>
    </row>
    <row r="42" spans="1:16" s="79" customFormat="1" ht="20.25" customHeight="1">
      <c r="A42" s="80">
        <v>41</v>
      </c>
      <c r="B42" s="76" t="s">
        <v>25</v>
      </c>
      <c r="C42" s="76">
        <v>11</v>
      </c>
      <c r="D42" s="76">
        <v>2</v>
      </c>
      <c r="E42" s="76">
        <v>37.299999999999997</v>
      </c>
      <c r="F42" s="76">
        <v>96</v>
      </c>
      <c r="G42" s="76">
        <v>100</v>
      </c>
      <c r="H42" s="76">
        <v>57</v>
      </c>
      <c r="I42" s="76">
        <v>0</v>
      </c>
      <c r="J42" s="76">
        <v>0</v>
      </c>
      <c r="K42" s="76">
        <v>0</v>
      </c>
      <c r="L42" s="83">
        <v>0.54300000000000004</v>
      </c>
      <c r="M42" s="85">
        <v>5</v>
      </c>
      <c r="N42" s="85">
        <v>5</v>
      </c>
      <c r="O42" s="85">
        <v>5</v>
      </c>
      <c r="P42" s="85">
        <v>5</v>
      </c>
    </row>
    <row r="43" spans="1:16" s="79" customFormat="1" ht="20.25" customHeight="1">
      <c r="A43" s="80">
        <v>42</v>
      </c>
      <c r="B43" s="76" t="s">
        <v>78</v>
      </c>
      <c r="C43" s="76">
        <v>13</v>
      </c>
      <c r="D43" s="76">
        <v>1</v>
      </c>
      <c r="E43" s="76">
        <v>36.5</v>
      </c>
      <c r="F43" s="76">
        <v>72</v>
      </c>
      <c r="G43" s="76">
        <v>127</v>
      </c>
      <c r="H43" s="76">
        <v>74</v>
      </c>
      <c r="I43" s="76">
        <v>0</v>
      </c>
      <c r="J43" s="81">
        <v>1</v>
      </c>
      <c r="K43" s="76">
        <v>0</v>
      </c>
      <c r="L43" s="83">
        <v>71.090999999999994</v>
      </c>
      <c r="M43" s="85">
        <v>60.722999999999999</v>
      </c>
      <c r="N43" s="85">
        <v>904.80399999999997</v>
      </c>
      <c r="O43" s="85">
        <v>29.405999999999999</v>
      </c>
      <c r="P43" s="85">
        <v>44.658999999999999</v>
      </c>
    </row>
    <row r="44" spans="1:16" s="79" customFormat="1" ht="20.25" customHeight="1">
      <c r="A44" s="80">
        <v>43</v>
      </c>
      <c r="B44" s="76" t="s">
        <v>79</v>
      </c>
      <c r="C44" s="76">
        <v>19</v>
      </c>
      <c r="D44" s="76">
        <v>1</v>
      </c>
      <c r="E44" s="76">
        <v>36.200000000000003</v>
      </c>
      <c r="F44" s="76">
        <v>82</v>
      </c>
      <c r="G44" s="76">
        <v>106</v>
      </c>
      <c r="H44" s="76">
        <v>61</v>
      </c>
      <c r="I44" s="76">
        <v>0</v>
      </c>
      <c r="J44" s="76">
        <v>0</v>
      </c>
      <c r="K44" s="76">
        <v>0</v>
      </c>
      <c r="L44" s="83">
        <v>49.468000000000004</v>
      </c>
      <c r="M44" s="85">
        <v>175.5</v>
      </c>
      <c r="N44" s="85">
        <v>74.716999999999999</v>
      </c>
      <c r="O44" s="85">
        <v>59.305999999999997</v>
      </c>
      <c r="P44" s="85">
        <v>5</v>
      </c>
    </row>
    <row r="45" spans="1:16" s="79" customFormat="1" ht="20.25" customHeight="1">
      <c r="A45" s="80">
        <v>44</v>
      </c>
      <c r="B45" s="76" t="s">
        <v>80</v>
      </c>
      <c r="C45" s="76">
        <v>12</v>
      </c>
      <c r="D45" s="76">
        <v>1</v>
      </c>
      <c r="E45" s="76">
        <v>36.700000000000003</v>
      </c>
      <c r="F45" s="76">
        <v>75</v>
      </c>
      <c r="G45" s="76">
        <v>109</v>
      </c>
      <c r="H45" s="76">
        <v>70</v>
      </c>
      <c r="I45" s="76">
        <v>0</v>
      </c>
      <c r="J45" s="76">
        <v>0</v>
      </c>
      <c r="K45" s="76">
        <v>0</v>
      </c>
      <c r="L45" s="83">
        <v>210</v>
      </c>
      <c r="M45" s="85">
        <v>229</v>
      </c>
      <c r="N45" s="85">
        <v>820.33600000000001</v>
      </c>
      <c r="O45" s="85">
        <v>820.34699999999998</v>
      </c>
      <c r="P45" s="85">
        <v>285.79300000000001</v>
      </c>
    </row>
    <row r="46" spans="1:16" s="79" customFormat="1" ht="20.25" customHeight="1">
      <c r="A46" s="80">
        <v>45</v>
      </c>
      <c r="B46" s="76" t="s">
        <v>81</v>
      </c>
      <c r="C46" s="76">
        <v>15</v>
      </c>
      <c r="D46" s="76">
        <v>1</v>
      </c>
      <c r="E46" s="76">
        <v>36.6</v>
      </c>
      <c r="F46" s="76">
        <v>76</v>
      </c>
      <c r="G46" s="76">
        <v>108</v>
      </c>
      <c r="H46" s="76">
        <v>61</v>
      </c>
      <c r="I46" s="76">
        <v>0</v>
      </c>
      <c r="J46" s="76">
        <v>0</v>
      </c>
      <c r="K46" s="76">
        <v>0</v>
      </c>
      <c r="L46" s="83">
        <v>210</v>
      </c>
      <c r="M46" s="85">
        <v>787.23500000000001</v>
      </c>
      <c r="N46" s="85">
        <v>419.66500000000002</v>
      </c>
      <c r="O46" s="85">
        <v>451.91</v>
      </c>
      <c r="P46" s="85">
        <v>168.88900000000001</v>
      </c>
    </row>
    <row r="47" spans="1:16" s="79" customFormat="1" ht="20.25" customHeight="1">
      <c r="A47" s="80">
        <v>46</v>
      </c>
      <c r="B47" s="76" t="s">
        <v>26</v>
      </c>
      <c r="C47" s="76">
        <v>11</v>
      </c>
      <c r="D47" s="76">
        <v>2</v>
      </c>
      <c r="E47" s="76">
        <v>36.299999999999997</v>
      </c>
      <c r="F47" s="76">
        <v>78</v>
      </c>
      <c r="G47" s="76">
        <v>116</v>
      </c>
      <c r="H47" s="76">
        <v>64</v>
      </c>
      <c r="I47" s="76">
        <v>0</v>
      </c>
      <c r="J47" s="76">
        <v>0</v>
      </c>
      <c r="K47" s="76">
        <v>0</v>
      </c>
      <c r="L47" s="83">
        <v>4.2350000000000003</v>
      </c>
      <c r="M47" s="85">
        <v>5</v>
      </c>
      <c r="N47" s="85">
        <v>5</v>
      </c>
      <c r="O47" s="85">
        <v>5</v>
      </c>
      <c r="P47" s="85">
        <v>5</v>
      </c>
    </row>
    <row r="48" spans="1:16" s="79" customFormat="1" ht="20.25" customHeight="1">
      <c r="A48" s="80">
        <v>47</v>
      </c>
      <c r="B48" s="76" t="s">
        <v>82</v>
      </c>
      <c r="C48" s="76">
        <v>13</v>
      </c>
      <c r="D48" s="76">
        <v>1</v>
      </c>
      <c r="E48" s="76">
        <v>36.6</v>
      </c>
      <c r="F48" s="76">
        <v>80</v>
      </c>
      <c r="G48" s="76">
        <v>119</v>
      </c>
      <c r="H48" s="76">
        <v>65</v>
      </c>
      <c r="I48" s="76">
        <v>0</v>
      </c>
      <c r="J48" s="76">
        <v>0</v>
      </c>
      <c r="K48" s="76">
        <v>0</v>
      </c>
      <c r="L48" s="83">
        <v>210</v>
      </c>
      <c r="M48" s="85">
        <v>954.60500000000002</v>
      </c>
      <c r="N48" s="85">
        <v>198.32499999999999</v>
      </c>
      <c r="O48" s="85">
        <v>1859.624</v>
      </c>
      <c r="P48" s="85">
        <v>38.886000000000003</v>
      </c>
    </row>
    <row r="49" spans="1:16" s="79" customFormat="1" ht="20.25" customHeight="1">
      <c r="A49" s="80">
        <v>48</v>
      </c>
      <c r="B49" s="76" t="s">
        <v>83</v>
      </c>
      <c r="C49" s="76">
        <v>20</v>
      </c>
      <c r="D49" s="76">
        <v>1</v>
      </c>
      <c r="E49" s="76">
        <v>36.9</v>
      </c>
      <c r="F49" s="76">
        <v>100</v>
      </c>
      <c r="G49" s="76">
        <v>124</v>
      </c>
      <c r="H49" s="76">
        <v>72</v>
      </c>
      <c r="I49" s="76">
        <v>0</v>
      </c>
      <c r="J49" s="76">
        <v>0</v>
      </c>
      <c r="K49" s="76">
        <v>1</v>
      </c>
      <c r="L49" s="83">
        <v>210</v>
      </c>
      <c r="M49" s="85">
        <v>192.202</v>
      </c>
      <c r="N49" s="85">
        <v>5</v>
      </c>
      <c r="O49" s="85">
        <v>11</v>
      </c>
      <c r="P49" s="85">
        <v>875</v>
      </c>
    </row>
    <row r="50" spans="1:16" s="79" customFormat="1" ht="20.25" customHeight="1">
      <c r="A50" s="80">
        <v>49</v>
      </c>
      <c r="B50" s="76" t="s">
        <v>84</v>
      </c>
      <c r="C50" s="76">
        <v>16</v>
      </c>
      <c r="D50" s="76">
        <v>1</v>
      </c>
      <c r="E50" s="76">
        <v>37</v>
      </c>
      <c r="F50" s="76">
        <v>77</v>
      </c>
      <c r="G50" s="76">
        <v>143</v>
      </c>
      <c r="H50" s="76">
        <v>87</v>
      </c>
      <c r="I50" s="76">
        <v>0</v>
      </c>
      <c r="J50" s="76">
        <v>0</v>
      </c>
      <c r="K50" s="76">
        <v>1</v>
      </c>
      <c r="L50" s="83">
        <v>210</v>
      </c>
      <c r="M50" s="85">
        <v>2313</v>
      </c>
      <c r="N50" s="85">
        <v>2824</v>
      </c>
      <c r="O50" s="85">
        <v>1249</v>
      </c>
      <c r="P50" s="85">
        <v>1104</v>
      </c>
    </row>
    <row r="51" spans="1:16" s="79" customFormat="1" ht="20.25" customHeight="1">
      <c r="A51" s="80">
        <v>50</v>
      </c>
      <c r="B51" s="76" t="s">
        <v>85</v>
      </c>
      <c r="C51" s="76">
        <v>17</v>
      </c>
      <c r="D51" s="76">
        <v>2</v>
      </c>
      <c r="E51" s="76">
        <v>36.799999999999997</v>
      </c>
      <c r="F51" s="76">
        <v>81</v>
      </c>
      <c r="G51" s="76">
        <v>116</v>
      </c>
      <c r="H51" s="76">
        <v>60</v>
      </c>
      <c r="I51" s="76">
        <v>0</v>
      </c>
      <c r="J51" s="76">
        <v>0</v>
      </c>
      <c r="K51" s="76">
        <v>0</v>
      </c>
      <c r="L51" s="83">
        <v>210</v>
      </c>
      <c r="M51" s="85">
        <v>151</v>
      </c>
      <c r="N51" s="85">
        <v>2386.2570000000001</v>
      </c>
      <c r="O51" s="85">
        <v>93</v>
      </c>
      <c r="P51" s="85">
        <v>189.541</v>
      </c>
    </row>
    <row r="52" spans="1:16" s="79" customFormat="1" ht="20.25" customHeight="1">
      <c r="A52" s="80">
        <v>51</v>
      </c>
      <c r="B52" s="76" t="s">
        <v>86</v>
      </c>
      <c r="C52" s="76">
        <v>16</v>
      </c>
      <c r="D52" s="76">
        <v>1</v>
      </c>
      <c r="E52" s="76">
        <v>37.4</v>
      </c>
      <c r="F52" s="76">
        <v>88</v>
      </c>
      <c r="G52" s="76">
        <v>126</v>
      </c>
      <c r="H52" s="76">
        <v>75</v>
      </c>
      <c r="I52" s="76">
        <v>0</v>
      </c>
      <c r="J52" s="76">
        <v>0</v>
      </c>
      <c r="K52" s="76">
        <v>1</v>
      </c>
      <c r="L52" s="83">
        <v>210</v>
      </c>
      <c r="M52" s="85">
        <v>427</v>
      </c>
      <c r="N52" s="85">
        <v>557</v>
      </c>
      <c r="O52" s="85">
        <v>21</v>
      </c>
      <c r="P52" s="85">
        <v>112</v>
      </c>
    </row>
    <row r="53" spans="1:16" s="79" customFormat="1" ht="20.25" customHeight="1">
      <c r="A53" s="80">
        <v>52</v>
      </c>
      <c r="B53" s="76" t="s">
        <v>27</v>
      </c>
      <c r="C53" s="76">
        <v>12</v>
      </c>
      <c r="D53" s="76">
        <v>2</v>
      </c>
      <c r="E53" s="76">
        <v>36.9</v>
      </c>
      <c r="F53" s="76">
        <v>96</v>
      </c>
      <c r="G53" s="76">
        <v>111</v>
      </c>
      <c r="H53" s="76">
        <v>63</v>
      </c>
      <c r="I53" s="76">
        <v>0</v>
      </c>
      <c r="J53" s="76">
        <v>0</v>
      </c>
      <c r="K53" s="76">
        <v>0</v>
      </c>
      <c r="L53" s="83">
        <v>2.8439999999999999</v>
      </c>
      <c r="M53" s="85">
        <v>5</v>
      </c>
      <c r="N53" s="85">
        <v>5</v>
      </c>
      <c r="O53" s="85">
        <v>5</v>
      </c>
      <c r="P53" s="85">
        <v>5</v>
      </c>
    </row>
    <row r="54" spans="1:16" s="79" customFormat="1" ht="20.25" customHeight="1">
      <c r="A54" s="80">
        <v>53</v>
      </c>
      <c r="B54" s="76" t="s">
        <v>87</v>
      </c>
      <c r="C54" s="76">
        <v>18</v>
      </c>
      <c r="D54" s="76">
        <v>1</v>
      </c>
      <c r="E54" s="76">
        <v>37.4</v>
      </c>
      <c r="F54" s="76">
        <v>74</v>
      </c>
      <c r="G54" s="76">
        <v>127</v>
      </c>
      <c r="H54" s="76">
        <v>68</v>
      </c>
      <c r="I54" s="76">
        <v>0</v>
      </c>
      <c r="J54" s="76">
        <v>0</v>
      </c>
      <c r="K54" s="76">
        <v>0</v>
      </c>
      <c r="L54" s="83">
        <v>206.089</v>
      </c>
      <c r="M54" s="85">
        <v>76</v>
      </c>
      <c r="N54" s="85">
        <v>280.964</v>
      </c>
      <c r="O54" s="85">
        <v>103</v>
      </c>
      <c r="P54" s="85">
        <v>22.44</v>
      </c>
    </row>
    <row r="55" spans="1:16" s="79" customFormat="1" ht="20.25" customHeight="1">
      <c r="A55" s="80">
        <v>54</v>
      </c>
      <c r="B55" s="76" t="s">
        <v>28</v>
      </c>
      <c r="C55" s="76">
        <v>14</v>
      </c>
      <c r="D55" s="76">
        <v>2</v>
      </c>
      <c r="E55" s="76">
        <v>36.700000000000003</v>
      </c>
      <c r="F55" s="76">
        <v>74</v>
      </c>
      <c r="G55" s="76">
        <v>99</v>
      </c>
      <c r="H55" s="76">
        <v>50</v>
      </c>
      <c r="I55" s="76">
        <v>0</v>
      </c>
      <c r="J55" s="76">
        <v>0</v>
      </c>
      <c r="K55" s="76">
        <v>0</v>
      </c>
      <c r="L55" s="83">
        <v>3.052</v>
      </c>
      <c r="M55" s="85">
        <v>5</v>
      </c>
      <c r="N55" s="85">
        <v>5</v>
      </c>
      <c r="O55" s="85">
        <v>5</v>
      </c>
      <c r="P55" s="85">
        <v>5</v>
      </c>
    </row>
    <row r="56" spans="1:16" s="79" customFormat="1" ht="20.25" customHeight="1">
      <c r="A56" s="80">
        <v>55</v>
      </c>
      <c r="B56" s="76" t="s">
        <v>88</v>
      </c>
      <c r="C56" s="76">
        <v>20</v>
      </c>
      <c r="D56" s="76">
        <v>1</v>
      </c>
      <c r="E56" s="76">
        <v>37.299999999999997</v>
      </c>
      <c r="F56" s="76">
        <v>96</v>
      </c>
      <c r="G56" s="76">
        <v>137</v>
      </c>
      <c r="H56" s="76">
        <v>73</v>
      </c>
      <c r="I56" s="76">
        <v>0</v>
      </c>
      <c r="J56" s="76">
        <v>0</v>
      </c>
      <c r="K56" s="76">
        <v>0</v>
      </c>
      <c r="L56" s="83">
        <v>210</v>
      </c>
      <c r="M56" s="85">
        <v>3762.7919999999999</v>
      </c>
      <c r="N56" s="85">
        <v>209.56299999999999</v>
      </c>
      <c r="O56" s="85">
        <v>5</v>
      </c>
      <c r="P56" s="85">
        <v>11</v>
      </c>
    </row>
    <row r="57" spans="1:16" s="79" customFormat="1" ht="20.25" customHeight="1">
      <c r="A57" s="80">
        <v>56</v>
      </c>
      <c r="B57" s="76" t="s">
        <v>89</v>
      </c>
      <c r="C57" s="76">
        <v>20</v>
      </c>
      <c r="D57" s="76">
        <v>2</v>
      </c>
      <c r="E57" s="76">
        <v>37.299999999999997</v>
      </c>
      <c r="F57" s="76">
        <v>76</v>
      </c>
      <c r="G57" s="76">
        <v>101</v>
      </c>
      <c r="H57" s="76">
        <v>62</v>
      </c>
      <c r="I57" s="76">
        <v>0</v>
      </c>
      <c r="J57" s="76">
        <v>0</v>
      </c>
      <c r="K57" s="76">
        <v>0</v>
      </c>
      <c r="L57" s="83">
        <v>39.781999999999996</v>
      </c>
      <c r="M57" s="85">
        <v>154.05099999999999</v>
      </c>
      <c r="N57" s="85">
        <v>121</v>
      </c>
      <c r="O57" s="85">
        <v>5</v>
      </c>
      <c r="P57" s="85">
        <v>5</v>
      </c>
    </row>
    <row r="58" spans="1:16" s="79" customFormat="1" ht="20.25" customHeight="1">
      <c r="A58" s="80">
        <v>57</v>
      </c>
      <c r="B58" s="76" t="s">
        <v>90</v>
      </c>
      <c r="C58" s="76">
        <v>19</v>
      </c>
      <c r="D58" s="76">
        <v>1</v>
      </c>
      <c r="E58" s="76">
        <v>37.4</v>
      </c>
      <c r="F58" s="76">
        <v>96</v>
      </c>
      <c r="G58" s="76">
        <v>122</v>
      </c>
      <c r="H58" s="76">
        <v>73</v>
      </c>
      <c r="I58" s="76">
        <v>0</v>
      </c>
      <c r="J58" s="76">
        <v>0</v>
      </c>
      <c r="K58" s="76">
        <v>1</v>
      </c>
      <c r="L58" s="83">
        <v>210</v>
      </c>
      <c r="M58" s="85">
        <v>776.49300000000005</v>
      </c>
      <c r="N58" s="85">
        <v>216</v>
      </c>
      <c r="O58" s="85">
        <v>893</v>
      </c>
      <c r="P58" s="85">
        <v>179</v>
      </c>
    </row>
    <row r="59" spans="1:16" s="79" customFormat="1" ht="20.25" customHeight="1">
      <c r="A59" s="80">
        <v>58</v>
      </c>
      <c r="B59" s="76" t="s">
        <v>91</v>
      </c>
      <c r="C59" s="76">
        <v>20</v>
      </c>
      <c r="D59" s="76">
        <v>2</v>
      </c>
      <c r="E59" s="76">
        <v>36.9</v>
      </c>
      <c r="F59" s="76">
        <v>98</v>
      </c>
      <c r="G59" s="76">
        <v>125</v>
      </c>
      <c r="H59" s="76">
        <v>75</v>
      </c>
      <c r="I59" s="76">
        <v>0</v>
      </c>
      <c r="J59" s="76">
        <v>0</v>
      </c>
      <c r="K59" s="76">
        <v>0</v>
      </c>
      <c r="L59" s="83">
        <v>210</v>
      </c>
      <c r="M59" s="85">
        <v>1724.3779999999999</v>
      </c>
      <c r="N59" s="85">
        <v>1608.9639999999999</v>
      </c>
      <c r="O59" s="85">
        <v>298</v>
      </c>
      <c r="P59" s="85">
        <v>200.03</v>
      </c>
    </row>
    <row r="60" spans="1:16" s="79" customFormat="1" ht="20.25" customHeight="1">
      <c r="A60" s="80">
        <v>59</v>
      </c>
      <c r="B60" s="76" t="s">
        <v>29</v>
      </c>
      <c r="C60" s="76">
        <v>15</v>
      </c>
      <c r="D60" s="76">
        <v>1</v>
      </c>
      <c r="E60" s="76">
        <v>37.4</v>
      </c>
      <c r="F60" s="76">
        <v>103</v>
      </c>
      <c r="G60" s="76">
        <v>139</v>
      </c>
      <c r="H60" s="76">
        <v>79</v>
      </c>
      <c r="I60" s="76">
        <v>0</v>
      </c>
      <c r="J60" s="76">
        <v>0</v>
      </c>
      <c r="K60" s="76">
        <v>0</v>
      </c>
      <c r="L60" s="83">
        <v>2.266</v>
      </c>
      <c r="M60" s="85">
        <v>5</v>
      </c>
      <c r="N60" s="85">
        <v>5</v>
      </c>
      <c r="O60" s="85">
        <v>5</v>
      </c>
      <c r="P60" s="85">
        <v>5</v>
      </c>
    </row>
    <row r="61" spans="1:16" s="79" customFormat="1" ht="20.25" customHeight="1">
      <c r="A61" s="80">
        <v>60</v>
      </c>
      <c r="B61" s="76" t="s">
        <v>92</v>
      </c>
      <c r="C61" s="76">
        <v>21</v>
      </c>
      <c r="D61" s="76">
        <v>2</v>
      </c>
      <c r="E61" s="76">
        <v>36.799999999999997</v>
      </c>
      <c r="F61" s="76">
        <v>104</v>
      </c>
      <c r="G61" s="76">
        <v>126</v>
      </c>
      <c r="H61" s="76">
        <v>83</v>
      </c>
      <c r="I61" s="76">
        <v>0</v>
      </c>
      <c r="J61" s="76">
        <v>0</v>
      </c>
      <c r="K61" s="76">
        <v>0</v>
      </c>
      <c r="L61" s="83">
        <v>210</v>
      </c>
      <c r="M61" s="85">
        <v>733.70799999999997</v>
      </c>
      <c r="N61" s="85">
        <v>594.98699999999997</v>
      </c>
      <c r="O61" s="85">
        <v>152.065</v>
      </c>
      <c r="P61" s="85">
        <v>276.59500000000003</v>
      </c>
    </row>
    <row r="62" spans="1:16" s="79" customFormat="1" ht="20.25" customHeight="1">
      <c r="A62" s="80">
        <v>61</v>
      </c>
      <c r="B62" s="76" t="s">
        <v>93</v>
      </c>
      <c r="C62" s="76">
        <v>16</v>
      </c>
      <c r="D62" s="76">
        <v>1</v>
      </c>
      <c r="E62" s="76">
        <v>37.299999999999997</v>
      </c>
      <c r="F62" s="76">
        <v>77</v>
      </c>
      <c r="G62" s="76">
        <v>116</v>
      </c>
      <c r="H62" s="76">
        <v>62</v>
      </c>
      <c r="I62" s="76">
        <v>0</v>
      </c>
      <c r="J62" s="76">
        <v>0</v>
      </c>
      <c r="K62" s="76">
        <v>0</v>
      </c>
      <c r="L62" s="83">
        <v>210</v>
      </c>
      <c r="M62" s="85">
        <v>1078</v>
      </c>
      <c r="N62" s="85">
        <v>645</v>
      </c>
      <c r="O62" s="85">
        <v>582.64200000000005</v>
      </c>
      <c r="P62" s="85">
        <v>1057</v>
      </c>
    </row>
    <row r="63" spans="1:16" s="79" customFormat="1" ht="20.25" customHeight="1">
      <c r="A63" s="80">
        <v>62</v>
      </c>
      <c r="B63" s="76" t="s">
        <v>94</v>
      </c>
      <c r="C63" s="76">
        <v>17</v>
      </c>
      <c r="D63" s="76">
        <v>2</v>
      </c>
      <c r="E63" s="76"/>
      <c r="F63" s="76"/>
      <c r="G63" s="76"/>
      <c r="H63" s="76"/>
      <c r="I63" s="76">
        <v>0</v>
      </c>
      <c r="J63" s="76">
        <v>0</v>
      </c>
      <c r="K63" s="76">
        <v>0</v>
      </c>
      <c r="L63" s="83">
        <v>40.896000000000001</v>
      </c>
      <c r="M63" s="85">
        <v>1013.664</v>
      </c>
      <c r="N63" s="85">
        <v>267.73700000000002</v>
      </c>
      <c r="O63" s="85">
        <v>418</v>
      </c>
      <c r="P63" s="85">
        <v>153.167</v>
      </c>
    </row>
    <row r="64" spans="1:16" s="79" customFormat="1" ht="20.25" customHeight="1">
      <c r="A64" s="80">
        <v>63</v>
      </c>
      <c r="B64" s="76" t="s">
        <v>95</v>
      </c>
      <c r="C64" s="76">
        <v>16</v>
      </c>
      <c r="D64" s="76">
        <v>1</v>
      </c>
      <c r="E64" s="76"/>
      <c r="F64" s="76"/>
      <c r="G64" s="76"/>
      <c r="H64" s="76"/>
      <c r="I64" s="76">
        <v>0</v>
      </c>
      <c r="J64" s="76">
        <v>0</v>
      </c>
      <c r="K64" s="76">
        <v>0</v>
      </c>
      <c r="L64" s="83">
        <v>48.594000000000001</v>
      </c>
      <c r="M64" s="85">
        <v>324</v>
      </c>
      <c r="N64" s="85">
        <v>376</v>
      </c>
      <c r="O64" s="85">
        <v>310</v>
      </c>
      <c r="P64" s="85">
        <v>5</v>
      </c>
    </row>
    <row r="65" spans="1:16" s="79" customFormat="1" ht="20.25" customHeight="1">
      <c r="A65" s="80">
        <v>64</v>
      </c>
      <c r="B65" s="76" t="s">
        <v>96</v>
      </c>
      <c r="C65" s="76">
        <v>21</v>
      </c>
      <c r="D65" s="76">
        <v>2</v>
      </c>
      <c r="E65" s="76"/>
      <c r="F65" s="76"/>
      <c r="G65" s="76"/>
      <c r="H65" s="76"/>
      <c r="I65" s="76">
        <v>0</v>
      </c>
      <c r="J65" s="76">
        <v>0</v>
      </c>
      <c r="K65" s="76">
        <v>1</v>
      </c>
      <c r="L65" s="83">
        <v>60.347999999999999</v>
      </c>
      <c r="M65" s="85">
        <v>280</v>
      </c>
      <c r="N65" s="85">
        <v>597</v>
      </c>
      <c r="O65" s="85">
        <v>186</v>
      </c>
      <c r="P65" s="85">
        <v>50</v>
      </c>
    </row>
    <row r="66" spans="1:16" s="79" customFormat="1" ht="20.25" customHeight="1">
      <c r="A66" s="80">
        <v>65</v>
      </c>
      <c r="B66" s="76" t="s">
        <v>97</v>
      </c>
      <c r="C66" s="76">
        <v>19</v>
      </c>
      <c r="D66" s="76">
        <v>2</v>
      </c>
      <c r="E66" s="76"/>
      <c r="F66" s="76"/>
      <c r="G66" s="76"/>
      <c r="H66" s="76"/>
      <c r="I66" s="76">
        <v>0</v>
      </c>
      <c r="J66" s="76">
        <v>0</v>
      </c>
      <c r="K66" s="76">
        <v>0</v>
      </c>
      <c r="L66" s="83">
        <v>40.561999999999998</v>
      </c>
      <c r="M66" s="85">
        <v>62</v>
      </c>
      <c r="N66" s="85">
        <v>197</v>
      </c>
      <c r="O66" s="85">
        <v>664</v>
      </c>
      <c r="P66" s="85">
        <v>29</v>
      </c>
    </row>
    <row r="67" spans="1:16" s="79" customFormat="1" ht="20.25" customHeight="1">
      <c r="A67" s="80">
        <v>66</v>
      </c>
      <c r="B67" s="76" t="s">
        <v>30</v>
      </c>
      <c r="C67" s="76">
        <v>20</v>
      </c>
      <c r="D67" s="76">
        <v>2</v>
      </c>
      <c r="E67" s="76"/>
      <c r="F67" s="76"/>
      <c r="G67" s="76"/>
      <c r="H67" s="76"/>
      <c r="I67" s="76">
        <v>0</v>
      </c>
      <c r="J67" s="76">
        <v>0</v>
      </c>
      <c r="K67" s="76">
        <v>0</v>
      </c>
      <c r="L67" s="83">
        <v>14.678000000000001</v>
      </c>
      <c r="M67" s="85">
        <v>5</v>
      </c>
      <c r="N67" s="85">
        <v>5</v>
      </c>
      <c r="O67" s="85">
        <v>5</v>
      </c>
      <c r="P67" s="85">
        <v>5</v>
      </c>
    </row>
    <row r="68" spans="1:16" s="79" customFormat="1" ht="20.25" customHeight="1">
      <c r="A68" s="80">
        <v>67</v>
      </c>
      <c r="B68" s="76" t="s">
        <v>31</v>
      </c>
      <c r="C68" s="76">
        <v>15</v>
      </c>
      <c r="D68" s="76">
        <v>2</v>
      </c>
      <c r="E68" s="76"/>
      <c r="F68" s="76"/>
      <c r="G68" s="76"/>
      <c r="H68" s="76"/>
      <c r="I68" s="76">
        <v>0</v>
      </c>
      <c r="J68" s="76">
        <v>0</v>
      </c>
      <c r="K68" s="76">
        <v>0</v>
      </c>
      <c r="L68" s="83">
        <v>1.9279999999999999</v>
      </c>
      <c r="M68" s="85">
        <v>5</v>
      </c>
      <c r="N68" s="85">
        <v>5</v>
      </c>
      <c r="O68" s="85">
        <v>5</v>
      </c>
      <c r="P68" s="85">
        <v>5</v>
      </c>
    </row>
    <row r="69" spans="1:16" s="79" customFormat="1" ht="20.25" customHeight="1">
      <c r="A69" s="80">
        <v>68</v>
      </c>
      <c r="B69" s="76" t="s">
        <v>32</v>
      </c>
      <c r="C69" s="76">
        <v>15</v>
      </c>
      <c r="D69" s="76">
        <v>2</v>
      </c>
      <c r="E69" s="76"/>
      <c r="F69" s="76"/>
      <c r="G69" s="76"/>
      <c r="H69" s="76"/>
      <c r="I69" s="76">
        <v>0</v>
      </c>
      <c r="J69" s="76">
        <v>0</v>
      </c>
      <c r="K69" s="76">
        <v>0</v>
      </c>
      <c r="L69" s="83">
        <v>1.5940000000000001</v>
      </c>
      <c r="M69" s="85">
        <v>5</v>
      </c>
      <c r="N69" s="85">
        <v>5</v>
      </c>
      <c r="O69" s="85">
        <v>5</v>
      </c>
      <c r="P69" s="85">
        <v>5</v>
      </c>
    </row>
    <row r="70" spans="1:16" s="79" customFormat="1" ht="20.25" customHeight="1">
      <c r="A70" s="80">
        <v>69</v>
      </c>
      <c r="B70" s="76" t="s">
        <v>98</v>
      </c>
      <c r="C70" s="76">
        <v>20</v>
      </c>
      <c r="D70" s="76">
        <v>2</v>
      </c>
      <c r="E70" s="76"/>
      <c r="F70" s="76"/>
      <c r="G70" s="76"/>
      <c r="H70" s="76"/>
      <c r="I70" s="76">
        <v>0</v>
      </c>
      <c r="J70" s="76">
        <v>0</v>
      </c>
      <c r="K70" s="76">
        <v>0</v>
      </c>
      <c r="L70" s="83">
        <v>33.738999999999997</v>
      </c>
      <c r="M70" s="85">
        <v>151</v>
      </c>
      <c r="N70" s="85">
        <v>33</v>
      </c>
      <c r="O70" s="85">
        <v>24</v>
      </c>
      <c r="P70" s="85">
        <v>5</v>
      </c>
    </row>
    <row r="71" spans="1:16" s="79" customFormat="1" ht="20.25" customHeight="1">
      <c r="A71" s="80">
        <v>70</v>
      </c>
      <c r="B71" s="76" t="s">
        <v>33</v>
      </c>
      <c r="C71" s="76">
        <v>13</v>
      </c>
      <c r="D71" s="76">
        <v>2</v>
      </c>
      <c r="E71" s="76"/>
      <c r="F71" s="76"/>
      <c r="G71" s="76"/>
      <c r="H71" s="76"/>
      <c r="I71" s="76">
        <v>0</v>
      </c>
      <c r="J71" s="76">
        <v>0</v>
      </c>
      <c r="K71" s="76">
        <v>0</v>
      </c>
      <c r="L71" s="83">
        <v>0.57599999999999996</v>
      </c>
      <c r="M71" s="85">
        <v>5</v>
      </c>
      <c r="N71" s="85">
        <v>5</v>
      </c>
      <c r="O71" s="85">
        <v>5</v>
      </c>
      <c r="P71" s="85">
        <v>5</v>
      </c>
    </row>
    <row r="72" spans="1:16" s="79" customFormat="1" ht="20.25" customHeight="1">
      <c r="A72" s="80">
        <v>71</v>
      </c>
      <c r="B72" s="76" t="s">
        <v>34</v>
      </c>
      <c r="C72" s="76">
        <v>15</v>
      </c>
      <c r="D72" s="76">
        <v>2</v>
      </c>
      <c r="E72" s="76"/>
      <c r="F72" s="76"/>
      <c r="G72" s="76"/>
      <c r="H72" s="76"/>
      <c r="I72" s="76">
        <v>0</v>
      </c>
      <c r="J72" s="76">
        <v>0</v>
      </c>
      <c r="K72" s="76">
        <v>0</v>
      </c>
      <c r="L72" s="83">
        <v>3.75</v>
      </c>
      <c r="M72" s="85">
        <v>5</v>
      </c>
      <c r="N72" s="85">
        <v>5</v>
      </c>
      <c r="O72" s="85">
        <v>5</v>
      </c>
      <c r="P72" s="85">
        <v>18</v>
      </c>
    </row>
    <row r="73" spans="1:16" s="79" customFormat="1" ht="20.25" customHeight="1">
      <c r="A73" s="80">
        <v>72</v>
      </c>
      <c r="B73" s="76" t="s">
        <v>99</v>
      </c>
      <c r="C73" s="76">
        <v>13</v>
      </c>
      <c r="D73" s="76">
        <v>2</v>
      </c>
      <c r="E73" s="76"/>
      <c r="F73" s="76"/>
      <c r="G73" s="76"/>
      <c r="H73" s="76"/>
      <c r="I73" s="76">
        <v>0</v>
      </c>
      <c r="J73" s="76">
        <v>0</v>
      </c>
      <c r="K73" s="76">
        <v>1</v>
      </c>
      <c r="L73" s="83">
        <v>154.69200000000001</v>
      </c>
      <c r="M73" s="85">
        <v>1684</v>
      </c>
      <c r="N73" s="85">
        <v>2485</v>
      </c>
      <c r="O73" s="85">
        <v>907.10699999999997</v>
      </c>
      <c r="P73" s="85">
        <v>2435</v>
      </c>
    </row>
    <row r="74" spans="1:16" s="79" customFormat="1" ht="20.25" customHeight="1">
      <c r="A74" s="80">
        <v>73</v>
      </c>
      <c r="B74" s="76" t="s">
        <v>100</v>
      </c>
      <c r="C74" s="76">
        <v>11</v>
      </c>
      <c r="D74" s="76">
        <v>1</v>
      </c>
      <c r="E74" s="76"/>
      <c r="F74" s="76"/>
      <c r="G74" s="76"/>
      <c r="H74" s="76"/>
      <c r="I74" s="76">
        <v>0</v>
      </c>
      <c r="J74" s="76">
        <v>0</v>
      </c>
      <c r="K74" s="76">
        <v>1</v>
      </c>
      <c r="L74" s="83">
        <v>104.581</v>
      </c>
      <c r="M74" s="85">
        <v>25.667000000000002</v>
      </c>
      <c r="N74" s="85">
        <v>42</v>
      </c>
      <c r="O74" s="85">
        <v>350.15100000000001</v>
      </c>
      <c r="P74" s="85">
        <v>49</v>
      </c>
    </row>
    <row r="75" spans="1:16" s="79" customFormat="1" ht="20.25" customHeight="1">
      <c r="A75" s="80">
        <v>74</v>
      </c>
      <c r="B75" s="76" t="s">
        <v>101</v>
      </c>
      <c r="C75" s="76">
        <v>14</v>
      </c>
      <c r="D75" s="76">
        <v>1</v>
      </c>
      <c r="E75" s="76"/>
      <c r="F75" s="76"/>
      <c r="G75" s="76"/>
      <c r="H75" s="76"/>
      <c r="I75" s="76">
        <v>0</v>
      </c>
      <c r="J75" s="76">
        <v>0</v>
      </c>
      <c r="K75" s="76">
        <v>0</v>
      </c>
      <c r="L75" s="83">
        <v>93.388999999999996</v>
      </c>
      <c r="M75" s="85">
        <v>136.87899999999999</v>
      </c>
      <c r="N75" s="85">
        <v>913.18700000000001</v>
      </c>
      <c r="O75" s="85">
        <v>28.736999999999998</v>
      </c>
      <c r="P75" s="85">
        <v>102.779</v>
      </c>
    </row>
    <row r="76" spans="1:16" s="79" customFormat="1" ht="20.25" customHeight="1">
      <c r="A76" s="80">
        <v>75</v>
      </c>
      <c r="B76" s="76" t="s">
        <v>102</v>
      </c>
      <c r="C76" s="76">
        <v>11</v>
      </c>
      <c r="D76" s="76">
        <v>2</v>
      </c>
      <c r="E76" s="76"/>
      <c r="F76" s="76"/>
      <c r="G76" s="76"/>
      <c r="H76" s="76"/>
      <c r="I76" s="76">
        <v>0</v>
      </c>
      <c r="J76" s="76">
        <v>0</v>
      </c>
      <c r="K76" s="76">
        <v>1</v>
      </c>
      <c r="L76" s="83">
        <v>131.95099999999999</v>
      </c>
      <c r="M76" s="85">
        <v>123.096</v>
      </c>
      <c r="N76" s="85">
        <v>730.44100000000003</v>
      </c>
      <c r="O76" s="85">
        <v>197.89</v>
      </c>
      <c r="P76" s="85">
        <v>26.335000000000001</v>
      </c>
    </row>
    <row r="77" spans="1:16" s="79" customFormat="1" ht="20.25" customHeight="1">
      <c r="A77" s="80">
        <v>76</v>
      </c>
      <c r="B77" s="76" t="s">
        <v>103</v>
      </c>
      <c r="C77" s="76">
        <v>21</v>
      </c>
      <c r="D77" s="76">
        <v>2</v>
      </c>
      <c r="E77" s="76"/>
      <c r="F77" s="76"/>
      <c r="G77" s="76"/>
      <c r="H77" s="76"/>
      <c r="I77" s="76">
        <v>0</v>
      </c>
      <c r="J77" s="76">
        <v>0</v>
      </c>
      <c r="K77" s="76">
        <v>1</v>
      </c>
      <c r="L77" s="83">
        <v>181.815</v>
      </c>
      <c r="M77" s="85">
        <v>958.99</v>
      </c>
      <c r="N77" s="85">
        <v>2433.6590000000001</v>
      </c>
      <c r="O77" s="85">
        <v>660.75199999999995</v>
      </c>
      <c r="P77" s="85">
        <v>162.761</v>
      </c>
    </row>
    <row r="78" spans="1:16" s="79" customFormat="1" ht="20.25" customHeight="1">
      <c r="A78" s="80">
        <v>77</v>
      </c>
      <c r="B78" s="76" t="s">
        <v>104</v>
      </c>
      <c r="C78" s="76">
        <v>20</v>
      </c>
      <c r="D78" s="76">
        <v>2</v>
      </c>
      <c r="E78" s="76"/>
      <c r="F78" s="76"/>
      <c r="G78" s="76"/>
      <c r="H78" s="76"/>
      <c r="I78" s="76">
        <v>0</v>
      </c>
      <c r="J78" s="76">
        <v>0</v>
      </c>
      <c r="K78" s="76">
        <v>1</v>
      </c>
      <c r="L78" s="83">
        <v>146.51599999999999</v>
      </c>
      <c r="M78" s="85">
        <v>536.34299999999996</v>
      </c>
      <c r="N78" s="85">
        <v>1697.8320000000001</v>
      </c>
      <c r="O78" s="85">
        <v>319.24200000000002</v>
      </c>
      <c r="P78" s="85">
        <v>110.375</v>
      </c>
    </row>
    <row r="79" spans="1:16" s="79" customFormat="1" ht="20.25" customHeight="1">
      <c r="A79" s="80">
        <v>78</v>
      </c>
      <c r="B79" s="76" t="s">
        <v>105</v>
      </c>
      <c r="C79" s="76">
        <v>10</v>
      </c>
      <c r="D79" s="76">
        <v>2</v>
      </c>
      <c r="E79" s="76"/>
      <c r="F79" s="76"/>
      <c r="G79" s="76"/>
      <c r="H79" s="76"/>
      <c r="I79" s="76">
        <v>0</v>
      </c>
      <c r="J79" s="76">
        <v>0</v>
      </c>
      <c r="K79" s="76">
        <v>0</v>
      </c>
      <c r="L79" s="83">
        <v>75.262</v>
      </c>
      <c r="M79" s="85">
        <v>238.09</v>
      </c>
      <c r="N79" s="85">
        <v>179.99799999999999</v>
      </c>
      <c r="O79" s="85">
        <v>45.845999999999997</v>
      </c>
      <c r="P79" s="85">
        <v>65.706000000000003</v>
      </c>
    </row>
    <row r="80" spans="1:16" s="79" customFormat="1" ht="20.25" customHeight="1">
      <c r="A80" s="80">
        <v>79</v>
      </c>
      <c r="B80" s="76" t="s">
        <v>106</v>
      </c>
      <c r="C80" s="76">
        <v>12</v>
      </c>
      <c r="D80" s="76">
        <v>2</v>
      </c>
      <c r="E80" s="76"/>
      <c r="F80" s="76"/>
      <c r="G80" s="76"/>
      <c r="H80" s="76"/>
      <c r="I80" s="76">
        <v>0</v>
      </c>
      <c r="J80" s="76">
        <v>0</v>
      </c>
      <c r="K80" s="76">
        <v>0</v>
      </c>
      <c r="L80" s="83">
        <v>30.18</v>
      </c>
      <c r="M80" s="85">
        <v>15.145</v>
      </c>
      <c r="N80" s="85">
        <v>68.197000000000003</v>
      </c>
      <c r="O80" s="85">
        <v>5</v>
      </c>
      <c r="P80" s="85">
        <v>5</v>
      </c>
    </row>
    <row r="81" spans="1:16" s="79" customFormat="1" ht="20.25" customHeight="1">
      <c r="A81" s="80">
        <v>80</v>
      </c>
      <c r="B81" s="76" t="s">
        <v>107</v>
      </c>
      <c r="C81" s="76">
        <v>21</v>
      </c>
      <c r="D81" s="76">
        <v>2</v>
      </c>
      <c r="E81" s="76"/>
      <c r="F81" s="76"/>
      <c r="G81" s="76"/>
      <c r="H81" s="76"/>
      <c r="I81" s="76">
        <v>0</v>
      </c>
      <c r="J81" s="76">
        <v>0</v>
      </c>
      <c r="K81" s="76">
        <v>0</v>
      </c>
      <c r="L81" s="83">
        <v>133.65799999999999</v>
      </c>
      <c r="M81" s="85">
        <v>616.90300000000002</v>
      </c>
      <c r="N81" s="85">
        <v>249.77699999999999</v>
      </c>
      <c r="O81" s="85">
        <v>204.94399999999999</v>
      </c>
      <c r="P81" s="85">
        <v>284.322</v>
      </c>
    </row>
    <row r="82" spans="1:16" s="79" customFormat="1" ht="20.25" customHeight="1">
      <c r="A82" s="80">
        <v>81</v>
      </c>
      <c r="B82" s="76" t="s">
        <v>108</v>
      </c>
      <c r="C82" s="76">
        <v>19</v>
      </c>
      <c r="D82" s="76">
        <v>2</v>
      </c>
      <c r="E82" s="76"/>
      <c r="F82" s="76"/>
      <c r="G82" s="76"/>
      <c r="H82" s="76"/>
      <c r="I82" s="76">
        <v>0</v>
      </c>
      <c r="J82" s="76">
        <v>0</v>
      </c>
      <c r="K82" s="76">
        <v>1</v>
      </c>
      <c r="L82" s="83">
        <v>111.90600000000001</v>
      </c>
      <c r="M82" s="85">
        <v>1680.6590000000001</v>
      </c>
      <c r="N82" s="85">
        <v>426.19900000000001</v>
      </c>
      <c r="O82" s="85">
        <v>796.58600000000001</v>
      </c>
      <c r="P82" s="85">
        <v>141.51499999999999</v>
      </c>
    </row>
    <row r="83" spans="1:16" s="79" customFormat="1" ht="20.25" customHeight="1">
      <c r="A83" s="80">
        <v>82</v>
      </c>
      <c r="B83" s="76" t="s">
        <v>35</v>
      </c>
      <c r="C83" s="76">
        <v>14</v>
      </c>
      <c r="D83" s="76">
        <v>1</v>
      </c>
      <c r="E83" s="76"/>
      <c r="F83" s="76"/>
      <c r="G83" s="76"/>
      <c r="H83" s="76"/>
      <c r="I83" s="76">
        <v>0</v>
      </c>
      <c r="J83" s="76">
        <v>0</v>
      </c>
      <c r="K83" s="76">
        <v>0</v>
      </c>
      <c r="L83" s="83">
        <v>19.471</v>
      </c>
      <c r="M83" s="85">
        <v>5</v>
      </c>
      <c r="N83" s="85">
        <v>5</v>
      </c>
      <c r="O83" s="85">
        <v>5</v>
      </c>
      <c r="P83" s="85">
        <v>110</v>
      </c>
    </row>
    <row r="84" spans="1:16" s="79" customFormat="1" ht="20.25" customHeight="1">
      <c r="A84" s="80">
        <v>83</v>
      </c>
      <c r="B84" s="76" t="s">
        <v>109</v>
      </c>
      <c r="C84" s="76">
        <v>16</v>
      </c>
      <c r="D84" s="76">
        <v>1</v>
      </c>
      <c r="E84" s="76"/>
      <c r="F84" s="76"/>
      <c r="G84" s="76"/>
      <c r="H84" s="76"/>
      <c r="I84" s="76">
        <v>0</v>
      </c>
      <c r="J84" s="76">
        <v>0</v>
      </c>
      <c r="K84" s="76">
        <v>1</v>
      </c>
      <c r="L84" s="83">
        <v>51.335000000000001</v>
      </c>
      <c r="M84" s="85">
        <v>60.143000000000001</v>
      </c>
      <c r="N84" s="85">
        <v>68.695999999999998</v>
      </c>
      <c r="O84" s="85">
        <v>376.07900000000001</v>
      </c>
      <c r="P84" s="85">
        <v>81.616</v>
      </c>
    </row>
    <row r="85" spans="1:16" s="79" customFormat="1" ht="20.25" customHeight="1">
      <c r="A85" s="80">
        <v>84</v>
      </c>
      <c r="B85" s="76" t="s">
        <v>110</v>
      </c>
      <c r="C85" s="76">
        <v>15</v>
      </c>
      <c r="D85" s="76">
        <v>2</v>
      </c>
      <c r="E85" s="76"/>
      <c r="F85" s="76"/>
      <c r="G85" s="76"/>
      <c r="H85" s="76"/>
      <c r="I85" s="76">
        <v>0</v>
      </c>
      <c r="J85" s="76">
        <v>0</v>
      </c>
      <c r="K85" s="76">
        <v>0</v>
      </c>
      <c r="L85" s="83">
        <v>69.123999999999995</v>
      </c>
      <c r="M85" s="85">
        <v>317.27800000000002</v>
      </c>
      <c r="N85" s="85">
        <v>21</v>
      </c>
      <c r="O85" s="85">
        <v>83.84</v>
      </c>
      <c r="P85" s="85">
        <v>28.263000000000002</v>
      </c>
    </row>
    <row r="86" spans="1:16" s="79" customFormat="1" ht="20.25" customHeight="1">
      <c r="A86" s="80">
        <v>85</v>
      </c>
      <c r="B86" s="76" t="s">
        <v>36</v>
      </c>
      <c r="C86" s="76">
        <v>12</v>
      </c>
      <c r="D86" s="76">
        <v>1</v>
      </c>
      <c r="E86" s="76"/>
      <c r="F86" s="76"/>
      <c r="G86" s="76"/>
      <c r="H86" s="76"/>
      <c r="I86" s="76">
        <v>0</v>
      </c>
      <c r="J86" s="76">
        <v>0</v>
      </c>
      <c r="K86" s="76">
        <v>0</v>
      </c>
      <c r="L86" s="83">
        <v>1.075</v>
      </c>
      <c r="M86" s="85">
        <v>5</v>
      </c>
      <c r="N86" s="85">
        <v>5</v>
      </c>
      <c r="O86" s="85">
        <v>5</v>
      </c>
      <c r="P86" s="85">
        <v>5</v>
      </c>
    </row>
    <row r="87" spans="1:16" s="79" customFormat="1" ht="20.25" customHeight="1">
      <c r="A87" s="80">
        <v>86</v>
      </c>
      <c r="B87" s="76" t="s">
        <v>37</v>
      </c>
      <c r="C87" s="76">
        <v>13</v>
      </c>
      <c r="D87" s="76">
        <v>1</v>
      </c>
      <c r="E87" s="76"/>
      <c r="F87" s="76"/>
      <c r="G87" s="76"/>
      <c r="H87" s="76"/>
      <c r="I87" s="76">
        <v>0</v>
      </c>
      <c r="J87" s="76">
        <v>0</v>
      </c>
      <c r="K87" s="76">
        <v>0</v>
      </c>
      <c r="L87" s="83">
        <v>1.8540000000000001</v>
      </c>
      <c r="M87" s="85">
        <v>5</v>
      </c>
      <c r="N87" s="85">
        <v>5</v>
      </c>
      <c r="O87" s="85">
        <v>5</v>
      </c>
      <c r="P87" s="85">
        <v>5</v>
      </c>
    </row>
    <row r="88" spans="1:16" s="79" customFormat="1" ht="20.25" customHeight="1">
      <c r="A88" s="80">
        <v>87</v>
      </c>
      <c r="B88" s="76" t="s">
        <v>111</v>
      </c>
      <c r="C88" s="76">
        <v>15</v>
      </c>
      <c r="D88" s="76">
        <v>1</v>
      </c>
      <c r="E88" s="76"/>
      <c r="F88" s="76"/>
      <c r="G88" s="76"/>
      <c r="H88" s="76"/>
      <c r="I88" s="76">
        <v>0</v>
      </c>
      <c r="J88" s="76">
        <v>0</v>
      </c>
      <c r="K88" s="76">
        <v>1</v>
      </c>
      <c r="L88" s="83">
        <v>184.584</v>
      </c>
      <c r="M88" s="85">
        <v>330</v>
      </c>
      <c r="N88" s="85">
        <v>668</v>
      </c>
      <c r="O88" s="85">
        <v>114</v>
      </c>
      <c r="P88" s="85">
        <v>21</v>
      </c>
    </row>
    <row r="89" spans="1:16" s="79" customFormat="1" ht="20.25" customHeight="1">
      <c r="A89" s="80">
        <v>88</v>
      </c>
      <c r="B89" s="76" t="s">
        <v>112</v>
      </c>
      <c r="C89" s="76">
        <v>21</v>
      </c>
      <c r="D89" s="76">
        <v>1</v>
      </c>
      <c r="E89" s="76"/>
      <c r="F89" s="76"/>
      <c r="G89" s="76"/>
      <c r="H89" s="76"/>
      <c r="I89" s="76">
        <v>0</v>
      </c>
      <c r="J89" s="76">
        <v>0</v>
      </c>
      <c r="K89" s="76">
        <v>1</v>
      </c>
      <c r="L89" s="83">
        <v>94.308000000000007</v>
      </c>
      <c r="M89" s="85">
        <v>804</v>
      </c>
      <c r="N89" s="85">
        <v>129</v>
      </c>
      <c r="O89" s="85">
        <v>105</v>
      </c>
      <c r="P89" s="85">
        <v>597</v>
      </c>
    </row>
    <row r="90" spans="1:16" s="79" customFormat="1" ht="20.25" customHeight="1">
      <c r="A90" s="80">
        <v>89</v>
      </c>
      <c r="B90" s="76" t="s">
        <v>113</v>
      </c>
      <c r="C90" s="76">
        <v>18</v>
      </c>
      <c r="D90" s="76">
        <v>1</v>
      </c>
      <c r="E90" s="76"/>
      <c r="F90" s="76"/>
      <c r="G90" s="76"/>
      <c r="H90" s="76"/>
      <c r="I90" s="76">
        <v>0</v>
      </c>
      <c r="J90" s="76">
        <v>0</v>
      </c>
      <c r="K90" s="76">
        <v>0</v>
      </c>
      <c r="L90" s="83">
        <v>20.725999999999999</v>
      </c>
      <c r="M90" s="85">
        <v>52</v>
      </c>
      <c r="N90" s="85">
        <v>105</v>
      </c>
      <c r="O90" s="85">
        <v>5</v>
      </c>
      <c r="P90" s="85">
        <v>5</v>
      </c>
    </row>
    <row r="91" spans="1:16" s="79" customFormat="1" ht="20.25" customHeight="1">
      <c r="A91" s="80">
        <v>90</v>
      </c>
      <c r="B91" s="76" t="s">
        <v>38</v>
      </c>
      <c r="C91" s="76">
        <v>15</v>
      </c>
      <c r="D91" s="76">
        <v>1</v>
      </c>
      <c r="E91" s="76"/>
      <c r="F91" s="76"/>
      <c r="G91" s="76"/>
      <c r="H91" s="76"/>
      <c r="I91" s="76">
        <v>0</v>
      </c>
      <c r="J91" s="76">
        <v>0</v>
      </c>
      <c r="K91" s="76">
        <v>0</v>
      </c>
      <c r="L91" s="83">
        <v>8.2720000000000002</v>
      </c>
      <c r="M91" s="85">
        <v>41</v>
      </c>
      <c r="N91" s="85">
        <v>5</v>
      </c>
      <c r="O91" s="85">
        <v>5</v>
      </c>
      <c r="P91" s="85">
        <v>107</v>
      </c>
    </row>
    <row r="92" spans="1:16" s="79" customFormat="1" ht="20.25" customHeight="1">
      <c r="A92" s="77">
        <v>91</v>
      </c>
      <c r="B92" s="78" t="s">
        <v>114</v>
      </c>
      <c r="C92" s="78">
        <v>11</v>
      </c>
      <c r="D92" s="78">
        <v>2</v>
      </c>
      <c r="E92" s="78"/>
      <c r="F92" s="78"/>
      <c r="G92" s="78"/>
      <c r="H92" s="78"/>
      <c r="I92" s="78">
        <v>0</v>
      </c>
      <c r="J92" s="78">
        <v>0</v>
      </c>
      <c r="K92" s="78">
        <v>1</v>
      </c>
      <c r="L92" s="88">
        <v>167.22499999999999</v>
      </c>
      <c r="M92" s="85">
        <v>200</v>
      </c>
      <c r="N92" s="85">
        <v>137</v>
      </c>
      <c r="O92" s="85">
        <v>212</v>
      </c>
      <c r="P92" s="85">
        <v>73</v>
      </c>
    </row>
    <row r="93" spans="1:16" s="79" customFormat="1" ht="20.25" customHeight="1">
      <c r="A93" s="80">
        <v>92</v>
      </c>
      <c r="B93" s="76" t="s">
        <v>39</v>
      </c>
      <c r="C93" s="76">
        <v>21</v>
      </c>
      <c r="D93" s="76">
        <v>1</v>
      </c>
      <c r="E93" s="76"/>
      <c r="F93" s="76"/>
      <c r="G93" s="76"/>
      <c r="H93" s="76"/>
      <c r="I93" s="76">
        <v>0</v>
      </c>
      <c r="J93" s="76">
        <v>0</v>
      </c>
      <c r="K93" s="76">
        <v>0</v>
      </c>
      <c r="L93" s="83">
        <v>15.664</v>
      </c>
      <c r="M93" s="85">
        <v>123</v>
      </c>
      <c r="N93" s="85">
        <v>18</v>
      </c>
      <c r="O93" s="85">
        <v>11</v>
      </c>
      <c r="P93" s="85">
        <v>5</v>
      </c>
    </row>
    <row r="94" spans="1:16" s="79" customFormat="1" ht="20.25" customHeight="1">
      <c r="A94" s="80">
        <v>93</v>
      </c>
      <c r="B94" s="76" t="s">
        <v>115</v>
      </c>
      <c r="C94" s="76">
        <v>17</v>
      </c>
      <c r="D94" s="76">
        <v>1</v>
      </c>
      <c r="E94" s="76"/>
      <c r="F94" s="76"/>
      <c r="G94" s="76"/>
      <c r="H94" s="76"/>
      <c r="I94" s="76">
        <v>0</v>
      </c>
      <c r="J94" s="76">
        <v>0</v>
      </c>
      <c r="K94" s="76">
        <v>1</v>
      </c>
      <c r="L94" s="83">
        <v>122.489</v>
      </c>
      <c r="M94" s="85">
        <v>1099</v>
      </c>
      <c r="N94" s="85">
        <v>384</v>
      </c>
      <c r="O94" s="85">
        <v>179</v>
      </c>
      <c r="P94" s="85">
        <v>34</v>
      </c>
    </row>
    <row r="95" spans="1:16" s="79" customFormat="1" ht="20.25" customHeight="1">
      <c r="A95" s="80">
        <v>94</v>
      </c>
      <c r="B95" s="76" t="s">
        <v>116</v>
      </c>
      <c r="C95" s="76">
        <v>18</v>
      </c>
      <c r="D95" s="76">
        <v>1</v>
      </c>
      <c r="E95" s="76"/>
      <c r="F95" s="76"/>
      <c r="G95" s="76"/>
      <c r="H95" s="76"/>
      <c r="I95" s="76">
        <v>0</v>
      </c>
      <c r="J95" s="76">
        <v>0</v>
      </c>
      <c r="K95" s="76">
        <v>0</v>
      </c>
      <c r="L95" s="83">
        <v>83.590999999999994</v>
      </c>
      <c r="M95" s="85">
        <v>882</v>
      </c>
      <c r="N95" s="85">
        <v>142</v>
      </c>
      <c r="O95" s="85">
        <v>472</v>
      </c>
      <c r="P95" s="85">
        <v>11</v>
      </c>
    </row>
    <row r="96" spans="1:16" s="79" customFormat="1" ht="20.25" customHeight="1">
      <c r="A96" s="80">
        <v>95</v>
      </c>
      <c r="B96" s="76" t="s">
        <v>117</v>
      </c>
      <c r="C96" s="76">
        <v>16</v>
      </c>
      <c r="D96" s="76">
        <v>1</v>
      </c>
      <c r="E96" s="76"/>
      <c r="F96" s="76"/>
      <c r="G96" s="76"/>
      <c r="H96" s="76"/>
      <c r="I96" s="76">
        <v>0</v>
      </c>
      <c r="J96" s="76">
        <v>0</v>
      </c>
      <c r="K96" s="76">
        <v>0</v>
      </c>
      <c r="L96" s="83">
        <v>50.009</v>
      </c>
      <c r="M96" s="85">
        <v>54</v>
      </c>
      <c r="N96" s="85">
        <v>268</v>
      </c>
      <c r="O96" s="85">
        <v>13</v>
      </c>
      <c r="P96" s="85">
        <v>5</v>
      </c>
    </row>
    <row r="97" spans="1:16" s="79" customFormat="1" ht="20.25" customHeight="1">
      <c r="A97" s="80">
        <v>96</v>
      </c>
      <c r="B97" s="76" t="s">
        <v>118</v>
      </c>
      <c r="C97" s="76">
        <v>21</v>
      </c>
      <c r="D97" s="76">
        <v>2</v>
      </c>
      <c r="E97" s="76"/>
      <c r="F97" s="76"/>
      <c r="G97" s="76"/>
      <c r="H97" s="76"/>
      <c r="I97" s="76">
        <v>0</v>
      </c>
      <c r="J97" s="76">
        <v>0</v>
      </c>
      <c r="K97" s="76">
        <v>1</v>
      </c>
      <c r="L97" s="83">
        <v>100.089</v>
      </c>
      <c r="M97" s="85">
        <v>105</v>
      </c>
      <c r="N97" s="85">
        <v>151</v>
      </c>
      <c r="O97" s="85">
        <v>304</v>
      </c>
      <c r="P97" s="85">
        <v>164</v>
      </c>
    </row>
    <row r="98" spans="1:16" s="79" customFormat="1" ht="20.25" customHeight="1">
      <c r="A98" s="80">
        <v>97</v>
      </c>
      <c r="B98" s="76" t="s">
        <v>40</v>
      </c>
      <c r="C98" s="76">
        <v>15</v>
      </c>
      <c r="D98" s="76">
        <v>1</v>
      </c>
      <c r="E98" s="76"/>
      <c r="F98" s="76"/>
      <c r="G98" s="76"/>
      <c r="H98" s="76"/>
      <c r="I98" s="76">
        <v>0</v>
      </c>
      <c r="J98" s="76">
        <v>0</v>
      </c>
      <c r="K98" s="76">
        <v>0</v>
      </c>
      <c r="L98" s="83">
        <v>0.624</v>
      </c>
      <c r="M98" s="85">
        <v>5</v>
      </c>
      <c r="N98" s="85">
        <v>5</v>
      </c>
      <c r="O98" s="85">
        <v>5</v>
      </c>
      <c r="P98" s="85">
        <v>5</v>
      </c>
    </row>
    <row r="99" spans="1:16" s="79" customFormat="1" ht="20.25" customHeight="1">
      <c r="A99" s="80">
        <v>98</v>
      </c>
      <c r="B99" s="76" t="s">
        <v>41</v>
      </c>
      <c r="C99" s="76">
        <v>14</v>
      </c>
      <c r="D99" s="76">
        <v>1</v>
      </c>
      <c r="E99" s="76"/>
      <c r="F99" s="76"/>
      <c r="G99" s="76"/>
      <c r="H99" s="76"/>
      <c r="I99" s="76">
        <v>0</v>
      </c>
      <c r="J99" s="76">
        <v>0</v>
      </c>
      <c r="K99" s="76">
        <v>0</v>
      </c>
      <c r="L99" s="83">
        <v>3.4359999999999999</v>
      </c>
      <c r="M99" s="85">
        <v>5</v>
      </c>
      <c r="N99" s="85">
        <v>5</v>
      </c>
      <c r="O99" s="85">
        <v>5</v>
      </c>
      <c r="P99" s="85">
        <v>5</v>
      </c>
    </row>
    <row r="100" spans="1:16" s="79" customFormat="1" ht="20.25" customHeight="1">
      <c r="A100" s="80">
        <v>99</v>
      </c>
      <c r="B100" s="76" t="s">
        <v>119</v>
      </c>
      <c r="C100" s="76">
        <v>20</v>
      </c>
      <c r="D100" s="76">
        <v>1</v>
      </c>
      <c r="E100" s="76"/>
      <c r="F100" s="76"/>
      <c r="G100" s="76"/>
      <c r="H100" s="76"/>
      <c r="I100" s="76">
        <v>0</v>
      </c>
      <c r="J100" s="76">
        <v>0</v>
      </c>
      <c r="K100" s="76">
        <v>0</v>
      </c>
      <c r="L100" s="83">
        <v>95.263999999999996</v>
      </c>
      <c r="M100" s="85">
        <v>64</v>
      </c>
      <c r="N100" s="85">
        <v>61</v>
      </c>
      <c r="O100" s="85">
        <v>353</v>
      </c>
      <c r="P100" s="85">
        <v>5</v>
      </c>
    </row>
    <row r="101" spans="1:16" s="79" customFormat="1" ht="20.25" customHeight="1">
      <c r="A101" s="80">
        <v>100</v>
      </c>
      <c r="B101" s="76" t="s">
        <v>120</v>
      </c>
      <c r="C101" s="76">
        <v>13</v>
      </c>
      <c r="D101" s="76">
        <v>1</v>
      </c>
      <c r="E101" s="76"/>
      <c r="F101" s="76"/>
      <c r="G101" s="76"/>
      <c r="H101" s="76"/>
      <c r="I101" s="76">
        <v>0</v>
      </c>
      <c r="J101" s="76">
        <v>0</v>
      </c>
      <c r="K101" s="76">
        <v>0</v>
      </c>
      <c r="L101" s="83">
        <v>63.441000000000003</v>
      </c>
      <c r="M101" s="85">
        <v>38</v>
      </c>
      <c r="N101" s="85">
        <v>65</v>
      </c>
      <c r="O101" s="85">
        <v>132</v>
      </c>
      <c r="P101" s="85">
        <v>19</v>
      </c>
    </row>
    <row r="102" spans="1:16" s="79" customFormat="1" ht="20.25" customHeight="1">
      <c r="A102" s="80">
        <v>101</v>
      </c>
      <c r="B102" s="76" t="s">
        <v>42</v>
      </c>
      <c r="C102" s="76">
        <v>17</v>
      </c>
      <c r="D102" s="76">
        <v>1</v>
      </c>
      <c r="E102" s="76"/>
      <c r="F102" s="76"/>
      <c r="G102" s="76"/>
      <c r="H102" s="76"/>
      <c r="I102" s="76">
        <v>0</v>
      </c>
      <c r="J102" s="76">
        <v>0</v>
      </c>
      <c r="K102" s="76">
        <v>0</v>
      </c>
      <c r="L102" s="83">
        <v>1.591</v>
      </c>
      <c r="M102" s="85">
        <v>5</v>
      </c>
      <c r="N102" s="85">
        <v>5</v>
      </c>
      <c r="O102" s="85">
        <v>5</v>
      </c>
      <c r="P102" s="85">
        <v>5</v>
      </c>
    </row>
    <row r="103" spans="1:16" s="79" customFormat="1" ht="20.25" customHeight="1">
      <c r="A103" s="80">
        <v>102</v>
      </c>
      <c r="B103" s="76" t="s">
        <v>43</v>
      </c>
      <c r="C103" s="76">
        <v>15</v>
      </c>
      <c r="D103" s="76">
        <v>1</v>
      </c>
      <c r="E103" s="76"/>
      <c r="F103" s="76"/>
      <c r="G103" s="76"/>
      <c r="H103" s="76"/>
      <c r="I103" s="76">
        <v>0</v>
      </c>
      <c r="J103" s="76">
        <v>0</v>
      </c>
      <c r="K103" s="76">
        <v>0</v>
      </c>
      <c r="L103" s="83">
        <v>12.22</v>
      </c>
      <c r="M103" s="85">
        <v>5</v>
      </c>
      <c r="N103" s="85">
        <v>22</v>
      </c>
      <c r="O103" s="85">
        <v>5</v>
      </c>
      <c r="P103" s="85">
        <v>5</v>
      </c>
    </row>
    <row r="104" spans="1:16" s="79" customFormat="1" ht="20.25" customHeight="1">
      <c r="A104" s="80">
        <v>103</v>
      </c>
      <c r="B104" s="76" t="s">
        <v>121</v>
      </c>
      <c r="C104" s="76">
        <v>16</v>
      </c>
      <c r="D104" s="76">
        <v>1</v>
      </c>
      <c r="E104" s="76"/>
      <c r="F104" s="76"/>
      <c r="G104" s="76"/>
      <c r="H104" s="76"/>
      <c r="I104" s="76">
        <v>0</v>
      </c>
      <c r="J104" s="76">
        <v>0</v>
      </c>
      <c r="K104" s="76">
        <v>0</v>
      </c>
      <c r="L104" s="83">
        <v>43.45</v>
      </c>
      <c r="M104" s="85">
        <v>5</v>
      </c>
      <c r="N104" s="85">
        <v>57</v>
      </c>
      <c r="O104" s="85">
        <v>5</v>
      </c>
      <c r="P104" s="85">
        <v>5</v>
      </c>
    </row>
    <row r="105" spans="1:16" s="79" customFormat="1" ht="20.25" customHeight="1">
      <c r="A105" s="80">
        <v>104</v>
      </c>
      <c r="B105" s="76" t="s">
        <v>44</v>
      </c>
      <c r="C105" s="76">
        <v>17</v>
      </c>
      <c r="D105" s="76">
        <v>1</v>
      </c>
      <c r="E105" s="76"/>
      <c r="F105" s="76"/>
      <c r="G105" s="76"/>
      <c r="H105" s="76"/>
      <c r="I105" s="76">
        <v>0</v>
      </c>
      <c r="J105" s="76">
        <v>0</v>
      </c>
      <c r="K105" s="76">
        <v>0</v>
      </c>
      <c r="L105" s="83">
        <v>8.0380000000000003</v>
      </c>
      <c r="M105" s="85">
        <v>5</v>
      </c>
      <c r="N105" s="85">
        <v>5</v>
      </c>
      <c r="O105" s="85">
        <v>5</v>
      </c>
      <c r="P105" s="85">
        <v>5</v>
      </c>
    </row>
    <row r="106" spans="1:16" s="79" customFormat="1" ht="20.25" customHeight="1">
      <c r="A106" s="80">
        <v>105</v>
      </c>
      <c r="B106" s="76" t="s">
        <v>122</v>
      </c>
      <c r="C106" s="76">
        <v>20</v>
      </c>
      <c r="D106" s="76">
        <v>1</v>
      </c>
      <c r="E106" s="76"/>
      <c r="F106" s="76"/>
      <c r="G106" s="76"/>
      <c r="H106" s="76"/>
      <c r="I106" s="76">
        <v>0</v>
      </c>
      <c r="J106" s="76">
        <v>0</v>
      </c>
      <c r="K106" s="76">
        <v>0</v>
      </c>
      <c r="L106" s="83">
        <v>200.84800000000001</v>
      </c>
      <c r="M106" s="85">
        <v>58</v>
      </c>
      <c r="N106" s="85">
        <v>114</v>
      </c>
      <c r="O106" s="85">
        <v>75</v>
      </c>
      <c r="P106" s="85">
        <v>73</v>
      </c>
    </row>
    <row r="107" spans="1:16" s="79" customFormat="1" ht="20.25" customHeight="1">
      <c r="A107" s="80">
        <v>106</v>
      </c>
      <c r="B107" s="76" t="s">
        <v>123</v>
      </c>
      <c r="C107" s="76">
        <v>16</v>
      </c>
      <c r="D107" s="76">
        <v>1</v>
      </c>
      <c r="E107" s="76"/>
      <c r="F107" s="76"/>
      <c r="G107" s="76"/>
      <c r="H107" s="76"/>
      <c r="I107" s="76">
        <v>0</v>
      </c>
      <c r="J107" s="76">
        <v>0</v>
      </c>
      <c r="K107" s="76">
        <v>0</v>
      </c>
      <c r="L107" s="83">
        <v>65.141999999999996</v>
      </c>
      <c r="M107" s="85">
        <v>5</v>
      </c>
      <c r="N107" s="85">
        <v>166</v>
      </c>
      <c r="O107" s="85">
        <v>5</v>
      </c>
      <c r="P107" s="85">
        <v>5</v>
      </c>
    </row>
    <row r="108" spans="1:16" s="79" customFormat="1" ht="20.25" customHeight="1">
      <c r="A108" s="80">
        <v>107</v>
      </c>
      <c r="B108" s="76" t="s">
        <v>124</v>
      </c>
      <c r="C108" s="76">
        <v>20</v>
      </c>
      <c r="D108" s="76">
        <v>1</v>
      </c>
      <c r="E108" s="76"/>
      <c r="F108" s="76"/>
      <c r="G108" s="76"/>
      <c r="H108" s="76"/>
      <c r="I108" s="76">
        <v>0</v>
      </c>
      <c r="J108" s="76">
        <v>0</v>
      </c>
      <c r="K108" s="76">
        <v>1</v>
      </c>
      <c r="L108" s="83">
        <v>210</v>
      </c>
      <c r="M108" s="85">
        <v>288</v>
      </c>
      <c r="N108" s="85">
        <v>136</v>
      </c>
      <c r="O108" s="85">
        <v>159</v>
      </c>
      <c r="P108" s="85">
        <v>78</v>
      </c>
    </row>
    <row r="109" spans="1:16" s="79" customFormat="1" ht="20.25" customHeight="1">
      <c r="A109" s="80">
        <v>108</v>
      </c>
      <c r="B109" s="76" t="s">
        <v>125</v>
      </c>
      <c r="C109" s="76">
        <v>22</v>
      </c>
      <c r="D109" s="76">
        <v>1</v>
      </c>
      <c r="E109" s="76"/>
      <c r="F109" s="76"/>
      <c r="G109" s="76"/>
      <c r="H109" s="76"/>
      <c r="I109" s="76">
        <v>0</v>
      </c>
      <c r="J109" s="76">
        <v>0</v>
      </c>
      <c r="K109" s="76">
        <v>1</v>
      </c>
      <c r="L109" s="83">
        <v>210</v>
      </c>
      <c r="M109" s="85">
        <v>134</v>
      </c>
      <c r="N109" s="85">
        <v>319</v>
      </c>
      <c r="O109" s="85">
        <v>150</v>
      </c>
      <c r="P109" s="85">
        <v>94</v>
      </c>
    </row>
    <row r="110" spans="1:16" s="79" customFormat="1" ht="20.25" customHeight="1">
      <c r="A110" s="80">
        <v>109</v>
      </c>
      <c r="B110" s="76" t="s">
        <v>126</v>
      </c>
      <c r="C110" s="76">
        <v>21</v>
      </c>
      <c r="D110" s="76">
        <v>1</v>
      </c>
      <c r="E110" s="76"/>
      <c r="F110" s="76"/>
      <c r="G110" s="76"/>
      <c r="H110" s="76"/>
      <c r="I110" s="76">
        <v>0</v>
      </c>
      <c r="J110" s="76">
        <v>0</v>
      </c>
      <c r="K110" s="76">
        <v>0</v>
      </c>
      <c r="L110" s="83">
        <v>210</v>
      </c>
      <c r="M110" s="85">
        <v>112</v>
      </c>
      <c r="N110" s="85">
        <v>412</v>
      </c>
      <c r="O110" s="85">
        <v>196</v>
      </c>
      <c r="P110" s="85">
        <v>57</v>
      </c>
    </row>
    <row r="111" spans="1:16" s="79" customFormat="1" ht="20.25" customHeight="1">
      <c r="A111" s="80">
        <v>110</v>
      </c>
      <c r="B111" s="76" t="s">
        <v>45</v>
      </c>
      <c r="C111" s="76">
        <v>11</v>
      </c>
      <c r="D111" s="76">
        <v>2</v>
      </c>
      <c r="E111" s="76"/>
      <c r="F111" s="76"/>
      <c r="G111" s="76"/>
      <c r="H111" s="76"/>
      <c r="I111" s="76">
        <v>0</v>
      </c>
      <c r="J111" s="76">
        <v>0</v>
      </c>
      <c r="K111" s="76">
        <v>0</v>
      </c>
      <c r="L111" s="83">
        <v>1.8979999999999999</v>
      </c>
      <c r="M111" s="85">
        <v>5</v>
      </c>
      <c r="N111" s="85">
        <v>5</v>
      </c>
      <c r="O111" s="85">
        <v>5</v>
      </c>
      <c r="P111" s="85">
        <v>5</v>
      </c>
    </row>
    <row r="112" spans="1:16" s="79" customFormat="1" ht="20.25" customHeight="1">
      <c r="A112" s="80">
        <v>111</v>
      </c>
      <c r="B112" s="76" t="s">
        <v>46</v>
      </c>
      <c r="C112" s="76">
        <v>14</v>
      </c>
      <c r="D112" s="76">
        <v>1</v>
      </c>
      <c r="E112" s="76"/>
      <c r="F112" s="76"/>
      <c r="G112" s="76"/>
      <c r="H112" s="76"/>
      <c r="I112" s="76">
        <v>0</v>
      </c>
      <c r="J112" s="76">
        <v>0</v>
      </c>
      <c r="K112" s="76">
        <v>0</v>
      </c>
      <c r="L112" s="83">
        <v>2.3039999999999998</v>
      </c>
      <c r="M112" s="85">
        <v>5</v>
      </c>
      <c r="N112" s="85">
        <v>5</v>
      </c>
      <c r="O112" s="85">
        <v>5</v>
      </c>
      <c r="P112" s="85">
        <v>23</v>
      </c>
    </row>
    <row r="113" spans="1:16" s="79" customFormat="1" ht="20.25" customHeight="1">
      <c r="A113" s="80">
        <v>112</v>
      </c>
      <c r="B113" s="76" t="s">
        <v>127</v>
      </c>
      <c r="C113" s="76">
        <v>15</v>
      </c>
      <c r="D113" s="76">
        <v>1</v>
      </c>
      <c r="E113" s="76"/>
      <c r="F113" s="76"/>
      <c r="G113" s="76"/>
      <c r="H113" s="76"/>
      <c r="I113" s="76">
        <v>0</v>
      </c>
      <c r="J113" s="76">
        <v>0</v>
      </c>
      <c r="K113" s="76">
        <v>0</v>
      </c>
      <c r="L113" s="83">
        <v>111.834</v>
      </c>
      <c r="M113" s="85">
        <v>15</v>
      </c>
      <c r="N113" s="85">
        <v>150</v>
      </c>
      <c r="O113" s="85">
        <v>13</v>
      </c>
      <c r="P113" s="85">
        <v>135</v>
      </c>
    </row>
    <row r="114" spans="1:16" s="79" customFormat="1" ht="20.25" customHeight="1">
      <c r="A114" s="80">
        <v>113</v>
      </c>
      <c r="B114" s="76" t="s">
        <v>47</v>
      </c>
      <c r="C114" s="76">
        <v>10</v>
      </c>
      <c r="D114" s="76">
        <v>2</v>
      </c>
      <c r="E114" s="76"/>
      <c r="F114" s="76"/>
      <c r="G114" s="76"/>
      <c r="H114" s="76"/>
      <c r="I114" s="76">
        <v>0</v>
      </c>
      <c r="J114" s="76">
        <v>0</v>
      </c>
      <c r="K114" s="76">
        <v>0</v>
      </c>
      <c r="L114" s="83">
        <v>1.798</v>
      </c>
      <c r="M114" s="85">
        <v>5</v>
      </c>
      <c r="N114" s="85">
        <v>5</v>
      </c>
      <c r="O114" s="85">
        <v>5</v>
      </c>
      <c r="P114" s="85">
        <v>5</v>
      </c>
    </row>
    <row r="115" spans="1:16" s="79" customFormat="1" ht="20.25" customHeight="1">
      <c r="A115" s="80">
        <v>114</v>
      </c>
      <c r="B115" s="76" t="s">
        <v>128</v>
      </c>
      <c r="C115" s="76">
        <v>19</v>
      </c>
      <c r="D115" s="76">
        <v>1</v>
      </c>
      <c r="E115" s="76"/>
      <c r="F115" s="76"/>
      <c r="G115" s="76"/>
      <c r="H115" s="76"/>
      <c r="I115" s="76">
        <v>0</v>
      </c>
      <c r="J115" s="76">
        <v>0</v>
      </c>
      <c r="K115" s="76">
        <v>0</v>
      </c>
      <c r="L115" s="83">
        <v>142.946</v>
      </c>
      <c r="M115" s="85">
        <v>119</v>
      </c>
      <c r="N115" s="85">
        <v>26</v>
      </c>
      <c r="O115" s="85">
        <v>40</v>
      </c>
      <c r="P115" s="85">
        <v>70</v>
      </c>
    </row>
    <row r="116" spans="1:16" s="79" customFormat="1" ht="20.25" customHeight="1">
      <c r="A116" s="80">
        <v>115</v>
      </c>
      <c r="B116" s="76" t="s">
        <v>129</v>
      </c>
      <c r="C116" s="76">
        <v>21</v>
      </c>
      <c r="D116" s="76">
        <v>2</v>
      </c>
      <c r="E116" s="76"/>
      <c r="F116" s="76"/>
      <c r="G116" s="76"/>
      <c r="H116" s="76"/>
      <c r="I116" s="76">
        <v>0</v>
      </c>
      <c r="J116" s="76">
        <v>0</v>
      </c>
      <c r="K116" s="76">
        <v>0</v>
      </c>
      <c r="L116" s="83">
        <v>143.239</v>
      </c>
      <c r="M116" s="85">
        <v>35</v>
      </c>
      <c r="N116" s="85">
        <v>38</v>
      </c>
      <c r="O116" s="85">
        <v>54</v>
      </c>
      <c r="P116" s="85">
        <v>5</v>
      </c>
    </row>
  </sheetData>
  <autoFilter ref="L1:L158" xr:uid="{1C9DA676-734C-4A54-9ED3-5CAFF67B1F12}"/>
  <conditionalFormatting sqref="M1:P1048576">
    <cfRule type="cellIs" dxfId="1" priority="4" operator="equal">
      <formula>"&lt;10"</formula>
    </cfRule>
  </conditionalFormatting>
  <conditionalFormatting sqref="M1:P1048576">
    <cfRule type="cellIs" dxfId="0" priority="1" operator="equal">
      <formula>5</formula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F65"/>
  <sheetViews>
    <sheetView topLeftCell="A13" zoomScale="86" zoomScaleNormal="86" workbookViewId="0">
      <selection activeCell="K30" sqref="K30"/>
    </sheetView>
  </sheetViews>
  <sheetFormatPr defaultRowHeight="14.4"/>
  <cols>
    <col min="1" max="1" width="15" customWidth="1"/>
    <col min="2" max="2" width="11.33203125" customWidth="1"/>
  </cols>
  <sheetData>
    <row r="1" spans="1:32" ht="33.6">
      <c r="A1" s="91" t="s">
        <v>9</v>
      </c>
      <c r="B1" s="91"/>
      <c r="C1" s="2"/>
      <c r="Q1" s="42"/>
      <c r="R1" s="43"/>
    </row>
    <row r="2" spans="1:32">
      <c r="A2" s="90" t="s">
        <v>0</v>
      </c>
      <c r="B2" s="90"/>
      <c r="C2" s="92" t="s">
        <v>53</v>
      </c>
      <c r="D2" s="92"/>
      <c r="E2" s="19"/>
      <c r="F2" s="92" t="s">
        <v>92</v>
      </c>
      <c r="G2" s="92"/>
      <c r="H2" s="19"/>
      <c r="I2" s="92" t="s">
        <v>93</v>
      </c>
      <c r="J2" s="92"/>
      <c r="K2" s="19"/>
      <c r="L2" s="92" t="s">
        <v>54</v>
      </c>
      <c r="M2" s="92"/>
      <c r="N2" s="19"/>
      <c r="O2" s="92" t="s">
        <v>55</v>
      </c>
      <c r="P2" s="92"/>
      <c r="Q2" s="39"/>
      <c r="R2" s="106" t="s">
        <v>56</v>
      </c>
      <c r="S2" s="92"/>
      <c r="T2" s="19"/>
      <c r="U2" s="92" t="s">
        <v>94</v>
      </c>
      <c r="V2" s="92"/>
      <c r="W2" s="19"/>
      <c r="X2" s="92" t="s">
        <v>99</v>
      </c>
      <c r="Y2" s="92"/>
      <c r="Z2" s="19"/>
      <c r="AA2" s="92" t="s">
        <v>100</v>
      </c>
      <c r="AB2" s="92"/>
      <c r="AC2" s="19"/>
      <c r="AD2" s="92" t="s">
        <v>101</v>
      </c>
      <c r="AE2" s="92"/>
    </row>
    <row r="3" spans="1:32">
      <c r="A3" s="9" t="s">
        <v>6</v>
      </c>
      <c r="B3" s="15" t="s">
        <v>1</v>
      </c>
      <c r="C3" s="16">
        <v>2</v>
      </c>
      <c r="D3" s="16">
        <v>1</v>
      </c>
      <c r="E3" s="16">
        <f>SUM(C3:D3)/2</f>
        <v>1.5</v>
      </c>
      <c r="F3" s="16">
        <v>0</v>
      </c>
      <c r="G3" s="16">
        <v>0</v>
      </c>
      <c r="H3" s="16">
        <f>SUM(F3:G3)/2</f>
        <v>0</v>
      </c>
      <c r="I3" s="16">
        <v>0</v>
      </c>
      <c r="J3" s="16">
        <v>0</v>
      </c>
      <c r="K3" s="16">
        <f>SUM(I3:J3)/2</f>
        <v>0</v>
      </c>
      <c r="L3" s="16">
        <v>16</v>
      </c>
      <c r="M3" s="16">
        <v>25</v>
      </c>
      <c r="N3" s="16">
        <f>SUM(L3:M3)/2</f>
        <v>20.5</v>
      </c>
      <c r="O3" s="16">
        <v>0</v>
      </c>
      <c r="P3" s="16">
        <v>0</v>
      </c>
      <c r="Q3" s="46">
        <f>SUM(O3:P3)/2</f>
        <v>0</v>
      </c>
      <c r="R3" s="40">
        <v>1</v>
      </c>
      <c r="S3" s="16">
        <v>1</v>
      </c>
      <c r="T3" s="16">
        <f>SUM(R3:S3)/2</f>
        <v>1</v>
      </c>
      <c r="U3" s="35">
        <v>0</v>
      </c>
      <c r="V3" s="35">
        <v>0</v>
      </c>
      <c r="W3" s="35">
        <f>SUM(U3,V3)/2</f>
        <v>0</v>
      </c>
      <c r="X3" s="35">
        <v>0</v>
      </c>
      <c r="Y3" s="35">
        <v>0</v>
      </c>
      <c r="Z3" s="35">
        <f>SUM(X3:Y3)/2</f>
        <v>0</v>
      </c>
      <c r="AA3" s="16">
        <v>9</v>
      </c>
      <c r="AB3" s="16">
        <v>17</v>
      </c>
      <c r="AC3" s="16">
        <f>SUM(AA3:AB3)/2</f>
        <v>13</v>
      </c>
      <c r="AD3" s="16">
        <v>0</v>
      </c>
      <c r="AE3" s="16">
        <v>1</v>
      </c>
      <c r="AF3" s="16">
        <f>SUM(AD3:AE3)/2</f>
        <v>0.5</v>
      </c>
    </row>
    <row r="4" spans="1:32">
      <c r="A4" s="9"/>
      <c r="B4" s="15" t="s">
        <v>2</v>
      </c>
      <c r="C4" s="16">
        <v>3</v>
      </c>
      <c r="D4" s="16">
        <v>6</v>
      </c>
      <c r="E4" s="16">
        <f t="shared" ref="E4:E8" si="0">SUM(C4:D4)/2</f>
        <v>4.5</v>
      </c>
      <c r="F4" s="16">
        <v>0</v>
      </c>
      <c r="G4" s="16">
        <v>0</v>
      </c>
      <c r="H4" s="16">
        <f t="shared" ref="H4:H8" si="1">SUM(F4:G4)/2</f>
        <v>0</v>
      </c>
      <c r="I4" s="16">
        <v>1</v>
      </c>
      <c r="J4" s="16">
        <v>0</v>
      </c>
      <c r="K4" s="16">
        <f t="shared" ref="K4:K8" si="2">SUM(I4:J4)/2</f>
        <v>0.5</v>
      </c>
      <c r="L4" s="16">
        <v>25</v>
      </c>
      <c r="M4" s="16">
        <v>29</v>
      </c>
      <c r="N4" s="16">
        <f t="shared" ref="N4:N8" si="3">SUM(L4:M4)/2</f>
        <v>27</v>
      </c>
      <c r="O4" s="16">
        <v>3</v>
      </c>
      <c r="P4" s="16">
        <v>4</v>
      </c>
      <c r="Q4" s="44">
        <f t="shared" ref="Q4:Q8" si="4">SUM(O4:P4)/2</f>
        <v>3.5</v>
      </c>
      <c r="R4" s="45">
        <v>4</v>
      </c>
      <c r="S4" s="16">
        <v>6</v>
      </c>
      <c r="T4" s="16">
        <f t="shared" ref="T4:T8" si="5">SUM(R4:S4)/2</f>
        <v>5</v>
      </c>
      <c r="U4" s="35">
        <v>0</v>
      </c>
      <c r="V4" s="35">
        <v>0</v>
      </c>
      <c r="W4" s="35">
        <f t="shared" ref="W4:W8" si="6">SUM(U4,V4)/2</f>
        <v>0</v>
      </c>
      <c r="X4" s="35">
        <v>0</v>
      </c>
      <c r="Y4" s="35">
        <v>0</v>
      </c>
      <c r="Z4" s="35">
        <f t="shared" ref="Z4:Z8" si="7">SUM(X4:Y4)/2</f>
        <v>0</v>
      </c>
      <c r="AA4" s="16">
        <v>18</v>
      </c>
      <c r="AB4" s="16">
        <v>21</v>
      </c>
      <c r="AC4" s="16">
        <f t="shared" ref="AC4:AC8" si="8">SUM(AA4:AB4)/2</f>
        <v>19.5</v>
      </c>
      <c r="AD4" s="16">
        <v>10</v>
      </c>
      <c r="AE4" s="16">
        <v>12</v>
      </c>
      <c r="AF4" s="16">
        <f t="shared" ref="AF4:AF8" si="9">SUM(AD4:AE4)/2</f>
        <v>11</v>
      </c>
    </row>
    <row r="5" spans="1:32">
      <c r="A5" s="9"/>
      <c r="B5" s="15" t="s">
        <v>3</v>
      </c>
      <c r="C5" s="16">
        <v>13</v>
      </c>
      <c r="D5" s="16">
        <v>23</v>
      </c>
      <c r="E5" s="16">
        <f t="shared" si="0"/>
        <v>18</v>
      </c>
      <c r="F5" s="16">
        <v>4</v>
      </c>
      <c r="G5" s="16">
        <v>3</v>
      </c>
      <c r="H5" s="16">
        <f t="shared" si="1"/>
        <v>3.5</v>
      </c>
      <c r="I5" s="16">
        <v>3</v>
      </c>
      <c r="J5" s="16">
        <v>6</v>
      </c>
      <c r="K5" s="16">
        <f t="shared" si="2"/>
        <v>4.5</v>
      </c>
      <c r="L5" s="16">
        <v>26</v>
      </c>
      <c r="M5" s="16">
        <v>31</v>
      </c>
      <c r="N5" s="16">
        <f t="shared" si="3"/>
        <v>28.5</v>
      </c>
      <c r="O5" s="16">
        <v>12</v>
      </c>
      <c r="P5" s="16">
        <v>13</v>
      </c>
      <c r="Q5" s="44">
        <f t="shared" si="4"/>
        <v>12.5</v>
      </c>
      <c r="R5" s="45">
        <v>10</v>
      </c>
      <c r="S5" s="16">
        <v>16</v>
      </c>
      <c r="T5" s="16">
        <f t="shared" si="5"/>
        <v>13</v>
      </c>
      <c r="U5" s="35">
        <v>1</v>
      </c>
      <c r="V5" s="35">
        <v>1</v>
      </c>
      <c r="W5" s="35">
        <f t="shared" si="6"/>
        <v>1</v>
      </c>
      <c r="X5" s="35">
        <v>1</v>
      </c>
      <c r="Y5" s="35">
        <v>1</v>
      </c>
      <c r="Z5" s="35">
        <f t="shared" si="7"/>
        <v>1</v>
      </c>
      <c r="AA5" s="16">
        <v>30</v>
      </c>
      <c r="AB5" s="16">
        <v>30</v>
      </c>
      <c r="AC5" s="16">
        <f t="shared" si="8"/>
        <v>30</v>
      </c>
      <c r="AD5" s="16">
        <v>22</v>
      </c>
      <c r="AE5" s="16">
        <v>24</v>
      </c>
      <c r="AF5" s="16">
        <f t="shared" si="9"/>
        <v>23</v>
      </c>
    </row>
    <row r="6" spans="1:32">
      <c r="A6" s="9"/>
      <c r="B6" s="15" t="s">
        <v>4</v>
      </c>
      <c r="C6" s="16">
        <v>36</v>
      </c>
      <c r="D6" s="16">
        <v>19</v>
      </c>
      <c r="E6" s="16">
        <f t="shared" si="0"/>
        <v>27.5</v>
      </c>
      <c r="F6" s="16">
        <v>20</v>
      </c>
      <c r="G6" s="16">
        <v>21</v>
      </c>
      <c r="H6" s="16">
        <f t="shared" si="1"/>
        <v>20.5</v>
      </c>
      <c r="I6" s="16">
        <v>14</v>
      </c>
      <c r="J6" s="16">
        <v>15</v>
      </c>
      <c r="K6" s="16">
        <f t="shared" si="2"/>
        <v>14.5</v>
      </c>
      <c r="L6" s="16">
        <v>25</v>
      </c>
      <c r="M6" s="16">
        <v>23</v>
      </c>
      <c r="N6" s="16">
        <f t="shared" si="3"/>
        <v>24</v>
      </c>
      <c r="O6" s="16">
        <v>23</v>
      </c>
      <c r="P6" s="16">
        <v>20</v>
      </c>
      <c r="Q6" s="44">
        <f t="shared" si="4"/>
        <v>21.5</v>
      </c>
      <c r="R6" s="45">
        <v>19</v>
      </c>
      <c r="S6" s="16">
        <v>17</v>
      </c>
      <c r="T6" s="16">
        <f t="shared" si="5"/>
        <v>18</v>
      </c>
      <c r="U6" s="35">
        <v>2</v>
      </c>
      <c r="V6" s="35">
        <v>9</v>
      </c>
      <c r="W6" s="35">
        <f t="shared" si="6"/>
        <v>5.5</v>
      </c>
      <c r="X6" s="35">
        <v>2</v>
      </c>
      <c r="Y6" s="35">
        <v>9</v>
      </c>
      <c r="Z6" s="35">
        <f t="shared" si="7"/>
        <v>5.5</v>
      </c>
      <c r="AA6" s="16">
        <v>31</v>
      </c>
      <c r="AB6" s="16">
        <v>33</v>
      </c>
      <c r="AC6" s="16">
        <f t="shared" si="8"/>
        <v>32</v>
      </c>
      <c r="AD6" s="16">
        <v>40</v>
      </c>
      <c r="AE6" s="16">
        <v>25</v>
      </c>
      <c r="AF6" s="16">
        <f t="shared" si="9"/>
        <v>32.5</v>
      </c>
    </row>
    <row r="7" spans="1:32">
      <c r="A7" s="9"/>
      <c r="B7" s="15" t="s">
        <v>5</v>
      </c>
      <c r="C7" s="16">
        <v>31</v>
      </c>
      <c r="D7" s="16">
        <v>27</v>
      </c>
      <c r="E7" s="16">
        <f t="shared" si="0"/>
        <v>29</v>
      </c>
      <c r="F7" s="16">
        <v>28</v>
      </c>
      <c r="G7" s="16">
        <v>24</v>
      </c>
      <c r="H7" s="16">
        <f t="shared" si="1"/>
        <v>26</v>
      </c>
      <c r="I7" s="16">
        <v>26</v>
      </c>
      <c r="J7" s="16">
        <v>17</v>
      </c>
      <c r="K7" s="16">
        <f t="shared" si="2"/>
        <v>21.5</v>
      </c>
      <c r="L7" s="16">
        <v>21</v>
      </c>
      <c r="M7" s="16">
        <v>26</v>
      </c>
      <c r="N7" s="16">
        <f t="shared" si="3"/>
        <v>23.5</v>
      </c>
      <c r="O7" s="16">
        <v>20</v>
      </c>
      <c r="P7" s="16">
        <v>16</v>
      </c>
      <c r="Q7" s="44">
        <f t="shared" si="4"/>
        <v>18</v>
      </c>
      <c r="R7" s="45">
        <v>17</v>
      </c>
      <c r="S7" s="16">
        <v>14</v>
      </c>
      <c r="T7" s="16">
        <f t="shared" si="5"/>
        <v>15.5</v>
      </c>
      <c r="U7" s="35">
        <v>21</v>
      </c>
      <c r="V7" s="35">
        <v>20</v>
      </c>
      <c r="W7" s="35">
        <f t="shared" si="6"/>
        <v>20.5</v>
      </c>
      <c r="X7" s="35">
        <v>21</v>
      </c>
      <c r="Y7" s="35">
        <v>20</v>
      </c>
      <c r="Z7" s="35">
        <f t="shared" si="7"/>
        <v>20.5</v>
      </c>
      <c r="AA7" s="16">
        <v>36</v>
      </c>
      <c r="AB7" s="16">
        <v>34</v>
      </c>
      <c r="AC7" s="16">
        <f t="shared" si="8"/>
        <v>35</v>
      </c>
      <c r="AD7" s="16">
        <v>30</v>
      </c>
      <c r="AE7" s="16">
        <v>30</v>
      </c>
      <c r="AF7" s="16">
        <f t="shared" si="9"/>
        <v>30</v>
      </c>
    </row>
    <row r="8" spans="1:32">
      <c r="A8" s="10" t="s">
        <v>7</v>
      </c>
      <c r="B8" s="10"/>
      <c r="C8" s="16">
        <v>34</v>
      </c>
      <c r="D8" s="16">
        <v>40</v>
      </c>
      <c r="E8" s="16">
        <f t="shared" si="0"/>
        <v>37</v>
      </c>
      <c r="F8" s="16">
        <v>35</v>
      </c>
      <c r="G8" s="16">
        <v>34</v>
      </c>
      <c r="H8" s="16">
        <f t="shared" si="1"/>
        <v>34.5</v>
      </c>
      <c r="I8" s="16">
        <v>31</v>
      </c>
      <c r="J8" s="16">
        <v>35</v>
      </c>
      <c r="K8" s="16">
        <f t="shared" si="2"/>
        <v>33</v>
      </c>
      <c r="L8" s="16">
        <v>30</v>
      </c>
      <c r="M8" s="16">
        <v>29</v>
      </c>
      <c r="N8" s="16">
        <f t="shared" si="3"/>
        <v>29.5</v>
      </c>
      <c r="O8" s="16">
        <v>25</v>
      </c>
      <c r="P8" s="16">
        <v>30</v>
      </c>
      <c r="Q8" s="44">
        <f t="shared" si="4"/>
        <v>27.5</v>
      </c>
      <c r="R8" s="45">
        <v>31</v>
      </c>
      <c r="S8" s="16">
        <v>27</v>
      </c>
      <c r="T8" s="16">
        <f t="shared" si="5"/>
        <v>29</v>
      </c>
      <c r="U8" s="35">
        <v>54</v>
      </c>
      <c r="V8" s="35">
        <v>45</v>
      </c>
      <c r="W8" s="35">
        <f t="shared" si="6"/>
        <v>49.5</v>
      </c>
      <c r="X8" s="35">
        <v>54</v>
      </c>
      <c r="Y8" s="35">
        <v>45</v>
      </c>
      <c r="Z8" s="35">
        <f t="shared" si="7"/>
        <v>49.5</v>
      </c>
      <c r="AA8" s="16">
        <v>41</v>
      </c>
      <c r="AB8" s="16">
        <v>32</v>
      </c>
      <c r="AC8" s="16">
        <f t="shared" si="8"/>
        <v>36.5</v>
      </c>
      <c r="AD8" s="16">
        <v>46</v>
      </c>
      <c r="AE8" s="16">
        <v>35</v>
      </c>
      <c r="AF8" s="16">
        <f t="shared" si="9"/>
        <v>40.5</v>
      </c>
    </row>
    <row r="9" spans="1:32">
      <c r="A9" s="12" t="s">
        <v>8</v>
      </c>
      <c r="B9" s="12"/>
      <c r="C9" s="16"/>
      <c r="D9" s="16"/>
      <c r="E9" s="16">
        <v>271</v>
      </c>
      <c r="F9" s="16"/>
      <c r="G9" s="16"/>
      <c r="H9" s="16">
        <v>734</v>
      </c>
      <c r="I9" s="16"/>
      <c r="J9" s="16"/>
      <c r="K9" s="33">
        <v>1078</v>
      </c>
      <c r="L9" s="16"/>
      <c r="M9" s="16"/>
      <c r="N9" s="33" t="s">
        <v>131</v>
      </c>
      <c r="O9" s="16"/>
      <c r="P9" s="16"/>
      <c r="Q9" s="47">
        <v>204</v>
      </c>
      <c r="R9" s="45"/>
      <c r="S9" s="16"/>
      <c r="T9" s="16">
        <v>279</v>
      </c>
      <c r="U9" s="16"/>
      <c r="V9" s="16"/>
      <c r="W9" s="34" t="s">
        <v>149</v>
      </c>
      <c r="X9" s="16"/>
      <c r="Y9" s="16"/>
      <c r="Z9" s="34" t="s">
        <v>149</v>
      </c>
      <c r="AA9" s="16"/>
      <c r="AB9" s="16"/>
      <c r="AC9" s="16">
        <v>26</v>
      </c>
      <c r="AD9" s="16"/>
      <c r="AE9" s="16"/>
      <c r="AF9" s="36">
        <v>137</v>
      </c>
    </row>
    <row r="10" spans="1:32" ht="33.6">
      <c r="A10" s="91" t="s">
        <v>10</v>
      </c>
      <c r="B10" s="91"/>
      <c r="C10" s="17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48"/>
      <c r="R10" s="49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</row>
    <row r="11" spans="1:32">
      <c r="A11" s="90" t="s">
        <v>0</v>
      </c>
      <c r="B11" s="90"/>
      <c r="C11" s="92" t="s">
        <v>53</v>
      </c>
      <c r="D11" s="92"/>
      <c r="E11" s="19"/>
      <c r="F11" s="92" t="s">
        <v>92</v>
      </c>
      <c r="G11" s="92"/>
      <c r="H11" s="19"/>
      <c r="I11" s="92" t="s">
        <v>93</v>
      </c>
      <c r="J11" s="92"/>
      <c r="K11" s="19"/>
      <c r="L11" s="92" t="s">
        <v>54</v>
      </c>
      <c r="M11" s="92"/>
      <c r="N11" s="19"/>
      <c r="O11" s="92" t="s">
        <v>55</v>
      </c>
      <c r="P11" s="92"/>
      <c r="Q11" s="39"/>
      <c r="R11" s="106" t="s">
        <v>56</v>
      </c>
      <c r="S11" s="92"/>
      <c r="T11" s="19"/>
      <c r="U11" s="92" t="s">
        <v>94</v>
      </c>
      <c r="V11" s="92"/>
      <c r="W11" s="19"/>
      <c r="X11" s="92" t="s">
        <v>99</v>
      </c>
      <c r="Y11" s="92"/>
      <c r="Z11" s="19"/>
      <c r="AA11" s="92" t="s">
        <v>100</v>
      </c>
      <c r="AB11" s="92"/>
      <c r="AC11" s="19"/>
      <c r="AD11" s="92" t="s">
        <v>101</v>
      </c>
      <c r="AE11" s="92"/>
    </row>
    <row r="12" spans="1:32">
      <c r="A12" s="9" t="s">
        <v>6</v>
      </c>
      <c r="B12" s="15" t="s">
        <v>1</v>
      </c>
      <c r="C12" s="16">
        <v>0</v>
      </c>
      <c r="D12" s="16">
        <v>0</v>
      </c>
      <c r="E12" s="16">
        <f>SUM(C12:D12)/2</f>
        <v>0</v>
      </c>
      <c r="F12" s="16">
        <v>0</v>
      </c>
      <c r="G12" s="16">
        <v>0</v>
      </c>
      <c r="H12" s="16">
        <f>SUM(F12:G12)/2</f>
        <v>0</v>
      </c>
      <c r="I12" s="16">
        <v>0</v>
      </c>
      <c r="J12" s="16">
        <v>0</v>
      </c>
      <c r="K12" s="16">
        <f>SUM(I12:J12)/2</f>
        <v>0</v>
      </c>
      <c r="L12" s="16">
        <v>0</v>
      </c>
      <c r="M12" s="16">
        <v>0</v>
      </c>
      <c r="N12" s="16">
        <f>SUM(L12:M12)/2</f>
        <v>0</v>
      </c>
      <c r="O12" s="16">
        <v>3</v>
      </c>
      <c r="P12" s="16">
        <v>2</v>
      </c>
      <c r="Q12" s="44">
        <f t="shared" ref="Q12:Q17" si="10">SUM(O12:P12)/2</f>
        <v>2.5</v>
      </c>
      <c r="R12" s="45">
        <v>0</v>
      </c>
      <c r="S12" s="16">
        <v>1</v>
      </c>
      <c r="T12" s="16">
        <f t="shared" ref="T12:T17" si="11">SUM(R12:S12)/2</f>
        <v>0.5</v>
      </c>
      <c r="U12" s="16">
        <v>0</v>
      </c>
      <c r="V12" s="16">
        <v>0</v>
      </c>
      <c r="W12" s="16">
        <f t="shared" ref="W12:W17" si="12">SUM(U12,V12)/2</f>
        <v>0</v>
      </c>
      <c r="X12" s="16">
        <v>0</v>
      </c>
      <c r="Y12" s="16">
        <v>0</v>
      </c>
      <c r="Z12" s="16">
        <f t="shared" ref="Z12:Z17" si="13">SUM(X12:Y12)/2</f>
        <v>0</v>
      </c>
      <c r="AA12" s="16">
        <v>8</v>
      </c>
      <c r="AB12" s="16">
        <v>8</v>
      </c>
      <c r="AC12" s="16">
        <f t="shared" ref="AC12:AC17" si="14">SUM(AA12:AB12)/2</f>
        <v>8</v>
      </c>
      <c r="AD12" s="16">
        <v>0</v>
      </c>
      <c r="AE12" s="16">
        <v>0</v>
      </c>
      <c r="AF12" s="16">
        <f t="shared" ref="AF12:AF17" si="15">SUM(AD12:AE12)/2</f>
        <v>0</v>
      </c>
    </row>
    <row r="13" spans="1:32">
      <c r="A13" s="9"/>
      <c r="B13" s="15" t="s">
        <v>2</v>
      </c>
      <c r="C13" s="16">
        <v>0</v>
      </c>
      <c r="D13" s="16">
        <v>0</v>
      </c>
      <c r="E13" s="16">
        <f t="shared" ref="E13:E17" si="16">SUM(C13:D13)/2</f>
        <v>0</v>
      </c>
      <c r="F13" s="16">
        <v>0</v>
      </c>
      <c r="G13" s="16">
        <v>0</v>
      </c>
      <c r="H13" s="16">
        <f t="shared" ref="H13:H17" si="17">SUM(F13:G13)/2</f>
        <v>0</v>
      </c>
      <c r="I13" s="16">
        <v>0</v>
      </c>
      <c r="J13" s="16">
        <v>0</v>
      </c>
      <c r="K13" s="16">
        <f t="shared" ref="K13:K17" si="18">SUM(I13:J13)/2</f>
        <v>0</v>
      </c>
      <c r="L13" s="16">
        <v>6</v>
      </c>
      <c r="M13" s="16">
        <v>5</v>
      </c>
      <c r="N13" s="16">
        <f t="shared" ref="N13:N17" si="19">SUM(L13:M13)/2</f>
        <v>5.5</v>
      </c>
      <c r="O13" s="16">
        <v>7</v>
      </c>
      <c r="P13" s="16">
        <v>11</v>
      </c>
      <c r="Q13" s="46">
        <f t="shared" si="10"/>
        <v>9</v>
      </c>
      <c r="R13" s="40">
        <v>0</v>
      </c>
      <c r="S13" s="16">
        <v>0</v>
      </c>
      <c r="T13" s="16">
        <f t="shared" si="11"/>
        <v>0</v>
      </c>
      <c r="U13" s="16">
        <v>2</v>
      </c>
      <c r="V13" s="16">
        <v>1</v>
      </c>
      <c r="W13" s="16">
        <f t="shared" si="12"/>
        <v>1.5</v>
      </c>
      <c r="X13" s="16">
        <v>0</v>
      </c>
      <c r="Y13" s="16">
        <v>0</v>
      </c>
      <c r="Z13" s="16">
        <f t="shared" si="13"/>
        <v>0</v>
      </c>
      <c r="AA13" s="16">
        <v>26</v>
      </c>
      <c r="AB13" s="16">
        <v>19</v>
      </c>
      <c r="AC13" s="16">
        <f t="shared" si="14"/>
        <v>22.5</v>
      </c>
      <c r="AD13" s="16">
        <v>0</v>
      </c>
      <c r="AE13" s="16">
        <v>2</v>
      </c>
      <c r="AF13" s="16">
        <f t="shared" si="15"/>
        <v>1</v>
      </c>
    </row>
    <row r="14" spans="1:32">
      <c r="A14" s="9"/>
      <c r="B14" s="15" t="s">
        <v>3</v>
      </c>
      <c r="C14" s="16">
        <v>8</v>
      </c>
      <c r="D14" s="16">
        <v>12</v>
      </c>
      <c r="E14" s="16">
        <f t="shared" si="16"/>
        <v>10</v>
      </c>
      <c r="F14" s="16">
        <v>0</v>
      </c>
      <c r="G14" s="16">
        <v>0</v>
      </c>
      <c r="H14" s="16">
        <f t="shared" si="17"/>
        <v>0</v>
      </c>
      <c r="I14" s="16">
        <v>13</v>
      </c>
      <c r="J14" s="16">
        <v>6</v>
      </c>
      <c r="K14" s="16">
        <f t="shared" si="18"/>
        <v>9.5</v>
      </c>
      <c r="L14" s="16">
        <v>22</v>
      </c>
      <c r="M14" s="16">
        <v>18</v>
      </c>
      <c r="N14" s="16">
        <f t="shared" si="19"/>
        <v>20</v>
      </c>
      <c r="O14" s="16">
        <v>23</v>
      </c>
      <c r="P14" s="16">
        <v>30</v>
      </c>
      <c r="Q14" s="46">
        <f t="shared" si="10"/>
        <v>26.5</v>
      </c>
      <c r="R14" s="40">
        <v>14</v>
      </c>
      <c r="S14" s="16">
        <v>16</v>
      </c>
      <c r="T14" s="16">
        <f t="shared" si="11"/>
        <v>15</v>
      </c>
      <c r="U14" s="16">
        <v>17</v>
      </c>
      <c r="V14" s="16">
        <v>17</v>
      </c>
      <c r="W14" s="16">
        <f t="shared" si="12"/>
        <v>17</v>
      </c>
      <c r="X14" s="16">
        <v>0</v>
      </c>
      <c r="Y14" s="16">
        <v>0</v>
      </c>
      <c r="Z14" s="16">
        <f t="shared" si="13"/>
        <v>0</v>
      </c>
      <c r="AA14" s="16">
        <v>24</v>
      </c>
      <c r="AB14" s="16">
        <v>33</v>
      </c>
      <c r="AC14" s="16">
        <f t="shared" si="14"/>
        <v>28.5</v>
      </c>
      <c r="AD14" s="16">
        <v>4</v>
      </c>
      <c r="AE14" s="16">
        <v>8</v>
      </c>
      <c r="AF14" s="16">
        <f t="shared" si="15"/>
        <v>6</v>
      </c>
    </row>
    <row r="15" spans="1:32">
      <c r="A15" s="9"/>
      <c r="B15" s="15" t="s">
        <v>4</v>
      </c>
      <c r="C15" s="16">
        <v>37</v>
      </c>
      <c r="D15" s="16">
        <v>32</v>
      </c>
      <c r="E15" s="16">
        <f t="shared" si="16"/>
        <v>34.5</v>
      </c>
      <c r="F15" s="16">
        <v>30</v>
      </c>
      <c r="G15" s="16">
        <v>24</v>
      </c>
      <c r="H15" s="16">
        <f t="shared" si="17"/>
        <v>27</v>
      </c>
      <c r="I15" s="16">
        <v>26</v>
      </c>
      <c r="J15" s="16">
        <v>23</v>
      </c>
      <c r="K15" s="16">
        <f t="shared" si="18"/>
        <v>24.5</v>
      </c>
      <c r="L15" s="16">
        <v>16</v>
      </c>
      <c r="M15" s="16">
        <v>18</v>
      </c>
      <c r="N15" s="16">
        <f t="shared" si="19"/>
        <v>17</v>
      </c>
      <c r="O15" s="16">
        <v>28</v>
      </c>
      <c r="P15" s="16">
        <v>33</v>
      </c>
      <c r="Q15" s="44">
        <f t="shared" si="10"/>
        <v>30.5</v>
      </c>
      <c r="R15" s="45">
        <v>36</v>
      </c>
      <c r="S15" s="16">
        <v>37</v>
      </c>
      <c r="T15" s="16">
        <f t="shared" si="11"/>
        <v>36.5</v>
      </c>
      <c r="U15" s="16">
        <v>30</v>
      </c>
      <c r="V15" s="16">
        <v>23</v>
      </c>
      <c r="W15" s="16">
        <f t="shared" si="12"/>
        <v>26.5</v>
      </c>
      <c r="X15" s="16">
        <v>8</v>
      </c>
      <c r="Y15" s="16">
        <v>12</v>
      </c>
      <c r="Z15" s="16">
        <f t="shared" si="13"/>
        <v>10</v>
      </c>
      <c r="AA15" s="16">
        <v>23</v>
      </c>
      <c r="AB15" s="16">
        <v>23</v>
      </c>
      <c r="AC15" s="16">
        <f t="shared" si="14"/>
        <v>23</v>
      </c>
      <c r="AD15" s="16">
        <v>18</v>
      </c>
      <c r="AE15" s="16">
        <v>14</v>
      </c>
      <c r="AF15" s="16">
        <f t="shared" si="15"/>
        <v>16</v>
      </c>
    </row>
    <row r="16" spans="1:32">
      <c r="A16" s="9"/>
      <c r="B16" s="15" t="s">
        <v>5</v>
      </c>
      <c r="C16" s="16">
        <v>38</v>
      </c>
      <c r="D16" s="16">
        <v>28</v>
      </c>
      <c r="E16" s="16">
        <f t="shared" si="16"/>
        <v>33</v>
      </c>
      <c r="F16" s="16">
        <v>33</v>
      </c>
      <c r="G16" s="16">
        <v>33</v>
      </c>
      <c r="H16" s="16">
        <f t="shared" si="17"/>
        <v>33</v>
      </c>
      <c r="I16" s="16">
        <v>33</v>
      </c>
      <c r="J16" s="16">
        <v>31</v>
      </c>
      <c r="K16" s="16">
        <f t="shared" si="18"/>
        <v>32</v>
      </c>
      <c r="L16" s="16">
        <v>28</v>
      </c>
      <c r="M16" s="16">
        <v>29</v>
      </c>
      <c r="N16" s="16">
        <f t="shared" si="19"/>
        <v>28.5</v>
      </c>
      <c r="O16" s="16">
        <v>38</v>
      </c>
      <c r="P16" s="16">
        <v>40</v>
      </c>
      <c r="Q16" s="44">
        <f t="shared" si="10"/>
        <v>39</v>
      </c>
      <c r="R16" s="45">
        <v>33</v>
      </c>
      <c r="S16" s="16">
        <v>38</v>
      </c>
      <c r="T16" s="16">
        <f t="shared" si="11"/>
        <v>35.5</v>
      </c>
      <c r="U16" s="16">
        <v>20</v>
      </c>
      <c r="V16" s="16">
        <v>23</v>
      </c>
      <c r="W16" s="16">
        <f t="shared" si="12"/>
        <v>21.5</v>
      </c>
      <c r="X16" s="16">
        <v>18</v>
      </c>
      <c r="Y16" s="16">
        <v>20</v>
      </c>
      <c r="Z16" s="16">
        <f t="shared" si="13"/>
        <v>19</v>
      </c>
      <c r="AA16" s="16">
        <v>24</v>
      </c>
      <c r="AB16" s="16">
        <v>24</v>
      </c>
      <c r="AC16" s="16">
        <f t="shared" si="14"/>
        <v>24</v>
      </c>
      <c r="AD16" s="16">
        <v>23</v>
      </c>
      <c r="AE16" s="16">
        <v>21</v>
      </c>
      <c r="AF16" s="16">
        <f t="shared" si="15"/>
        <v>22</v>
      </c>
    </row>
    <row r="17" spans="1:32">
      <c r="A17" s="10" t="s">
        <v>7</v>
      </c>
      <c r="B17" s="10"/>
      <c r="C17" s="16">
        <v>42</v>
      </c>
      <c r="D17" s="16">
        <v>38</v>
      </c>
      <c r="E17" s="16">
        <f t="shared" si="16"/>
        <v>40</v>
      </c>
      <c r="F17" s="16">
        <v>34</v>
      </c>
      <c r="G17" s="16">
        <v>41</v>
      </c>
      <c r="H17" s="16">
        <f t="shared" si="17"/>
        <v>37.5</v>
      </c>
      <c r="I17" s="16">
        <v>36</v>
      </c>
      <c r="J17" s="16">
        <v>49</v>
      </c>
      <c r="K17" s="16">
        <f t="shared" si="18"/>
        <v>42.5</v>
      </c>
      <c r="L17" s="16">
        <v>27</v>
      </c>
      <c r="M17" s="16">
        <v>29</v>
      </c>
      <c r="N17" s="16">
        <f t="shared" si="19"/>
        <v>28</v>
      </c>
      <c r="O17" s="16">
        <v>39</v>
      </c>
      <c r="P17" s="16">
        <v>41</v>
      </c>
      <c r="Q17" s="44">
        <f t="shared" si="10"/>
        <v>40</v>
      </c>
      <c r="R17" s="45">
        <v>33</v>
      </c>
      <c r="S17" s="16">
        <v>43</v>
      </c>
      <c r="T17" s="16">
        <f t="shared" si="11"/>
        <v>38</v>
      </c>
      <c r="U17" s="16">
        <v>38</v>
      </c>
      <c r="V17" s="16">
        <v>38</v>
      </c>
      <c r="W17" s="16">
        <f t="shared" si="12"/>
        <v>38</v>
      </c>
      <c r="X17" s="16">
        <v>37</v>
      </c>
      <c r="Y17" s="16">
        <v>45</v>
      </c>
      <c r="Z17" s="16">
        <f t="shared" si="13"/>
        <v>41</v>
      </c>
      <c r="AA17" s="16">
        <v>44</v>
      </c>
      <c r="AB17" s="16">
        <v>36</v>
      </c>
      <c r="AC17" s="16">
        <f t="shared" si="14"/>
        <v>40</v>
      </c>
      <c r="AD17" s="16">
        <v>32</v>
      </c>
      <c r="AE17" s="16">
        <v>34</v>
      </c>
      <c r="AF17" s="16">
        <f t="shared" si="15"/>
        <v>33</v>
      </c>
    </row>
    <row r="18" spans="1:32">
      <c r="A18" s="12" t="s">
        <v>8</v>
      </c>
      <c r="B18" s="12"/>
      <c r="C18" s="16"/>
      <c r="D18" s="16"/>
      <c r="E18" s="16">
        <v>276</v>
      </c>
      <c r="F18" s="16"/>
      <c r="G18" s="16"/>
      <c r="H18" s="16">
        <v>595</v>
      </c>
      <c r="I18" s="16"/>
      <c r="J18" s="16"/>
      <c r="K18" s="37">
        <v>645</v>
      </c>
      <c r="L18" s="16"/>
      <c r="M18" s="16"/>
      <c r="N18" s="16">
        <v>93</v>
      </c>
      <c r="O18" s="16"/>
      <c r="P18" s="16"/>
      <c r="Q18" s="44">
        <v>123</v>
      </c>
      <c r="R18" s="45"/>
      <c r="S18" s="16"/>
      <c r="T18" s="16">
        <v>172</v>
      </c>
      <c r="U18" s="16"/>
      <c r="V18" s="16"/>
      <c r="W18" s="16">
        <v>268</v>
      </c>
      <c r="X18" s="16"/>
      <c r="Y18" s="16"/>
      <c r="Z18" s="37">
        <v>2485</v>
      </c>
      <c r="AA18" s="16"/>
      <c r="AB18" s="16"/>
      <c r="AC18" s="32">
        <v>42</v>
      </c>
      <c r="AD18" s="16"/>
      <c r="AE18" s="16"/>
      <c r="AF18" s="36">
        <v>913</v>
      </c>
    </row>
    <row r="19" spans="1:32" ht="33.6">
      <c r="A19" s="91" t="s">
        <v>11</v>
      </c>
      <c r="B19" s="91"/>
      <c r="C19" s="17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48"/>
      <c r="R19" s="49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</row>
    <row r="20" spans="1:32" ht="15" thickBot="1">
      <c r="A20" s="90" t="s">
        <v>0</v>
      </c>
      <c r="B20" s="90"/>
      <c r="C20" s="92" t="s">
        <v>53</v>
      </c>
      <c r="D20" s="92"/>
      <c r="E20" s="19"/>
      <c r="F20" s="92" t="s">
        <v>92</v>
      </c>
      <c r="G20" s="92"/>
      <c r="H20" s="19"/>
      <c r="I20" s="92" t="s">
        <v>93</v>
      </c>
      <c r="J20" s="92"/>
      <c r="K20" s="19"/>
      <c r="L20" s="92" t="s">
        <v>54</v>
      </c>
      <c r="M20" s="92"/>
      <c r="N20" s="19"/>
      <c r="O20" s="92" t="s">
        <v>55</v>
      </c>
      <c r="P20" s="92"/>
      <c r="Q20" s="39"/>
      <c r="R20" s="104" t="s">
        <v>56</v>
      </c>
      <c r="S20" s="105"/>
      <c r="T20" s="19"/>
      <c r="U20" s="92" t="s">
        <v>94</v>
      </c>
      <c r="V20" s="92"/>
      <c r="W20" s="19"/>
      <c r="X20" s="92" t="s">
        <v>99</v>
      </c>
      <c r="Y20" s="92"/>
      <c r="Z20" s="19"/>
      <c r="AA20" s="92" t="s">
        <v>100</v>
      </c>
      <c r="AB20" s="92"/>
      <c r="AC20" s="19"/>
      <c r="AD20" s="92" t="s">
        <v>101</v>
      </c>
      <c r="AE20" s="92"/>
    </row>
    <row r="21" spans="1:32">
      <c r="A21" s="9" t="s">
        <v>6</v>
      </c>
      <c r="B21" s="15" t="s">
        <v>1</v>
      </c>
      <c r="C21" s="16">
        <v>1</v>
      </c>
      <c r="D21" s="16">
        <v>1</v>
      </c>
      <c r="E21" s="16">
        <f>SUM(C21:D21)/2</f>
        <v>1</v>
      </c>
      <c r="F21" s="16">
        <v>0</v>
      </c>
      <c r="G21" s="16">
        <v>0</v>
      </c>
      <c r="H21" s="16">
        <f>SUM(F21:G21)/2</f>
        <v>0</v>
      </c>
      <c r="I21" s="38">
        <v>0</v>
      </c>
      <c r="J21" s="38">
        <v>0</v>
      </c>
      <c r="K21" s="38">
        <f>SUM(I21:J21)/2</f>
        <v>0</v>
      </c>
      <c r="L21" s="16">
        <v>18</v>
      </c>
      <c r="M21" s="16">
        <v>16</v>
      </c>
      <c r="N21" s="16">
        <f>SUM(L21:M21)/2</f>
        <v>17</v>
      </c>
      <c r="O21" s="16">
        <v>2</v>
      </c>
      <c r="P21" s="16">
        <v>4</v>
      </c>
      <c r="Q21" s="44">
        <f t="shared" ref="Q21:Q26" si="20">SUM(O21:P21)/2</f>
        <v>3</v>
      </c>
      <c r="R21" s="51">
        <v>1</v>
      </c>
      <c r="S21" s="50">
        <v>2</v>
      </c>
      <c r="T21" s="16">
        <f t="shared" ref="T21:T26" si="21">SUM(R21:S21)/2</f>
        <v>1.5</v>
      </c>
      <c r="U21" s="16">
        <v>0</v>
      </c>
      <c r="V21" s="16">
        <v>0</v>
      </c>
      <c r="W21" s="16">
        <f t="shared" ref="W21:W26" si="22">SUM(U21,V21)/2</f>
        <v>0</v>
      </c>
      <c r="X21" s="16">
        <v>0</v>
      </c>
      <c r="Y21" s="16">
        <v>0</v>
      </c>
      <c r="Z21" s="16">
        <f t="shared" ref="Z21:Z26" si="23">SUM(X21:Y21)/2</f>
        <v>0</v>
      </c>
      <c r="AA21" s="16">
        <v>0</v>
      </c>
      <c r="AB21" s="16">
        <v>0</v>
      </c>
      <c r="AC21" s="16">
        <f t="shared" ref="AC21:AC26" si="24">SUM(AA21:AB21)/2</f>
        <v>0</v>
      </c>
      <c r="AD21" s="16">
        <v>7</v>
      </c>
      <c r="AE21" s="16">
        <v>11</v>
      </c>
      <c r="AF21" s="16">
        <f t="shared" ref="AF21:AF26" si="25">SUM(AD21:AE21)/2</f>
        <v>9</v>
      </c>
    </row>
    <row r="22" spans="1:32">
      <c r="A22" s="9"/>
      <c r="B22" s="15" t="s">
        <v>2</v>
      </c>
      <c r="C22" s="16">
        <v>11</v>
      </c>
      <c r="D22" s="16">
        <v>6</v>
      </c>
      <c r="E22" s="16">
        <f t="shared" ref="E22:E26" si="26">SUM(C22:D22)/2</f>
        <v>8.5</v>
      </c>
      <c r="F22" s="16">
        <v>3</v>
      </c>
      <c r="G22" s="16">
        <v>3</v>
      </c>
      <c r="H22" s="16">
        <f t="shared" ref="H22:H26" si="27">SUM(F22:G22)/2</f>
        <v>3</v>
      </c>
      <c r="I22" s="38">
        <v>0</v>
      </c>
      <c r="J22" s="38">
        <v>0</v>
      </c>
      <c r="K22" s="38">
        <f t="shared" ref="K22:K26" si="28">SUM(I22:J22)/2</f>
        <v>0</v>
      </c>
      <c r="L22" s="16">
        <v>23</v>
      </c>
      <c r="M22" s="16">
        <v>24</v>
      </c>
      <c r="N22" s="16">
        <f t="shared" ref="N22:N26" si="29">SUM(L22:M22)/2</f>
        <v>23.5</v>
      </c>
      <c r="O22" s="16">
        <v>23</v>
      </c>
      <c r="P22" s="16">
        <v>26</v>
      </c>
      <c r="Q22" s="44">
        <f t="shared" si="20"/>
        <v>24.5</v>
      </c>
      <c r="R22" s="45">
        <v>20</v>
      </c>
      <c r="S22" s="16">
        <v>15</v>
      </c>
      <c r="T22" s="16">
        <f t="shared" si="21"/>
        <v>17.5</v>
      </c>
      <c r="U22" s="16">
        <v>0</v>
      </c>
      <c r="V22" s="16">
        <v>0</v>
      </c>
      <c r="W22" s="16">
        <f t="shared" si="22"/>
        <v>0</v>
      </c>
      <c r="X22" s="16">
        <v>0</v>
      </c>
      <c r="Y22" s="16">
        <v>0</v>
      </c>
      <c r="Z22" s="16">
        <f t="shared" si="23"/>
        <v>0</v>
      </c>
      <c r="AA22" s="16">
        <v>2</v>
      </c>
      <c r="AB22" s="16">
        <v>2</v>
      </c>
      <c r="AC22" s="16">
        <f t="shared" si="24"/>
        <v>2</v>
      </c>
      <c r="AD22" s="16">
        <v>25</v>
      </c>
      <c r="AE22" s="16">
        <v>34</v>
      </c>
      <c r="AF22" s="16">
        <f t="shared" si="25"/>
        <v>29.5</v>
      </c>
    </row>
    <row r="23" spans="1:32">
      <c r="A23" s="9"/>
      <c r="B23" s="15" t="s">
        <v>3</v>
      </c>
      <c r="C23" s="16">
        <v>23</v>
      </c>
      <c r="D23" s="16">
        <v>16</v>
      </c>
      <c r="E23" s="16">
        <f t="shared" si="26"/>
        <v>19.5</v>
      </c>
      <c r="F23" s="16">
        <v>27</v>
      </c>
      <c r="G23" s="16">
        <v>23</v>
      </c>
      <c r="H23" s="16">
        <f t="shared" si="27"/>
        <v>25</v>
      </c>
      <c r="I23" s="38">
        <v>3</v>
      </c>
      <c r="J23" s="38">
        <v>10</v>
      </c>
      <c r="K23" s="38">
        <f t="shared" si="28"/>
        <v>6.5</v>
      </c>
      <c r="L23" s="16">
        <v>30</v>
      </c>
      <c r="M23" s="16">
        <v>36</v>
      </c>
      <c r="N23" s="16">
        <f t="shared" si="29"/>
        <v>33</v>
      </c>
      <c r="O23" s="16">
        <v>33</v>
      </c>
      <c r="P23" s="16">
        <v>35</v>
      </c>
      <c r="Q23" s="44">
        <f t="shared" si="20"/>
        <v>34</v>
      </c>
      <c r="R23" s="45">
        <v>30</v>
      </c>
      <c r="S23" s="16">
        <v>34</v>
      </c>
      <c r="T23" s="16">
        <f t="shared" si="21"/>
        <v>32</v>
      </c>
      <c r="U23" s="16">
        <v>17</v>
      </c>
      <c r="V23" s="16">
        <v>22</v>
      </c>
      <c r="W23" s="16">
        <f t="shared" si="22"/>
        <v>19.5</v>
      </c>
      <c r="X23" s="16">
        <v>6</v>
      </c>
      <c r="Y23" s="16">
        <v>3</v>
      </c>
      <c r="Z23" s="16">
        <f t="shared" si="23"/>
        <v>4.5</v>
      </c>
      <c r="AA23" s="16">
        <v>18</v>
      </c>
      <c r="AB23" s="16">
        <v>22</v>
      </c>
      <c r="AC23" s="16">
        <f t="shared" si="24"/>
        <v>20</v>
      </c>
      <c r="AD23" s="16">
        <v>34</v>
      </c>
      <c r="AE23" s="16">
        <v>32</v>
      </c>
      <c r="AF23" s="16">
        <f t="shared" si="25"/>
        <v>33</v>
      </c>
    </row>
    <row r="24" spans="1:32">
      <c r="A24" s="9"/>
      <c r="B24" s="15" t="s">
        <v>4</v>
      </c>
      <c r="C24" s="16">
        <v>32</v>
      </c>
      <c r="D24" s="16">
        <v>41</v>
      </c>
      <c r="E24" s="16">
        <f t="shared" si="26"/>
        <v>36.5</v>
      </c>
      <c r="F24" s="16">
        <v>45</v>
      </c>
      <c r="G24" s="16">
        <v>41</v>
      </c>
      <c r="H24" s="16">
        <f t="shared" si="27"/>
        <v>43</v>
      </c>
      <c r="I24" s="38">
        <v>29</v>
      </c>
      <c r="J24" s="38">
        <v>23</v>
      </c>
      <c r="K24" s="38">
        <f t="shared" si="28"/>
        <v>26</v>
      </c>
      <c r="L24" s="16">
        <v>35</v>
      </c>
      <c r="M24" s="16">
        <v>30</v>
      </c>
      <c r="N24" s="16">
        <f t="shared" si="29"/>
        <v>32.5</v>
      </c>
      <c r="O24" s="16">
        <v>39</v>
      </c>
      <c r="P24" s="16">
        <v>35</v>
      </c>
      <c r="Q24" s="44">
        <f t="shared" si="20"/>
        <v>37</v>
      </c>
      <c r="R24" s="45">
        <v>44</v>
      </c>
      <c r="S24" s="16">
        <v>43</v>
      </c>
      <c r="T24" s="16">
        <f t="shared" si="21"/>
        <v>43.5</v>
      </c>
      <c r="U24" s="16">
        <v>39</v>
      </c>
      <c r="V24" s="16">
        <v>28</v>
      </c>
      <c r="W24" s="16">
        <f t="shared" si="22"/>
        <v>33.5</v>
      </c>
      <c r="X24" s="16">
        <v>22</v>
      </c>
      <c r="Y24" s="16">
        <v>16</v>
      </c>
      <c r="Z24" s="16">
        <f t="shared" si="23"/>
        <v>19</v>
      </c>
      <c r="AA24" s="16">
        <v>32</v>
      </c>
      <c r="AB24" s="16">
        <v>36</v>
      </c>
      <c r="AC24" s="16">
        <f t="shared" si="24"/>
        <v>34</v>
      </c>
      <c r="AD24" s="16">
        <v>42</v>
      </c>
      <c r="AE24" s="16">
        <v>28</v>
      </c>
      <c r="AF24" s="16">
        <f t="shared" si="25"/>
        <v>35</v>
      </c>
    </row>
    <row r="25" spans="1:32">
      <c r="A25" s="9"/>
      <c r="B25" s="15" t="s">
        <v>5</v>
      </c>
      <c r="C25" s="16">
        <v>36</v>
      </c>
      <c r="D25" s="16">
        <v>35</v>
      </c>
      <c r="E25" s="16">
        <f t="shared" si="26"/>
        <v>35.5</v>
      </c>
      <c r="F25" s="16">
        <v>43</v>
      </c>
      <c r="G25" s="16">
        <v>38</v>
      </c>
      <c r="H25" s="16">
        <f t="shared" si="27"/>
        <v>40.5</v>
      </c>
      <c r="I25" s="38">
        <v>33</v>
      </c>
      <c r="J25" s="38">
        <v>40</v>
      </c>
      <c r="K25" s="38">
        <f t="shared" si="28"/>
        <v>36.5</v>
      </c>
      <c r="L25" s="16">
        <v>44</v>
      </c>
      <c r="M25" s="16">
        <v>29</v>
      </c>
      <c r="N25" s="16">
        <f t="shared" si="29"/>
        <v>36.5</v>
      </c>
      <c r="O25" s="16">
        <v>33</v>
      </c>
      <c r="P25" s="16">
        <v>43</v>
      </c>
      <c r="Q25" s="44">
        <f t="shared" si="20"/>
        <v>38</v>
      </c>
      <c r="R25" s="45">
        <v>40</v>
      </c>
      <c r="S25" s="16">
        <v>39</v>
      </c>
      <c r="T25" s="16">
        <f t="shared" si="21"/>
        <v>39.5</v>
      </c>
      <c r="U25" s="16">
        <v>36</v>
      </c>
      <c r="V25" s="16">
        <v>41</v>
      </c>
      <c r="W25" s="16">
        <f t="shared" si="22"/>
        <v>38.5</v>
      </c>
      <c r="X25" s="16">
        <v>36</v>
      </c>
      <c r="Y25" s="16">
        <v>42</v>
      </c>
      <c r="Z25" s="16">
        <f t="shared" si="23"/>
        <v>39</v>
      </c>
      <c r="AA25" s="16">
        <v>39</v>
      </c>
      <c r="AB25" s="16">
        <v>43</v>
      </c>
      <c r="AC25" s="16">
        <f t="shared" si="24"/>
        <v>41</v>
      </c>
      <c r="AD25" s="16">
        <v>29</v>
      </c>
      <c r="AE25" s="16">
        <v>29</v>
      </c>
      <c r="AF25" s="16">
        <f t="shared" si="25"/>
        <v>29</v>
      </c>
    </row>
    <row r="26" spans="1:32" ht="15" thickBot="1">
      <c r="A26" s="10" t="s">
        <v>7</v>
      </c>
      <c r="B26" s="10"/>
      <c r="C26" s="16">
        <v>44</v>
      </c>
      <c r="D26" s="16">
        <v>46</v>
      </c>
      <c r="E26" s="16">
        <f t="shared" si="26"/>
        <v>45</v>
      </c>
      <c r="F26" s="16">
        <v>48</v>
      </c>
      <c r="G26" s="16">
        <v>44</v>
      </c>
      <c r="H26" s="16">
        <f t="shared" si="27"/>
        <v>46</v>
      </c>
      <c r="I26" s="38">
        <v>43</v>
      </c>
      <c r="J26" s="38">
        <v>46</v>
      </c>
      <c r="K26" s="38">
        <f t="shared" si="28"/>
        <v>44.5</v>
      </c>
      <c r="L26" s="16">
        <v>42</v>
      </c>
      <c r="M26" s="16">
        <v>38</v>
      </c>
      <c r="N26" s="16">
        <f t="shared" si="29"/>
        <v>40</v>
      </c>
      <c r="O26" s="16">
        <v>44</v>
      </c>
      <c r="P26" s="16">
        <v>44</v>
      </c>
      <c r="Q26" s="44">
        <f t="shared" si="20"/>
        <v>44</v>
      </c>
      <c r="R26" s="52">
        <v>50</v>
      </c>
      <c r="S26" s="16">
        <v>45</v>
      </c>
      <c r="T26" s="16">
        <f t="shared" si="21"/>
        <v>47.5</v>
      </c>
      <c r="U26" s="16">
        <v>51</v>
      </c>
      <c r="V26" s="16">
        <v>47</v>
      </c>
      <c r="W26" s="16">
        <f t="shared" si="22"/>
        <v>49</v>
      </c>
      <c r="X26" s="16">
        <v>51</v>
      </c>
      <c r="Y26" s="16">
        <v>47</v>
      </c>
      <c r="Z26" s="16">
        <f t="shared" si="23"/>
        <v>49</v>
      </c>
      <c r="AA26" s="16">
        <v>47</v>
      </c>
      <c r="AB26" s="16">
        <v>51</v>
      </c>
      <c r="AC26" s="16">
        <f t="shared" si="24"/>
        <v>49</v>
      </c>
      <c r="AD26" s="16">
        <v>44</v>
      </c>
      <c r="AE26" s="16">
        <v>39</v>
      </c>
      <c r="AF26" s="16">
        <f t="shared" si="25"/>
        <v>41.5</v>
      </c>
    </row>
    <row r="27" spans="1:32">
      <c r="A27" s="12" t="s">
        <v>8</v>
      </c>
      <c r="B27" s="12"/>
      <c r="C27" s="16"/>
      <c r="D27" s="16"/>
      <c r="E27" s="16">
        <v>180</v>
      </c>
      <c r="F27" s="16"/>
      <c r="G27" s="16"/>
      <c r="H27" s="16">
        <v>152</v>
      </c>
      <c r="I27" s="16"/>
      <c r="J27" s="16"/>
      <c r="K27" s="37">
        <v>624</v>
      </c>
      <c r="L27" s="16"/>
      <c r="M27" s="16"/>
      <c r="N27" s="16">
        <v>16</v>
      </c>
      <c r="O27" s="16"/>
      <c r="P27" s="16"/>
      <c r="Q27" s="44">
        <v>63</v>
      </c>
      <c r="R27" s="51"/>
      <c r="S27" s="16"/>
      <c r="T27" s="16">
        <v>83</v>
      </c>
      <c r="U27" s="16"/>
      <c r="V27" s="16"/>
      <c r="W27" s="16">
        <v>418</v>
      </c>
      <c r="X27" s="16"/>
      <c r="Y27" s="16"/>
      <c r="Z27" s="16">
        <v>907</v>
      </c>
      <c r="AA27" s="16"/>
      <c r="AB27" s="16"/>
      <c r="AC27" s="16">
        <v>350</v>
      </c>
      <c r="AD27" s="16"/>
      <c r="AE27" s="16"/>
      <c r="AF27" s="36">
        <v>29</v>
      </c>
    </row>
    <row r="28" spans="1:32" ht="33.6">
      <c r="A28" s="91" t="s">
        <v>12</v>
      </c>
      <c r="B28" s="91"/>
      <c r="C28" s="17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48"/>
      <c r="R28" s="49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</row>
    <row r="29" spans="1:32">
      <c r="A29" s="90" t="s">
        <v>0</v>
      </c>
      <c r="B29" s="90"/>
      <c r="C29" s="92" t="s">
        <v>53</v>
      </c>
      <c r="D29" s="92"/>
      <c r="E29" s="19"/>
      <c r="F29" s="92" t="s">
        <v>92</v>
      </c>
      <c r="G29" s="92"/>
      <c r="H29" s="19"/>
      <c r="I29" s="92" t="s">
        <v>93</v>
      </c>
      <c r="J29" s="92"/>
      <c r="K29" s="19"/>
      <c r="L29" s="92" t="s">
        <v>54</v>
      </c>
      <c r="M29" s="92"/>
      <c r="N29" s="19"/>
      <c r="O29" s="92" t="s">
        <v>55</v>
      </c>
      <c r="P29" s="92"/>
      <c r="Q29" s="53"/>
      <c r="R29" s="93" t="s">
        <v>56</v>
      </c>
      <c r="S29" s="92"/>
      <c r="T29" s="19"/>
      <c r="U29" s="92" t="s">
        <v>94</v>
      </c>
      <c r="V29" s="92"/>
      <c r="W29" s="19"/>
      <c r="X29" s="92" t="s">
        <v>99</v>
      </c>
      <c r="Y29" s="92"/>
      <c r="Z29" s="19"/>
      <c r="AA29" s="92" t="s">
        <v>100</v>
      </c>
      <c r="AB29" s="92"/>
      <c r="AC29" s="19"/>
      <c r="AD29" s="92" t="s">
        <v>101</v>
      </c>
      <c r="AE29" s="92"/>
    </row>
    <row r="30" spans="1:32">
      <c r="A30" s="9" t="s">
        <v>6</v>
      </c>
      <c r="B30" s="15" t="s">
        <v>1</v>
      </c>
      <c r="C30" s="16">
        <v>2</v>
      </c>
      <c r="D30" s="16">
        <v>2</v>
      </c>
      <c r="E30" s="16">
        <f>SUM(C30:D30)/2</f>
        <v>2</v>
      </c>
      <c r="F30" s="16">
        <v>0</v>
      </c>
      <c r="G30" s="16">
        <v>0</v>
      </c>
      <c r="H30" s="16">
        <f>SUM(F30:G30)/2</f>
        <v>0</v>
      </c>
      <c r="I30" s="38">
        <v>0</v>
      </c>
      <c r="J30" s="38">
        <v>0</v>
      </c>
      <c r="K30" s="38">
        <f>SUM(I30:J30)/2</f>
        <v>0</v>
      </c>
      <c r="L30" s="16">
        <v>17</v>
      </c>
      <c r="M30" s="16">
        <v>17</v>
      </c>
      <c r="N30" s="16">
        <f>SUM(L30:M30)/2</f>
        <v>17</v>
      </c>
      <c r="O30" s="16">
        <v>10</v>
      </c>
      <c r="P30" s="16">
        <v>2</v>
      </c>
      <c r="Q30" s="44">
        <f t="shared" ref="Q30:Q35" si="30">SUM(O30:P30)/2</f>
        <v>6</v>
      </c>
      <c r="R30" s="45">
        <v>0</v>
      </c>
      <c r="S30" s="16">
        <v>3</v>
      </c>
      <c r="T30" s="16">
        <f t="shared" ref="T30:T35" si="31">SUM(R30:S30)/2</f>
        <v>1.5</v>
      </c>
      <c r="U30" s="37">
        <v>0</v>
      </c>
      <c r="V30" s="37">
        <v>11</v>
      </c>
      <c r="W30" s="16">
        <f t="shared" ref="W30:W35" si="32">SUM(U30,V30)/2</f>
        <v>5.5</v>
      </c>
      <c r="X30" s="16">
        <v>1</v>
      </c>
      <c r="Y30" s="16">
        <v>1</v>
      </c>
      <c r="Z30" s="16">
        <f t="shared" ref="Z30:Z35" si="33">SUM(X30:Y30)/2</f>
        <v>1</v>
      </c>
      <c r="AA30" s="16">
        <v>9</v>
      </c>
      <c r="AB30" s="16">
        <v>8</v>
      </c>
      <c r="AC30" s="16">
        <f t="shared" ref="AC30:AC35" si="34">SUM(AA30:AB30)/2</f>
        <v>8.5</v>
      </c>
      <c r="AD30" s="16">
        <v>2</v>
      </c>
      <c r="AE30" s="16">
        <v>9</v>
      </c>
      <c r="AF30" s="16">
        <f t="shared" ref="AF30:AF35" si="35">SUM(AD30:AE30)/2</f>
        <v>5.5</v>
      </c>
    </row>
    <row r="31" spans="1:32">
      <c r="A31" s="9"/>
      <c r="B31" s="15" t="s">
        <v>2</v>
      </c>
      <c r="C31" s="16">
        <v>9</v>
      </c>
      <c r="D31" s="16">
        <v>5</v>
      </c>
      <c r="E31" s="16">
        <f t="shared" ref="E31:E35" si="36">SUM(C31:D31)/2</f>
        <v>7</v>
      </c>
      <c r="F31" s="16">
        <v>1</v>
      </c>
      <c r="G31" s="16">
        <v>0</v>
      </c>
      <c r="H31" s="16">
        <f t="shared" ref="H31:H35" si="37">SUM(F31:G31)/2</f>
        <v>0.5</v>
      </c>
      <c r="I31" s="38">
        <v>0</v>
      </c>
      <c r="J31" s="38">
        <v>0</v>
      </c>
      <c r="K31" s="38">
        <f t="shared" ref="K31:K35" si="38">SUM(I31:J31)/2</f>
        <v>0</v>
      </c>
      <c r="L31" s="16">
        <v>24</v>
      </c>
      <c r="M31" s="16">
        <v>21</v>
      </c>
      <c r="N31" s="16">
        <f t="shared" ref="N31:N35" si="39">SUM(L31:M31)/2</f>
        <v>22.5</v>
      </c>
      <c r="O31" s="16">
        <v>11</v>
      </c>
      <c r="P31" s="16">
        <v>18</v>
      </c>
      <c r="Q31" s="44">
        <f t="shared" si="30"/>
        <v>14.5</v>
      </c>
      <c r="R31" s="45">
        <v>8</v>
      </c>
      <c r="S31" s="16">
        <v>10</v>
      </c>
      <c r="T31" s="16">
        <f t="shared" si="31"/>
        <v>9</v>
      </c>
      <c r="U31" s="16">
        <v>21</v>
      </c>
      <c r="V31" s="16">
        <v>19</v>
      </c>
      <c r="W31" s="16">
        <f t="shared" si="32"/>
        <v>20</v>
      </c>
      <c r="X31" s="16">
        <v>0</v>
      </c>
      <c r="Y31" s="16">
        <v>0</v>
      </c>
      <c r="Z31" s="16">
        <f t="shared" si="33"/>
        <v>0</v>
      </c>
      <c r="AA31" s="16">
        <v>24</v>
      </c>
      <c r="AB31" s="16">
        <v>26</v>
      </c>
      <c r="AC31" s="16">
        <f t="shared" si="34"/>
        <v>25</v>
      </c>
      <c r="AD31" s="16">
        <v>11</v>
      </c>
      <c r="AE31" s="16">
        <v>20</v>
      </c>
      <c r="AF31" s="16">
        <f t="shared" si="35"/>
        <v>15.5</v>
      </c>
    </row>
    <row r="32" spans="1:32">
      <c r="A32" s="9"/>
      <c r="B32" s="15" t="s">
        <v>3</v>
      </c>
      <c r="C32" s="16">
        <v>21</v>
      </c>
      <c r="D32" s="16">
        <v>19</v>
      </c>
      <c r="E32" s="16">
        <f t="shared" si="36"/>
        <v>20</v>
      </c>
      <c r="F32" s="16">
        <v>10</v>
      </c>
      <c r="G32" s="16">
        <v>12</v>
      </c>
      <c r="H32" s="16">
        <f t="shared" si="37"/>
        <v>11</v>
      </c>
      <c r="I32" s="38">
        <v>6</v>
      </c>
      <c r="J32" s="38">
        <v>4</v>
      </c>
      <c r="K32" s="38">
        <f t="shared" si="38"/>
        <v>5</v>
      </c>
      <c r="L32" s="16">
        <v>31</v>
      </c>
      <c r="M32" s="16">
        <v>21</v>
      </c>
      <c r="N32" s="16">
        <f t="shared" si="39"/>
        <v>26</v>
      </c>
      <c r="O32" s="16">
        <v>28</v>
      </c>
      <c r="P32" s="16">
        <v>21</v>
      </c>
      <c r="Q32" s="44">
        <f t="shared" si="30"/>
        <v>24.5</v>
      </c>
      <c r="R32" s="45">
        <v>10</v>
      </c>
      <c r="S32" s="16">
        <v>13</v>
      </c>
      <c r="T32" s="16">
        <f t="shared" si="31"/>
        <v>11.5</v>
      </c>
      <c r="U32" s="16">
        <v>26</v>
      </c>
      <c r="V32" s="16">
        <v>22</v>
      </c>
      <c r="W32" s="16">
        <f t="shared" si="32"/>
        <v>24</v>
      </c>
      <c r="X32" s="16">
        <v>8</v>
      </c>
      <c r="Y32" s="16">
        <v>7</v>
      </c>
      <c r="Z32" s="16">
        <f t="shared" si="33"/>
        <v>7.5</v>
      </c>
      <c r="AA32" s="16">
        <v>29</v>
      </c>
      <c r="AB32" s="16">
        <v>24</v>
      </c>
      <c r="AC32" s="16">
        <f t="shared" si="34"/>
        <v>26.5</v>
      </c>
      <c r="AD32" s="16">
        <v>25</v>
      </c>
      <c r="AE32" s="16">
        <v>35</v>
      </c>
      <c r="AF32" s="16">
        <f t="shared" si="35"/>
        <v>30</v>
      </c>
    </row>
    <row r="33" spans="1:32">
      <c r="A33" s="9"/>
      <c r="B33" s="15" t="s">
        <v>4</v>
      </c>
      <c r="C33" s="16">
        <v>34</v>
      </c>
      <c r="D33" s="16">
        <v>44</v>
      </c>
      <c r="E33" s="16">
        <f t="shared" si="36"/>
        <v>39</v>
      </c>
      <c r="F33" s="16">
        <v>38</v>
      </c>
      <c r="G33" s="16">
        <v>28</v>
      </c>
      <c r="H33" s="16">
        <f t="shared" si="37"/>
        <v>33</v>
      </c>
      <c r="I33" s="38">
        <v>22</v>
      </c>
      <c r="J33" s="38">
        <v>15</v>
      </c>
      <c r="K33" s="38">
        <f t="shared" si="38"/>
        <v>18.5</v>
      </c>
      <c r="L33" s="16">
        <v>25</v>
      </c>
      <c r="M33" s="16">
        <v>30</v>
      </c>
      <c r="N33" s="16">
        <f t="shared" si="39"/>
        <v>27.5</v>
      </c>
      <c r="O33" s="16">
        <v>31</v>
      </c>
      <c r="P33" s="16">
        <v>34</v>
      </c>
      <c r="Q33" s="44">
        <f t="shared" si="30"/>
        <v>32.5</v>
      </c>
      <c r="R33" s="45">
        <v>25</v>
      </c>
      <c r="S33" s="16">
        <v>24</v>
      </c>
      <c r="T33" s="16">
        <f t="shared" si="31"/>
        <v>24.5</v>
      </c>
      <c r="U33" s="16">
        <v>28</v>
      </c>
      <c r="V33" s="16">
        <v>29</v>
      </c>
      <c r="W33" s="16">
        <f t="shared" si="32"/>
        <v>28.5</v>
      </c>
      <c r="X33" s="16">
        <v>16</v>
      </c>
      <c r="Y33" s="16">
        <v>8</v>
      </c>
      <c r="Z33" s="16">
        <f t="shared" si="33"/>
        <v>12</v>
      </c>
      <c r="AA33" s="16">
        <v>18</v>
      </c>
      <c r="AB33" s="16">
        <v>23</v>
      </c>
      <c r="AC33" s="16">
        <f t="shared" si="34"/>
        <v>20.5</v>
      </c>
      <c r="AD33" s="16">
        <v>35</v>
      </c>
      <c r="AE33" s="16">
        <v>26</v>
      </c>
      <c r="AF33" s="16">
        <f t="shared" si="35"/>
        <v>30.5</v>
      </c>
    </row>
    <row r="34" spans="1:32" ht="15" thickBot="1">
      <c r="A34" s="9"/>
      <c r="B34" s="15" t="s">
        <v>5</v>
      </c>
      <c r="C34" s="16">
        <v>37</v>
      </c>
      <c r="D34" s="16">
        <v>41</v>
      </c>
      <c r="E34" s="16">
        <f t="shared" si="36"/>
        <v>39</v>
      </c>
      <c r="F34" s="16">
        <v>44</v>
      </c>
      <c r="G34" s="16">
        <v>43</v>
      </c>
      <c r="H34" s="16">
        <f t="shared" si="37"/>
        <v>43.5</v>
      </c>
      <c r="I34" s="38">
        <v>23</v>
      </c>
      <c r="J34" s="38">
        <v>24</v>
      </c>
      <c r="K34" s="38">
        <f t="shared" si="38"/>
        <v>23.5</v>
      </c>
      <c r="L34" s="16">
        <v>31</v>
      </c>
      <c r="M34" s="16">
        <v>37</v>
      </c>
      <c r="N34" s="16">
        <f t="shared" si="39"/>
        <v>34</v>
      </c>
      <c r="O34" s="16">
        <v>31</v>
      </c>
      <c r="P34" s="16">
        <v>23</v>
      </c>
      <c r="Q34" s="44">
        <f t="shared" si="30"/>
        <v>27</v>
      </c>
      <c r="R34" s="52">
        <v>23</v>
      </c>
      <c r="S34" s="16">
        <v>29</v>
      </c>
      <c r="T34" s="16">
        <f t="shared" si="31"/>
        <v>26</v>
      </c>
      <c r="U34" s="16">
        <v>25</v>
      </c>
      <c r="V34" s="16">
        <v>28</v>
      </c>
      <c r="W34" s="16">
        <f t="shared" si="32"/>
        <v>26.5</v>
      </c>
      <c r="X34" s="16">
        <v>25</v>
      </c>
      <c r="Y34" s="16">
        <v>27</v>
      </c>
      <c r="Z34" s="16">
        <f t="shared" si="33"/>
        <v>26</v>
      </c>
      <c r="AA34" s="16">
        <v>35</v>
      </c>
      <c r="AB34" s="16">
        <v>29</v>
      </c>
      <c r="AC34" s="16">
        <f t="shared" si="34"/>
        <v>32</v>
      </c>
      <c r="AD34" s="16">
        <v>24</v>
      </c>
      <c r="AE34" s="16">
        <v>35</v>
      </c>
      <c r="AF34" s="16">
        <f t="shared" si="35"/>
        <v>29.5</v>
      </c>
    </row>
    <row r="35" spans="1:32">
      <c r="A35" s="10" t="s">
        <v>7</v>
      </c>
      <c r="B35" s="10"/>
      <c r="C35" s="16">
        <v>45</v>
      </c>
      <c r="D35" s="16">
        <v>49</v>
      </c>
      <c r="E35" s="16">
        <f t="shared" si="36"/>
        <v>47</v>
      </c>
      <c r="F35" s="16">
        <v>44</v>
      </c>
      <c r="G35" s="16">
        <v>36</v>
      </c>
      <c r="H35" s="16">
        <f t="shared" si="37"/>
        <v>40</v>
      </c>
      <c r="I35" s="38">
        <v>41</v>
      </c>
      <c r="J35" s="38">
        <v>34</v>
      </c>
      <c r="K35" s="38">
        <f t="shared" si="38"/>
        <v>37.5</v>
      </c>
      <c r="L35" s="16">
        <v>40</v>
      </c>
      <c r="M35" s="16">
        <v>39</v>
      </c>
      <c r="N35" s="16">
        <f t="shared" si="39"/>
        <v>39.5</v>
      </c>
      <c r="O35" s="16">
        <v>28</v>
      </c>
      <c r="P35" s="16">
        <v>31</v>
      </c>
      <c r="Q35" s="44">
        <f t="shared" si="30"/>
        <v>29.5</v>
      </c>
      <c r="R35" s="51">
        <v>25</v>
      </c>
      <c r="S35" s="16">
        <v>30</v>
      </c>
      <c r="T35" s="16">
        <f t="shared" si="31"/>
        <v>27.5</v>
      </c>
      <c r="U35" s="16">
        <v>45</v>
      </c>
      <c r="V35" s="16">
        <v>46</v>
      </c>
      <c r="W35" s="16">
        <f t="shared" si="32"/>
        <v>45.5</v>
      </c>
      <c r="X35" s="16">
        <v>50</v>
      </c>
      <c r="Y35" s="16">
        <v>46</v>
      </c>
      <c r="Z35" s="16">
        <f t="shared" si="33"/>
        <v>48</v>
      </c>
      <c r="AA35" s="16">
        <v>38</v>
      </c>
      <c r="AB35" s="16">
        <v>42</v>
      </c>
      <c r="AC35" s="16">
        <f t="shared" si="34"/>
        <v>40</v>
      </c>
      <c r="AD35" s="16">
        <v>50</v>
      </c>
      <c r="AE35" s="16">
        <v>37</v>
      </c>
      <c r="AF35" s="16">
        <f t="shared" si="35"/>
        <v>43.5</v>
      </c>
    </row>
    <row r="36" spans="1:32">
      <c r="A36" s="12" t="s">
        <v>8</v>
      </c>
      <c r="B36" s="12"/>
      <c r="C36" s="16"/>
      <c r="D36" s="16"/>
      <c r="E36" s="16">
        <v>228</v>
      </c>
      <c r="F36" s="16"/>
      <c r="G36" s="16"/>
      <c r="H36" s="16">
        <v>277</v>
      </c>
      <c r="I36" s="16"/>
      <c r="J36" s="16"/>
      <c r="K36" s="37">
        <v>1057</v>
      </c>
      <c r="L36" s="16"/>
      <c r="M36" s="16"/>
      <c r="N36" s="16">
        <v>22</v>
      </c>
      <c r="O36" s="16"/>
      <c r="P36" s="16"/>
      <c r="Q36" s="44">
        <v>38</v>
      </c>
      <c r="R36" s="45"/>
      <c r="S36" s="16"/>
      <c r="T36" s="16">
        <v>131</v>
      </c>
      <c r="U36" s="16"/>
      <c r="V36" s="16"/>
      <c r="W36" s="16"/>
      <c r="X36" s="16"/>
      <c r="Y36" s="16"/>
      <c r="Z36" s="37">
        <v>2435</v>
      </c>
      <c r="AA36" s="16"/>
      <c r="AB36" s="16"/>
      <c r="AC36" s="37">
        <v>49</v>
      </c>
      <c r="AD36" s="16"/>
      <c r="AE36" s="16"/>
      <c r="AF36" s="36">
        <v>103</v>
      </c>
    </row>
    <row r="37" spans="1:32">
      <c r="Q37" s="41"/>
    </row>
    <row r="38" spans="1:32">
      <c r="Q38" s="41"/>
    </row>
    <row r="39" spans="1:32">
      <c r="A39" s="103" t="s">
        <v>133</v>
      </c>
      <c r="B39" s="103"/>
      <c r="C39" s="103"/>
      <c r="D39" s="103"/>
      <c r="E39" s="103"/>
      <c r="F39" s="103"/>
      <c r="G39" s="103"/>
      <c r="H39" s="103"/>
      <c r="I39" s="103"/>
      <c r="Q39" s="41"/>
    </row>
    <row r="40" spans="1:32">
      <c r="A40" s="21"/>
      <c r="B40" s="92" t="s">
        <v>9</v>
      </c>
      <c r="C40" s="92"/>
      <c r="D40" s="92" t="s">
        <v>10</v>
      </c>
      <c r="E40" s="92"/>
      <c r="F40" s="92" t="s">
        <v>11</v>
      </c>
      <c r="G40" s="92"/>
      <c r="H40" s="92" t="s">
        <v>12</v>
      </c>
      <c r="I40" s="92"/>
      <c r="Q40" s="41"/>
    </row>
    <row r="41" spans="1:32">
      <c r="A41" s="21" t="s">
        <v>0</v>
      </c>
      <c r="B41" s="92" t="s">
        <v>6</v>
      </c>
      <c r="C41" s="92"/>
      <c r="D41" s="92" t="s">
        <v>6</v>
      </c>
      <c r="E41" s="92"/>
      <c r="F41" s="92" t="s">
        <v>6</v>
      </c>
      <c r="G41" s="92"/>
      <c r="H41" s="92" t="s">
        <v>6</v>
      </c>
      <c r="I41" s="92"/>
    </row>
    <row r="42" spans="1:32">
      <c r="A42" s="24" t="s">
        <v>134</v>
      </c>
      <c r="B42" s="19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</row>
    <row r="43" spans="1:32">
      <c r="A43" s="24" t="s">
        <v>135</v>
      </c>
      <c r="B43" s="3">
        <v>0</v>
      </c>
      <c r="C43" s="3">
        <v>1</v>
      </c>
      <c r="D43" s="3">
        <v>0</v>
      </c>
      <c r="E43" s="3">
        <v>1</v>
      </c>
      <c r="F43" s="3">
        <v>0</v>
      </c>
      <c r="G43" s="3">
        <v>0</v>
      </c>
      <c r="H43" s="3">
        <v>2</v>
      </c>
      <c r="I43" s="3">
        <v>3</v>
      </c>
    </row>
    <row r="44" spans="1:32">
      <c r="A44" s="24" t="s">
        <v>136</v>
      </c>
      <c r="B44" s="3">
        <v>1</v>
      </c>
      <c r="C44" s="3">
        <v>8</v>
      </c>
      <c r="D44" s="3">
        <v>8</v>
      </c>
      <c r="E44" s="3">
        <v>8</v>
      </c>
      <c r="F44" s="3">
        <v>11</v>
      </c>
      <c r="G44" s="3">
        <v>12</v>
      </c>
      <c r="H44" s="3">
        <v>8</v>
      </c>
      <c r="I44" s="3">
        <v>12</v>
      </c>
    </row>
    <row r="45" spans="1:32">
      <c r="A45" s="24" t="s">
        <v>137</v>
      </c>
      <c r="B45" s="3">
        <v>23</v>
      </c>
      <c r="C45" s="3">
        <v>20</v>
      </c>
      <c r="D45" s="3">
        <v>17</v>
      </c>
      <c r="E45" s="3">
        <v>18</v>
      </c>
      <c r="F45" s="3">
        <v>19</v>
      </c>
      <c r="G45" s="3">
        <v>21</v>
      </c>
      <c r="H45" s="3">
        <v>11</v>
      </c>
      <c r="I45" s="3">
        <v>15</v>
      </c>
    </row>
    <row r="46" spans="1:32">
      <c r="A46" s="25" t="s">
        <v>138</v>
      </c>
      <c r="B46" s="3">
        <v>32</v>
      </c>
      <c r="C46" s="3">
        <v>30</v>
      </c>
      <c r="D46" s="3">
        <v>36</v>
      </c>
      <c r="E46" s="3">
        <v>36</v>
      </c>
      <c r="F46" s="3">
        <v>47</v>
      </c>
      <c r="G46" s="3">
        <v>42</v>
      </c>
      <c r="H46" s="3">
        <v>24</v>
      </c>
      <c r="I46" s="3">
        <v>20</v>
      </c>
    </row>
    <row r="47" spans="1:32">
      <c r="A47" s="24" t="s">
        <v>7</v>
      </c>
      <c r="B47" s="3">
        <v>38</v>
      </c>
      <c r="C47" s="3">
        <v>40</v>
      </c>
      <c r="D47" s="3">
        <v>36</v>
      </c>
      <c r="E47" s="3">
        <v>31</v>
      </c>
      <c r="F47" s="3">
        <v>56</v>
      </c>
      <c r="G47" s="3">
        <v>43</v>
      </c>
      <c r="H47" s="3">
        <v>29</v>
      </c>
      <c r="I47" s="3">
        <v>35</v>
      </c>
    </row>
    <row r="48" spans="1:32">
      <c r="A48" s="26" t="s">
        <v>148</v>
      </c>
      <c r="B48" s="27">
        <v>9049</v>
      </c>
      <c r="C48" s="2"/>
      <c r="D48" s="28">
        <v>8574</v>
      </c>
      <c r="E48" s="2"/>
      <c r="F48" s="28">
        <v>12304</v>
      </c>
      <c r="G48" s="2"/>
      <c r="H48" s="28">
        <v>6958</v>
      </c>
      <c r="I48" s="2"/>
    </row>
    <row r="49" spans="1:9">
      <c r="A49" s="26"/>
      <c r="B49" s="2"/>
      <c r="C49" s="2"/>
      <c r="D49" s="2"/>
      <c r="E49" s="2"/>
      <c r="F49" s="2"/>
      <c r="G49" s="2"/>
      <c r="H49" s="2"/>
      <c r="I49" s="2"/>
    </row>
    <row r="50" spans="1:9">
      <c r="A50" s="103" t="s">
        <v>139</v>
      </c>
      <c r="B50" s="103"/>
      <c r="C50" s="103"/>
      <c r="D50" s="103"/>
      <c r="E50" s="103"/>
      <c r="F50" s="103"/>
      <c r="G50" s="103"/>
      <c r="H50" s="103"/>
      <c r="I50" s="103"/>
    </row>
    <row r="51" spans="1:9">
      <c r="A51" s="24"/>
      <c r="B51" s="92" t="s">
        <v>9</v>
      </c>
      <c r="C51" s="92"/>
      <c r="D51" s="92" t="s">
        <v>10</v>
      </c>
      <c r="E51" s="92"/>
      <c r="F51" s="92" t="s">
        <v>11</v>
      </c>
      <c r="G51" s="92"/>
      <c r="H51" s="92" t="s">
        <v>12</v>
      </c>
      <c r="I51" s="92"/>
    </row>
    <row r="52" spans="1:9">
      <c r="A52" s="24" t="s">
        <v>0</v>
      </c>
      <c r="B52" s="92" t="s">
        <v>6</v>
      </c>
      <c r="C52" s="92"/>
      <c r="D52" s="92" t="s">
        <v>6</v>
      </c>
      <c r="E52" s="92"/>
      <c r="F52" s="92" t="s">
        <v>6</v>
      </c>
      <c r="G52" s="92"/>
      <c r="H52" s="92" t="s">
        <v>6</v>
      </c>
      <c r="I52" s="92"/>
    </row>
    <row r="53" spans="1:9">
      <c r="A53" s="24" t="s">
        <v>140</v>
      </c>
      <c r="B53" s="19">
        <v>0</v>
      </c>
      <c r="C53" s="19">
        <v>0</v>
      </c>
      <c r="D53" s="19">
        <v>0</v>
      </c>
      <c r="E53" s="19">
        <v>0</v>
      </c>
      <c r="F53" s="19">
        <v>0</v>
      </c>
      <c r="G53" s="19">
        <v>0</v>
      </c>
      <c r="H53" s="19">
        <v>1</v>
      </c>
      <c r="I53" s="19">
        <v>0</v>
      </c>
    </row>
    <row r="54" spans="1:9">
      <c r="A54" s="24" t="s">
        <v>141</v>
      </c>
      <c r="B54" s="3">
        <v>0</v>
      </c>
      <c r="C54" s="3">
        <v>0</v>
      </c>
      <c r="D54" s="3">
        <v>1</v>
      </c>
      <c r="E54" s="3">
        <v>2</v>
      </c>
      <c r="F54" s="3">
        <v>0</v>
      </c>
      <c r="G54" s="3">
        <v>0</v>
      </c>
      <c r="H54" s="3">
        <v>4</v>
      </c>
      <c r="I54" s="3">
        <v>3</v>
      </c>
    </row>
    <row r="55" spans="1:9">
      <c r="A55" s="24" t="s">
        <v>142</v>
      </c>
      <c r="B55" s="3">
        <v>5</v>
      </c>
      <c r="C55" s="3">
        <v>8</v>
      </c>
      <c r="D55" s="3">
        <v>4</v>
      </c>
      <c r="E55" s="3">
        <v>4</v>
      </c>
      <c r="F55" s="3">
        <v>20</v>
      </c>
      <c r="G55" s="3">
        <v>15</v>
      </c>
      <c r="H55" s="3">
        <v>10</v>
      </c>
      <c r="I55" s="3">
        <v>11</v>
      </c>
    </row>
    <row r="56" spans="1:9">
      <c r="A56" s="24" t="s">
        <v>143</v>
      </c>
      <c r="B56" s="3">
        <v>13</v>
      </c>
      <c r="C56" s="3">
        <v>13</v>
      </c>
      <c r="D56" s="3">
        <v>16</v>
      </c>
      <c r="E56" s="3">
        <v>22</v>
      </c>
      <c r="F56" s="3">
        <v>29</v>
      </c>
      <c r="G56" s="3">
        <v>28</v>
      </c>
      <c r="H56" s="3">
        <v>23</v>
      </c>
      <c r="I56" s="3">
        <v>21</v>
      </c>
    </row>
    <row r="57" spans="1:9">
      <c r="A57" s="24" t="s">
        <v>144</v>
      </c>
      <c r="B57" s="3">
        <v>31</v>
      </c>
      <c r="C57" s="3">
        <v>22</v>
      </c>
      <c r="D57" s="3">
        <v>26</v>
      </c>
      <c r="E57" s="3">
        <v>27</v>
      </c>
      <c r="F57" s="3">
        <v>33</v>
      </c>
      <c r="G57" s="3">
        <v>32</v>
      </c>
      <c r="H57" s="3">
        <v>26</v>
      </c>
      <c r="I57" s="3">
        <v>25</v>
      </c>
    </row>
    <row r="58" spans="1:9">
      <c r="A58" s="24" t="s">
        <v>7</v>
      </c>
      <c r="B58" s="30">
        <v>40</v>
      </c>
      <c r="C58" s="30">
        <v>39</v>
      </c>
      <c r="D58" s="3">
        <v>41</v>
      </c>
      <c r="E58" s="3">
        <v>35</v>
      </c>
      <c r="F58" s="30">
        <v>41</v>
      </c>
      <c r="G58" s="30">
        <v>34</v>
      </c>
      <c r="H58" s="30">
        <v>25</v>
      </c>
      <c r="I58" s="30">
        <v>30</v>
      </c>
    </row>
    <row r="59" spans="1:9">
      <c r="A59" s="26" t="s">
        <v>148</v>
      </c>
      <c r="B59" s="29">
        <v>38161</v>
      </c>
      <c r="C59" s="2"/>
      <c r="D59" s="29">
        <v>57674</v>
      </c>
      <c r="E59" s="2"/>
      <c r="F59" s="29">
        <v>19238</v>
      </c>
      <c r="G59" s="2"/>
      <c r="H59" s="29">
        <v>14557</v>
      </c>
      <c r="I59" s="2"/>
    </row>
    <row r="60" spans="1:9">
      <c r="A60" s="26"/>
      <c r="B60" s="2"/>
      <c r="C60" s="2"/>
      <c r="D60" s="2"/>
      <c r="E60" s="2"/>
      <c r="F60" s="2"/>
      <c r="G60" s="2"/>
      <c r="H60" s="2"/>
      <c r="I60" s="2"/>
    </row>
    <row r="61" spans="1:9" ht="16.2">
      <c r="A61" s="103" t="s">
        <v>145</v>
      </c>
      <c r="B61" s="103"/>
      <c r="C61" s="103"/>
      <c r="D61" s="103"/>
      <c r="E61" s="103"/>
      <c r="F61" s="103"/>
      <c r="G61" s="103"/>
      <c r="H61" s="103"/>
      <c r="I61" s="103"/>
    </row>
    <row r="62" spans="1:9">
      <c r="A62" s="19" t="s">
        <v>6</v>
      </c>
      <c r="B62" s="94" t="s">
        <v>9</v>
      </c>
      <c r="C62" s="93"/>
      <c r="D62" s="94" t="s">
        <v>10</v>
      </c>
      <c r="E62" s="93"/>
      <c r="F62" s="94" t="s">
        <v>11</v>
      </c>
      <c r="G62" s="93"/>
      <c r="H62" s="94" t="s">
        <v>12</v>
      </c>
      <c r="I62" s="93"/>
    </row>
    <row r="63" spans="1:9">
      <c r="A63" s="22">
        <v>1</v>
      </c>
      <c r="B63" s="94">
        <v>17</v>
      </c>
      <c r="C63" s="93"/>
      <c r="D63" s="94">
        <v>2</v>
      </c>
      <c r="E63" s="93"/>
      <c r="F63" s="94">
        <v>12</v>
      </c>
      <c r="G63" s="93"/>
      <c r="H63" s="94">
        <v>10</v>
      </c>
      <c r="I63" s="93"/>
    </row>
    <row r="64" spans="1:9">
      <c r="A64" s="23" t="s">
        <v>146</v>
      </c>
      <c r="B64" s="94">
        <v>17</v>
      </c>
      <c r="C64" s="93"/>
      <c r="D64" s="94">
        <v>3</v>
      </c>
      <c r="E64" s="93"/>
      <c r="F64" s="94">
        <v>12</v>
      </c>
      <c r="G64" s="93"/>
      <c r="H64" s="94">
        <v>10</v>
      </c>
      <c r="I64" s="93"/>
    </row>
    <row r="65" spans="1:9">
      <c r="A65" s="23" t="s">
        <v>147</v>
      </c>
      <c r="B65" s="101">
        <v>15</v>
      </c>
      <c r="C65" s="102"/>
      <c r="D65" s="101">
        <v>8</v>
      </c>
      <c r="E65" s="102"/>
      <c r="F65" s="101">
        <v>11</v>
      </c>
      <c r="G65" s="102"/>
      <c r="H65" s="101">
        <v>7</v>
      </c>
      <c r="I65" s="102"/>
    </row>
  </sheetData>
  <mergeCells count="83">
    <mergeCell ref="AD2:AE2"/>
    <mergeCell ref="A1:B1"/>
    <mergeCell ref="A2:B2"/>
    <mergeCell ref="C2:D2"/>
    <mergeCell ref="F2:G2"/>
    <mergeCell ref="I2:J2"/>
    <mergeCell ref="L2:M2"/>
    <mergeCell ref="O2:P2"/>
    <mergeCell ref="R2:S2"/>
    <mergeCell ref="U2:V2"/>
    <mergeCell ref="X2:Y2"/>
    <mergeCell ref="AA2:AB2"/>
    <mergeCell ref="AD11:AE11"/>
    <mergeCell ref="A10:B10"/>
    <mergeCell ref="A11:B11"/>
    <mergeCell ref="C11:D11"/>
    <mergeCell ref="F11:G11"/>
    <mergeCell ref="I11:J11"/>
    <mergeCell ref="L11:M11"/>
    <mergeCell ref="O11:P11"/>
    <mergeCell ref="R11:S11"/>
    <mergeCell ref="U11:V11"/>
    <mergeCell ref="X11:Y11"/>
    <mergeCell ref="AA11:AB11"/>
    <mergeCell ref="AD20:AE20"/>
    <mergeCell ref="A19:B19"/>
    <mergeCell ref="A20:B20"/>
    <mergeCell ref="C20:D20"/>
    <mergeCell ref="F20:G20"/>
    <mergeCell ref="I20:J20"/>
    <mergeCell ref="L20:M20"/>
    <mergeCell ref="O20:P20"/>
    <mergeCell ref="R20:S20"/>
    <mergeCell ref="U20:V20"/>
    <mergeCell ref="X20:Y20"/>
    <mergeCell ref="AA20:AB20"/>
    <mergeCell ref="A28:B28"/>
    <mergeCell ref="A29:B29"/>
    <mergeCell ref="C29:D29"/>
    <mergeCell ref="F29:G29"/>
    <mergeCell ref="I29:J29"/>
    <mergeCell ref="R29:S29"/>
    <mergeCell ref="U29:V29"/>
    <mergeCell ref="X29:Y29"/>
    <mergeCell ref="AA29:AB29"/>
    <mergeCell ref="AD29:AE29"/>
    <mergeCell ref="B41:C41"/>
    <mergeCell ref="D41:E41"/>
    <mergeCell ref="F41:G41"/>
    <mergeCell ref="H41:I41"/>
    <mergeCell ref="O29:P29"/>
    <mergeCell ref="L29:M29"/>
    <mergeCell ref="A39:I39"/>
    <mergeCell ref="B40:C40"/>
    <mergeCell ref="D40:E40"/>
    <mergeCell ref="F40:G40"/>
    <mergeCell ref="H40:I40"/>
    <mergeCell ref="B52:C52"/>
    <mergeCell ref="D52:E52"/>
    <mergeCell ref="F52:G52"/>
    <mergeCell ref="H52:I52"/>
    <mergeCell ref="A61:I61"/>
    <mergeCell ref="A50:I50"/>
    <mergeCell ref="B51:C51"/>
    <mergeCell ref="D51:E51"/>
    <mergeCell ref="F51:G51"/>
    <mergeCell ref="H51:I51"/>
    <mergeCell ref="B65:C65"/>
    <mergeCell ref="D65:E65"/>
    <mergeCell ref="F65:G65"/>
    <mergeCell ref="H65:I65"/>
    <mergeCell ref="F62:G62"/>
    <mergeCell ref="H62:I62"/>
    <mergeCell ref="B64:C64"/>
    <mergeCell ref="D64:E64"/>
    <mergeCell ref="F64:G64"/>
    <mergeCell ref="H64:I64"/>
    <mergeCell ref="B63:C63"/>
    <mergeCell ref="D63:E63"/>
    <mergeCell ref="F63:G63"/>
    <mergeCell ref="H63:I63"/>
    <mergeCell ref="B62:C62"/>
    <mergeCell ref="D62:E62"/>
  </mergeCells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58"/>
  <sheetViews>
    <sheetView zoomScale="87" zoomScaleNormal="87" workbookViewId="0">
      <selection activeCell="F20" sqref="F20:G20"/>
    </sheetView>
  </sheetViews>
  <sheetFormatPr defaultRowHeight="14.4"/>
  <cols>
    <col min="1" max="1" width="14.6640625" customWidth="1"/>
    <col min="2" max="2" width="13.44140625" customWidth="1"/>
    <col min="5" max="5" width="9.109375" style="57"/>
    <col min="8" max="8" width="9.109375" style="57"/>
    <col min="11" max="11" width="9.109375" style="57"/>
    <col min="14" max="14" width="9.109375" style="57"/>
    <col min="17" max="17" width="9.109375" style="57"/>
    <col min="20" max="20" width="9.109375" style="57"/>
    <col min="23" max="23" width="9.109375" style="57"/>
    <col min="26" max="26" width="9.109375" style="57"/>
    <col min="29" max="29" width="9.109375" style="57"/>
    <col min="32" max="32" width="9.109375" style="61"/>
  </cols>
  <sheetData>
    <row r="1" spans="1:32" ht="33.6">
      <c r="A1" s="91" t="s">
        <v>9</v>
      </c>
      <c r="B1" s="91"/>
      <c r="C1" s="2"/>
    </row>
    <row r="2" spans="1:32">
      <c r="A2" s="90" t="s">
        <v>0</v>
      </c>
      <c r="B2" s="90"/>
      <c r="C2" s="92" t="s">
        <v>102</v>
      </c>
      <c r="D2" s="92"/>
      <c r="E2" s="54"/>
      <c r="F2" s="92" t="s">
        <v>103</v>
      </c>
      <c r="G2" s="92"/>
      <c r="H2" s="54"/>
      <c r="I2" s="92" t="s">
        <v>104</v>
      </c>
      <c r="J2" s="92"/>
      <c r="K2" s="54"/>
      <c r="L2" s="92" t="s">
        <v>105</v>
      </c>
      <c r="M2" s="92"/>
      <c r="N2" s="54"/>
      <c r="O2" s="92" t="s">
        <v>106</v>
      </c>
      <c r="P2" s="92"/>
      <c r="Q2" s="54"/>
      <c r="R2" s="92" t="s">
        <v>107</v>
      </c>
      <c r="S2" s="92"/>
      <c r="T2" s="54"/>
      <c r="U2" s="92" t="s">
        <v>95</v>
      </c>
      <c r="V2" s="92"/>
      <c r="W2" s="54"/>
      <c r="X2" s="92" t="s">
        <v>108</v>
      </c>
      <c r="Y2" s="92"/>
      <c r="Z2" s="54"/>
      <c r="AA2" s="92" t="s">
        <v>109</v>
      </c>
      <c r="AB2" s="92"/>
      <c r="AC2" s="54"/>
      <c r="AD2" s="92" t="s">
        <v>110</v>
      </c>
      <c r="AE2" s="92"/>
    </row>
    <row r="3" spans="1:32">
      <c r="A3" s="9" t="s">
        <v>6</v>
      </c>
      <c r="B3" s="15" t="s">
        <v>1</v>
      </c>
      <c r="C3" s="16">
        <v>2</v>
      </c>
      <c r="D3" s="16">
        <v>0</v>
      </c>
      <c r="E3" s="58">
        <f>SUM(C3:D3)/2</f>
        <v>1</v>
      </c>
      <c r="F3" s="16">
        <v>0</v>
      </c>
      <c r="G3" s="16">
        <v>0</v>
      </c>
      <c r="H3" s="58">
        <f>SUM(F3:G3)/2</f>
        <v>0</v>
      </c>
      <c r="I3" s="16">
        <v>0</v>
      </c>
      <c r="J3" s="16">
        <v>0</v>
      </c>
      <c r="K3" s="58">
        <f>SUM(I3:J3)/2</f>
        <v>0</v>
      </c>
      <c r="L3" s="16">
        <v>0</v>
      </c>
      <c r="M3" s="16">
        <v>0</v>
      </c>
      <c r="N3" s="58">
        <f>SUM(L3:M3)/2</f>
        <v>0</v>
      </c>
      <c r="O3" s="16">
        <v>18</v>
      </c>
      <c r="P3" s="16">
        <v>27</v>
      </c>
      <c r="Q3" s="58">
        <f>SUM(O3:P3)/2</f>
        <v>22.5</v>
      </c>
      <c r="R3" s="16">
        <v>0</v>
      </c>
      <c r="S3" s="16">
        <v>0</v>
      </c>
      <c r="T3" s="58">
        <f>SUM(R3:S3)/2</f>
        <v>0</v>
      </c>
      <c r="U3" s="16">
        <v>0</v>
      </c>
      <c r="V3" s="16">
        <v>0</v>
      </c>
      <c r="W3" s="58">
        <f>SUM(U3:V3)/2</f>
        <v>0</v>
      </c>
      <c r="X3" s="16">
        <v>0</v>
      </c>
      <c r="Y3" s="16">
        <v>0</v>
      </c>
      <c r="Z3" s="58">
        <f>SUM(X3:Y3)/2</f>
        <v>0</v>
      </c>
      <c r="AA3" s="16">
        <v>14</v>
      </c>
      <c r="AB3" s="16">
        <v>13</v>
      </c>
      <c r="AC3" s="58">
        <f>SUM(AA3:AB3)/2</f>
        <v>13.5</v>
      </c>
      <c r="AD3" s="16">
        <v>0</v>
      </c>
      <c r="AE3" s="16">
        <v>0</v>
      </c>
      <c r="AF3" s="58">
        <f>SUM(AD3:AE3)/2</f>
        <v>0</v>
      </c>
    </row>
    <row r="4" spans="1:32">
      <c r="A4" s="9"/>
      <c r="B4" s="15" t="s">
        <v>2</v>
      </c>
      <c r="C4" s="16">
        <v>16</v>
      </c>
      <c r="D4" s="16">
        <v>18</v>
      </c>
      <c r="E4" s="58">
        <f t="shared" ref="E4:E8" si="0">SUM(C4:D4)/2</f>
        <v>17</v>
      </c>
      <c r="F4" s="16">
        <v>0</v>
      </c>
      <c r="G4" s="16">
        <v>0</v>
      </c>
      <c r="H4" s="58">
        <f t="shared" ref="H4:H8" si="1">SUM(F4:G4)/2</f>
        <v>0</v>
      </c>
      <c r="I4" s="16">
        <v>0</v>
      </c>
      <c r="J4" s="16">
        <v>1</v>
      </c>
      <c r="K4" s="58">
        <f t="shared" ref="K4:K8" si="2">SUM(I4:J4)/2</f>
        <v>0.5</v>
      </c>
      <c r="L4" s="16">
        <v>7</v>
      </c>
      <c r="M4" s="16">
        <v>5</v>
      </c>
      <c r="N4" s="58">
        <f t="shared" ref="N4:N8" si="3">SUM(L4:M4)/2</f>
        <v>6</v>
      </c>
      <c r="O4" s="16">
        <v>22</v>
      </c>
      <c r="P4" s="16">
        <v>24</v>
      </c>
      <c r="Q4" s="58">
        <f t="shared" ref="Q4:Q8" si="4">SUM(O4:P4)/2</f>
        <v>23</v>
      </c>
      <c r="R4" s="16">
        <v>2</v>
      </c>
      <c r="S4" s="16">
        <v>1</v>
      </c>
      <c r="T4" s="58">
        <f t="shared" ref="T4:T8" si="5">SUM(R4:S4)/2</f>
        <v>1.5</v>
      </c>
      <c r="U4" s="16">
        <v>0</v>
      </c>
      <c r="V4" s="16">
        <v>2</v>
      </c>
      <c r="W4" s="58">
        <f t="shared" ref="W4:W8" si="6">SUM(U4:V4)/2</f>
        <v>1</v>
      </c>
      <c r="X4" s="16">
        <v>0</v>
      </c>
      <c r="Y4" s="16">
        <v>0</v>
      </c>
      <c r="Z4" s="58">
        <f t="shared" ref="Z4:Z8" si="7">SUM(X4:Y4)/2</f>
        <v>0</v>
      </c>
      <c r="AA4" s="16">
        <v>37</v>
      </c>
      <c r="AB4" s="16">
        <v>29</v>
      </c>
      <c r="AC4" s="58">
        <f t="shared" ref="AC4:AC8" si="8">SUM(AA4:AB4)/2</f>
        <v>33</v>
      </c>
      <c r="AD4" s="16">
        <v>5</v>
      </c>
      <c r="AE4" s="16">
        <v>5</v>
      </c>
      <c r="AF4" s="58">
        <f t="shared" ref="AF4:AF8" si="9">SUM(AD4:AE4)/2</f>
        <v>5</v>
      </c>
    </row>
    <row r="5" spans="1:32">
      <c r="A5" s="9"/>
      <c r="B5" s="15" t="s">
        <v>3</v>
      </c>
      <c r="C5" s="16">
        <v>46</v>
      </c>
      <c r="D5" s="16">
        <v>48</v>
      </c>
      <c r="E5" s="58">
        <f t="shared" si="0"/>
        <v>47</v>
      </c>
      <c r="F5" s="16">
        <v>3</v>
      </c>
      <c r="G5" s="16">
        <v>3</v>
      </c>
      <c r="H5" s="58">
        <f t="shared" si="1"/>
        <v>3</v>
      </c>
      <c r="I5" s="16">
        <v>13</v>
      </c>
      <c r="J5" s="16">
        <v>17</v>
      </c>
      <c r="K5" s="58">
        <f t="shared" si="2"/>
        <v>15</v>
      </c>
      <c r="L5" s="16">
        <v>33</v>
      </c>
      <c r="M5" s="16">
        <v>27</v>
      </c>
      <c r="N5" s="58">
        <f t="shared" si="3"/>
        <v>30</v>
      </c>
      <c r="O5" s="16">
        <v>39</v>
      </c>
      <c r="P5" s="16">
        <v>42</v>
      </c>
      <c r="Q5" s="58">
        <f t="shared" si="4"/>
        <v>40.5</v>
      </c>
      <c r="R5" s="16">
        <v>18</v>
      </c>
      <c r="S5" s="16">
        <v>18</v>
      </c>
      <c r="T5" s="58">
        <f t="shared" si="5"/>
        <v>18</v>
      </c>
      <c r="U5" s="16">
        <v>23</v>
      </c>
      <c r="V5" s="16">
        <v>16</v>
      </c>
      <c r="W5" s="58">
        <f t="shared" si="6"/>
        <v>19.5</v>
      </c>
      <c r="X5" s="16">
        <v>3</v>
      </c>
      <c r="Y5" s="16">
        <v>0</v>
      </c>
      <c r="Z5" s="58">
        <f t="shared" si="7"/>
        <v>1.5</v>
      </c>
      <c r="AA5" s="16">
        <v>43</v>
      </c>
      <c r="AB5" s="16">
        <v>45</v>
      </c>
      <c r="AC5" s="58">
        <f t="shared" si="8"/>
        <v>44</v>
      </c>
      <c r="AD5" s="16">
        <v>23</v>
      </c>
      <c r="AE5" s="16">
        <v>23</v>
      </c>
      <c r="AF5" s="58">
        <f t="shared" si="9"/>
        <v>23</v>
      </c>
    </row>
    <row r="6" spans="1:32">
      <c r="A6" s="9"/>
      <c r="B6" s="15" t="s">
        <v>4</v>
      </c>
      <c r="C6" s="16">
        <v>43</v>
      </c>
      <c r="D6" s="16">
        <v>46</v>
      </c>
      <c r="E6" s="58">
        <f t="shared" si="0"/>
        <v>44.5</v>
      </c>
      <c r="F6" s="16">
        <v>30</v>
      </c>
      <c r="G6" s="16">
        <v>29</v>
      </c>
      <c r="H6" s="58">
        <f t="shared" si="1"/>
        <v>29.5</v>
      </c>
      <c r="I6" s="16">
        <v>32</v>
      </c>
      <c r="J6" s="16">
        <v>31</v>
      </c>
      <c r="K6" s="58">
        <f t="shared" si="2"/>
        <v>31.5</v>
      </c>
      <c r="L6" s="16">
        <v>40</v>
      </c>
      <c r="M6" s="16">
        <v>40</v>
      </c>
      <c r="N6" s="58">
        <f t="shared" si="3"/>
        <v>40</v>
      </c>
      <c r="O6" s="16">
        <v>34</v>
      </c>
      <c r="P6" s="16">
        <v>39</v>
      </c>
      <c r="Q6" s="58">
        <f t="shared" si="4"/>
        <v>36.5</v>
      </c>
      <c r="R6" s="16">
        <v>33</v>
      </c>
      <c r="S6" s="16">
        <v>33</v>
      </c>
      <c r="T6" s="58">
        <f t="shared" si="5"/>
        <v>33</v>
      </c>
      <c r="U6" s="16">
        <v>40</v>
      </c>
      <c r="V6" s="16">
        <v>44</v>
      </c>
      <c r="W6" s="58">
        <f t="shared" si="6"/>
        <v>42</v>
      </c>
      <c r="X6" s="16">
        <v>11</v>
      </c>
      <c r="Y6" s="16">
        <v>9</v>
      </c>
      <c r="Z6" s="58">
        <f t="shared" si="7"/>
        <v>10</v>
      </c>
      <c r="AA6" s="16">
        <v>50</v>
      </c>
      <c r="AB6" s="16">
        <v>43</v>
      </c>
      <c r="AC6" s="58">
        <f t="shared" si="8"/>
        <v>46.5</v>
      </c>
      <c r="AD6" s="16">
        <v>40</v>
      </c>
      <c r="AE6" s="16">
        <v>41</v>
      </c>
      <c r="AF6" s="58">
        <f t="shared" si="9"/>
        <v>40.5</v>
      </c>
    </row>
    <row r="7" spans="1:32">
      <c r="A7" s="9"/>
      <c r="B7" s="15" t="s">
        <v>5</v>
      </c>
      <c r="C7" s="16">
        <v>46</v>
      </c>
      <c r="D7" s="16">
        <v>58</v>
      </c>
      <c r="E7" s="58">
        <f t="shared" si="0"/>
        <v>52</v>
      </c>
      <c r="F7" s="16">
        <v>39</v>
      </c>
      <c r="G7" s="16">
        <v>35</v>
      </c>
      <c r="H7" s="58">
        <f t="shared" si="1"/>
        <v>37</v>
      </c>
      <c r="I7" s="16">
        <v>37</v>
      </c>
      <c r="J7" s="16">
        <v>44</v>
      </c>
      <c r="K7" s="58">
        <f t="shared" si="2"/>
        <v>40.5</v>
      </c>
      <c r="L7" s="16">
        <v>48</v>
      </c>
      <c r="M7" s="16">
        <v>46</v>
      </c>
      <c r="N7" s="58">
        <f t="shared" si="3"/>
        <v>47</v>
      </c>
      <c r="O7" s="16">
        <v>44</v>
      </c>
      <c r="P7" s="16">
        <v>40</v>
      </c>
      <c r="Q7" s="58">
        <f t="shared" si="4"/>
        <v>42</v>
      </c>
      <c r="R7" s="16">
        <v>44</v>
      </c>
      <c r="S7" s="16">
        <v>40</v>
      </c>
      <c r="T7" s="58">
        <f t="shared" si="5"/>
        <v>42</v>
      </c>
      <c r="U7" s="16">
        <v>44</v>
      </c>
      <c r="V7" s="16">
        <v>43</v>
      </c>
      <c r="W7" s="58">
        <f t="shared" si="6"/>
        <v>43.5</v>
      </c>
      <c r="X7" s="16">
        <v>37</v>
      </c>
      <c r="Y7" s="16">
        <v>34</v>
      </c>
      <c r="Z7" s="58">
        <f t="shared" si="7"/>
        <v>35.5</v>
      </c>
      <c r="AA7" s="16">
        <v>49</v>
      </c>
      <c r="AB7" s="16">
        <v>40</v>
      </c>
      <c r="AC7" s="58">
        <f t="shared" si="8"/>
        <v>44.5</v>
      </c>
      <c r="AD7" s="16">
        <v>47</v>
      </c>
      <c r="AE7" s="16">
        <v>44</v>
      </c>
      <c r="AF7" s="58">
        <f t="shared" si="9"/>
        <v>45.5</v>
      </c>
    </row>
    <row r="8" spans="1:32">
      <c r="A8" s="10" t="s">
        <v>7</v>
      </c>
      <c r="B8" s="10"/>
      <c r="C8" s="16">
        <v>63</v>
      </c>
      <c r="D8" s="16">
        <v>53</v>
      </c>
      <c r="E8" s="58">
        <f t="shared" si="0"/>
        <v>58</v>
      </c>
      <c r="F8" s="16">
        <v>63</v>
      </c>
      <c r="G8" s="16">
        <v>46</v>
      </c>
      <c r="H8" s="58">
        <f t="shared" si="1"/>
        <v>54.5</v>
      </c>
      <c r="I8" s="16">
        <v>51</v>
      </c>
      <c r="J8" s="16">
        <v>53</v>
      </c>
      <c r="K8" s="58">
        <f t="shared" si="2"/>
        <v>52</v>
      </c>
      <c r="L8" s="16">
        <v>54</v>
      </c>
      <c r="M8" s="16">
        <v>55</v>
      </c>
      <c r="N8" s="58">
        <f t="shared" si="3"/>
        <v>54.5</v>
      </c>
      <c r="O8" s="16">
        <v>45</v>
      </c>
      <c r="P8" s="16">
        <v>49</v>
      </c>
      <c r="Q8" s="58">
        <f t="shared" si="4"/>
        <v>47</v>
      </c>
      <c r="R8" s="16">
        <v>58</v>
      </c>
      <c r="S8" s="16">
        <v>59</v>
      </c>
      <c r="T8" s="58">
        <f t="shared" si="5"/>
        <v>58.5</v>
      </c>
      <c r="U8" s="16">
        <v>56</v>
      </c>
      <c r="V8" s="16">
        <v>48</v>
      </c>
      <c r="W8" s="58">
        <f t="shared" si="6"/>
        <v>52</v>
      </c>
      <c r="X8" s="16">
        <v>49</v>
      </c>
      <c r="Y8" s="16">
        <v>60</v>
      </c>
      <c r="Z8" s="58">
        <f t="shared" si="7"/>
        <v>54.5</v>
      </c>
      <c r="AA8" s="16">
        <v>63</v>
      </c>
      <c r="AB8" s="16">
        <v>65</v>
      </c>
      <c r="AC8" s="58">
        <f t="shared" si="8"/>
        <v>64</v>
      </c>
      <c r="AD8" s="16">
        <v>53</v>
      </c>
      <c r="AE8" s="16">
        <v>58</v>
      </c>
      <c r="AF8" s="58">
        <f t="shared" si="9"/>
        <v>55.5</v>
      </c>
    </row>
    <row r="9" spans="1:32">
      <c r="A9" s="12" t="s">
        <v>8</v>
      </c>
      <c r="B9" s="12"/>
      <c r="C9" s="16"/>
      <c r="D9" s="16"/>
      <c r="E9" s="58">
        <v>100</v>
      </c>
      <c r="F9" s="16"/>
      <c r="G9" s="16"/>
      <c r="H9" s="58">
        <v>959</v>
      </c>
      <c r="I9" s="16"/>
      <c r="J9" s="16"/>
      <c r="K9" s="58">
        <v>536</v>
      </c>
      <c r="L9" s="16"/>
      <c r="M9" s="16"/>
      <c r="N9" s="58">
        <v>238</v>
      </c>
      <c r="O9" s="16"/>
      <c r="P9" s="16"/>
      <c r="Q9" s="58">
        <v>15</v>
      </c>
      <c r="R9" s="16"/>
      <c r="S9" s="16"/>
      <c r="T9" s="58">
        <v>617</v>
      </c>
      <c r="U9" s="16"/>
      <c r="V9" s="16"/>
      <c r="W9" s="58">
        <v>324</v>
      </c>
      <c r="X9" s="16"/>
      <c r="Y9" s="16"/>
      <c r="Z9" s="58">
        <v>1681</v>
      </c>
      <c r="AA9" s="16"/>
      <c r="AB9" s="16"/>
      <c r="AC9" s="58">
        <v>72</v>
      </c>
      <c r="AD9" s="16"/>
      <c r="AE9" s="16"/>
      <c r="AF9" s="10">
        <v>317</v>
      </c>
    </row>
    <row r="10" spans="1:32" ht="33.6">
      <c r="A10" s="91" t="s">
        <v>10</v>
      </c>
      <c r="B10" s="91"/>
      <c r="C10" s="17"/>
      <c r="D10" s="18"/>
      <c r="E10" s="60"/>
      <c r="F10" s="18"/>
      <c r="G10" s="18"/>
      <c r="H10" s="60"/>
      <c r="I10" s="18"/>
      <c r="J10" s="18"/>
      <c r="K10" s="60"/>
      <c r="L10" s="18"/>
      <c r="M10" s="18"/>
      <c r="N10" s="60"/>
      <c r="O10" s="18"/>
      <c r="P10" s="18"/>
      <c r="Q10" s="60"/>
      <c r="R10" s="18"/>
      <c r="S10" s="18"/>
      <c r="T10" s="60"/>
      <c r="U10" s="18"/>
      <c r="V10" s="18"/>
      <c r="W10" s="60"/>
      <c r="X10" s="18"/>
      <c r="Y10" s="18"/>
      <c r="Z10" s="60"/>
      <c r="AA10" s="18"/>
      <c r="AB10" s="18"/>
      <c r="AC10" s="60"/>
    </row>
    <row r="11" spans="1:32">
      <c r="A11" s="90" t="s">
        <v>0</v>
      </c>
      <c r="B11" s="90"/>
      <c r="C11" s="92" t="s">
        <v>102</v>
      </c>
      <c r="D11" s="92"/>
      <c r="E11" s="54"/>
      <c r="F11" s="92" t="s">
        <v>103</v>
      </c>
      <c r="G11" s="92"/>
      <c r="H11" s="54"/>
      <c r="I11" s="92" t="s">
        <v>104</v>
      </c>
      <c r="J11" s="92"/>
      <c r="K11" s="54"/>
      <c r="L11" s="92" t="s">
        <v>105</v>
      </c>
      <c r="M11" s="92"/>
      <c r="N11" s="54"/>
      <c r="O11" s="92" t="s">
        <v>106</v>
      </c>
      <c r="P11" s="92"/>
      <c r="Q11" s="54"/>
      <c r="R11" s="92" t="s">
        <v>107</v>
      </c>
      <c r="S11" s="92"/>
      <c r="T11" s="54"/>
      <c r="U11" s="92" t="s">
        <v>95</v>
      </c>
      <c r="V11" s="92"/>
      <c r="W11" s="54"/>
      <c r="X11" s="92" t="s">
        <v>108</v>
      </c>
      <c r="Y11" s="92"/>
      <c r="Z11" s="54"/>
      <c r="AA11" s="92" t="s">
        <v>109</v>
      </c>
      <c r="AB11" s="92"/>
      <c r="AC11" s="54"/>
      <c r="AD11" s="92" t="s">
        <v>110</v>
      </c>
      <c r="AE11" s="92"/>
    </row>
    <row r="12" spans="1:32">
      <c r="A12" s="9" t="s">
        <v>6</v>
      </c>
      <c r="B12" s="15" t="s">
        <v>1</v>
      </c>
      <c r="C12" s="16">
        <v>0</v>
      </c>
      <c r="D12" s="16">
        <v>0</v>
      </c>
      <c r="E12" s="58">
        <f t="shared" ref="E12:E17" si="10">SUM(C12:D12)/2</f>
        <v>0</v>
      </c>
      <c r="F12" s="16">
        <v>0</v>
      </c>
      <c r="G12" s="16">
        <v>0</v>
      </c>
      <c r="H12" s="58">
        <f t="shared" ref="H12:H17" si="11">SUM(F12:G12)/2</f>
        <v>0</v>
      </c>
      <c r="I12" s="16">
        <v>0</v>
      </c>
      <c r="J12" s="16">
        <v>0</v>
      </c>
      <c r="K12" s="58">
        <f t="shared" ref="K12:K17" si="12">SUM(I12:J12)/2</f>
        <v>0</v>
      </c>
      <c r="L12" s="16">
        <v>3</v>
      </c>
      <c r="M12" s="16">
        <v>0</v>
      </c>
      <c r="N12" s="58">
        <f t="shared" ref="N12:N17" si="13">SUM(L12:M12)/2</f>
        <v>1.5</v>
      </c>
      <c r="O12" s="16">
        <v>0</v>
      </c>
      <c r="P12" s="16">
        <v>0</v>
      </c>
      <c r="Q12" s="58">
        <f t="shared" ref="Q12:Q17" si="14">SUM(O12:P12)/2</f>
        <v>0</v>
      </c>
      <c r="R12" s="16">
        <v>0</v>
      </c>
      <c r="S12" s="16">
        <v>0</v>
      </c>
      <c r="T12" s="58">
        <f t="shared" ref="T12:T17" si="15">SUM(R12:S12)/2</f>
        <v>0</v>
      </c>
      <c r="U12" s="16">
        <v>0</v>
      </c>
      <c r="V12" s="16">
        <v>0</v>
      </c>
      <c r="W12" s="58">
        <f t="shared" ref="W12:W17" si="16">SUM(U12:V12)/2</f>
        <v>0</v>
      </c>
      <c r="X12" s="16">
        <v>0</v>
      </c>
      <c r="Y12" s="16">
        <v>0</v>
      </c>
      <c r="Z12" s="58">
        <f t="shared" ref="Z12:Z17" si="17">SUM(X12:Y12)/2</f>
        <v>0</v>
      </c>
      <c r="AA12" s="16">
        <v>8</v>
      </c>
      <c r="AB12" s="16">
        <v>4</v>
      </c>
      <c r="AC12" s="58">
        <f t="shared" ref="AC12:AC17" si="18">SUM(AA12:AB12)/2</f>
        <v>6</v>
      </c>
      <c r="AD12" s="16">
        <v>0</v>
      </c>
      <c r="AE12" s="16">
        <v>0</v>
      </c>
      <c r="AF12" s="58">
        <f t="shared" ref="AF12:AF17" si="19">SUM(AD12:AE12)/2</f>
        <v>0</v>
      </c>
    </row>
    <row r="13" spans="1:32">
      <c r="A13" s="9"/>
      <c r="B13" s="15" t="s">
        <v>2</v>
      </c>
      <c r="C13" s="16">
        <v>1</v>
      </c>
      <c r="D13" s="16">
        <v>0</v>
      </c>
      <c r="E13" s="58">
        <f t="shared" si="10"/>
        <v>0.5</v>
      </c>
      <c r="F13" s="16">
        <v>0</v>
      </c>
      <c r="G13" s="16">
        <v>0</v>
      </c>
      <c r="H13" s="58">
        <f t="shared" si="11"/>
        <v>0</v>
      </c>
      <c r="I13" s="16">
        <v>0</v>
      </c>
      <c r="J13" s="16">
        <v>0</v>
      </c>
      <c r="K13" s="58">
        <f t="shared" si="12"/>
        <v>0</v>
      </c>
      <c r="L13" s="16">
        <v>9</v>
      </c>
      <c r="M13" s="16">
        <v>8</v>
      </c>
      <c r="N13" s="58">
        <f t="shared" si="13"/>
        <v>8.5</v>
      </c>
      <c r="O13" s="16">
        <v>8</v>
      </c>
      <c r="P13" s="16">
        <v>7</v>
      </c>
      <c r="Q13" s="58">
        <f t="shared" si="14"/>
        <v>7.5</v>
      </c>
      <c r="R13" s="16">
        <v>5</v>
      </c>
      <c r="S13" s="16">
        <v>0</v>
      </c>
      <c r="T13" s="58">
        <f t="shared" si="15"/>
        <v>2.5</v>
      </c>
      <c r="U13" s="16">
        <v>2</v>
      </c>
      <c r="V13" s="16">
        <v>0</v>
      </c>
      <c r="W13" s="58">
        <f t="shared" si="16"/>
        <v>1</v>
      </c>
      <c r="X13" s="16">
        <v>3</v>
      </c>
      <c r="Y13" s="16">
        <v>1</v>
      </c>
      <c r="Z13" s="58">
        <f t="shared" si="17"/>
        <v>2</v>
      </c>
      <c r="AA13" s="16">
        <v>14</v>
      </c>
      <c r="AB13" s="16">
        <v>16</v>
      </c>
      <c r="AC13" s="58">
        <f t="shared" si="18"/>
        <v>15</v>
      </c>
      <c r="AD13" s="16">
        <v>0</v>
      </c>
      <c r="AE13" s="16">
        <v>0</v>
      </c>
      <c r="AF13" s="58">
        <f t="shared" si="19"/>
        <v>0</v>
      </c>
    </row>
    <row r="14" spans="1:32">
      <c r="A14" s="9"/>
      <c r="B14" s="15" t="s">
        <v>3</v>
      </c>
      <c r="C14" s="16">
        <v>4</v>
      </c>
      <c r="D14" s="16">
        <v>5</v>
      </c>
      <c r="E14" s="58">
        <f t="shared" si="10"/>
        <v>4.5</v>
      </c>
      <c r="F14" s="16">
        <v>1</v>
      </c>
      <c r="G14" s="16">
        <v>0</v>
      </c>
      <c r="H14" s="58">
        <f t="shared" si="11"/>
        <v>0.5</v>
      </c>
      <c r="I14" s="16">
        <v>0</v>
      </c>
      <c r="J14" s="16">
        <v>0</v>
      </c>
      <c r="K14" s="58">
        <f t="shared" si="12"/>
        <v>0</v>
      </c>
      <c r="L14" s="16">
        <v>17</v>
      </c>
      <c r="M14" s="16">
        <v>23</v>
      </c>
      <c r="N14" s="58">
        <f t="shared" si="13"/>
        <v>20</v>
      </c>
      <c r="O14" s="16">
        <v>30</v>
      </c>
      <c r="P14" s="16">
        <v>20</v>
      </c>
      <c r="Q14" s="58">
        <f t="shared" si="14"/>
        <v>25</v>
      </c>
      <c r="R14" s="16">
        <v>14</v>
      </c>
      <c r="S14" s="16">
        <v>15</v>
      </c>
      <c r="T14" s="58">
        <f t="shared" si="15"/>
        <v>14.5</v>
      </c>
      <c r="U14" s="16">
        <v>9</v>
      </c>
      <c r="V14" s="16">
        <v>12</v>
      </c>
      <c r="W14" s="58">
        <f t="shared" si="16"/>
        <v>10.5</v>
      </c>
      <c r="X14" s="16">
        <v>9</v>
      </c>
      <c r="Y14" s="16">
        <v>12</v>
      </c>
      <c r="Z14" s="58">
        <f t="shared" si="17"/>
        <v>10.5</v>
      </c>
      <c r="AA14" s="16">
        <v>30</v>
      </c>
      <c r="AB14" s="16">
        <v>36</v>
      </c>
      <c r="AC14" s="58">
        <f t="shared" si="18"/>
        <v>33</v>
      </c>
      <c r="AD14" s="16">
        <v>3</v>
      </c>
      <c r="AE14" s="16">
        <v>5</v>
      </c>
      <c r="AF14" s="58">
        <f t="shared" si="19"/>
        <v>4</v>
      </c>
    </row>
    <row r="15" spans="1:32">
      <c r="A15" s="9"/>
      <c r="B15" s="15" t="s">
        <v>4</v>
      </c>
      <c r="C15" s="16">
        <v>18</v>
      </c>
      <c r="D15" s="16">
        <v>15</v>
      </c>
      <c r="E15" s="58">
        <f t="shared" si="10"/>
        <v>16.5</v>
      </c>
      <c r="F15" s="16">
        <v>7</v>
      </c>
      <c r="G15" s="16">
        <v>4</v>
      </c>
      <c r="H15" s="58">
        <f t="shared" si="11"/>
        <v>5.5</v>
      </c>
      <c r="I15" s="16">
        <v>5</v>
      </c>
      <c r="J15" s="16">
        <v>6</v>
      </c>
      <c r="K15" s="58">
        <f t="shared" si="12"/>
        <v>5.5</v>
      </c>
      <c r="L15" s="16">
        <v>6</v>
      </c>
      <c r="M15" s="16">
        <v>8</v>
      </c>
      <c r="N15" s="58">
        <f t="shared" si="13"/>
        <v>7</v>
      </c>
      <c r="O15" s="16">
        <v>20</v>
      </c>
      <c r="P15" s="16">
        <v>18</v>
      </c>
      <c r="Q15" s="58">
        <f t="shared" si="14"/>
        <v>19</v>
      </c>
      <c r="R15" s="16">
        <v>20</v>
      </c>
      <c r="S15" s="16">
        <v>26</v>
      </c>
      <c r="T15" s="58">
        <f t="shared" si="15"/>
        <v>23</v>
      </c>
      <c r="U15" s="16">
        <v>23</v>
      </c>
      <c r="V15" s="16">
        <v>14</v>
      </c>
      <c r="W15" s="58">
        <f t="shared" si="16"/>
        <v>18.5</v>
      </c>
      <c r="X15" s="16">
        <v>18</v>
      </c>
      <c r="Y15" s="16">
        <v>19</v>
      </c>
      <c r="Z15" s="58">
        <f t="shared" si="17"/>
        <v>18.5</v>
      </c>
      <c r="AA15" s="16">
        <v>25</v>
      </c>
      <c r="AB15" s="16">
        <v>26</v>
      </c>
      <c r="AC15" s="58">
        <f t="shared" si="18"/>
        <v>25.5</v>
      </c>
      <c r="AD15" s="16">
        <v>9</v>
      </c>
      <c r="AE15" s="16">
        <v>11</v>
      </c>
      <c r="AF15" s="58">
        <f t="shared" si="19"/>
        <v>10</v>
      </c>
    </row>
    <row r="16" spans="1:32">
      <c r="A16" s="9"/>
      <c r="B16" s="15" t="s">
        <v>5</v>
      </c>
      <c r="C16" s="16">
        <v>0</v>
      </c>
      <c r="D16" s="16">
        <v>0</v>
      </c>
      <c r="E16" s="58">
        <f t="shared" si="10"/>
        <v>0</v>
      </c>
      <c r="F16" s="16">
        <v>13</v>
      </c>
      <c r="G16" s="16">
        <v>21</v>
      </c>
      <c r="H16" s="58">
        <f t="shared" si="11"/>
        <v>17</v>
      </c>
      <c r="I16" s="16">
        <v>20</v>
      </c>
      <c r="J16" s="16">
        <v>22</v>
      </c>
      <c r="K16" s="58">
        <f t="shared" si="12"/>
        <v>21</v>
      </c>
      <c r="L16" s="16">
        <v>25</v>
      </c>
      <c r="M16" s="16">
        <v>21</v>
      </c>
      <c r="N16" s="58">
        <f t="shared" si="13"/>
        <v>23</v>
      </c>
      <c r="O16" s="16">
        <v>33</v>
      </c>
      <c r="P16" s="16">
        <v>27</v>
      </c>
      <c r="Q16" s="58">
        <f t="shared" si="14"/>
        <v>30</v>
      </c>
      <c r="R16" s="16">
        <v>28</v>
      </c>
      <c r="S16" s="16">
        <v>23</v>
      </c>
      <c r="T16" s="58">
        <f t="shared" si="15"/>
        <v>25.5</v>
      </c>
      <c r="U16" s="16">
        <v>31</v>
      </c>
      <c r="V16" s="16">
        <v>32</v>
      </c>
      <c r="W16" s="58">
        <f t="shared" si="16"/>
        <v>31.5</v>
      </c>
      <c r="X16" s="16">
        <v>39</v>
      </c>
      <c r="Y16" s="16">
        <v>33</v>
      </c>
      <c r="Z16" s="58">
        <f t="shared" si="17"/>
        <v>36</v>
      </c>
      <c r="AA16" s="16">
        <v>20</v>
      </c>
      <c r="AB16" s="16">
        <v>20</v>
      </c>
      <c r="AC16" s="58">
        <f t="shared" si="18"/>
        <v>20</v>
      </c>
      <c r="AD16" s="16">
        <v>12</v>
      </c>
      <c r="AE16" s="16">
        <v>18</v>
      </c>
      <c r="AF16" s="58">
        <f t="shared" si="19"/>
        <v>15</v>
      </c>
    </row>
    <row r="17" spans="1:32">
      <c r="A17" s="10" t="s">
        <v>7</v>
      </c>
      <c r="B17" s="10"/>
      <c r="C17" s="16">
        <v>37</v>
      </c>
      <c r="D17" s="16">
        <v>35</v>
      </c>
      <c r="E17" s="58">
        <f t="shared" si="10"/>
        <v>36</v>
      </c>
      <c r="F17" s="16">
        <v>37</v>
      </c>
      <c r="G17" s="16">
        <v>30</v>
      </c>
      <c r="H17" s="58">
        <f t="shared" si="11"/>
        <v>33.5</v>
      </c>
      <c r="I17" s="16">
        <v>34</v>
      </c>
      <c r="J17" s="16">
        <v>30</v>
      </c>
      <c r="K17" s="58">
        <f t="shared" si="12"/>
        <v>32</v>
      </c>
      <c r="L17" s="16">
        <v>32</v>
      </c>
      <c r="M17" s="16">
        <v>28</v>
      </c>
      <c r="N17" s="58">
        <f t="shared" si="13"/>
        <v>30</v>
      </c>
      <c r="O17" s="16">
        <v>32</v>
      </c>
      <c r="P17" s="16">
        <v>26</v>
      </c>
      <c r="Q17" s="58">
        <f t="shared" si="14"/>
        <v>29</v>
      </c>
      <c r="R17" s="16">
        <v>30</v>
      </c>
      <c r="S17" s="16">
        <v>29</v>
      </c>
      <c r="T17" s="58">
        <f t="shared" si="15"/>
        <v>29.5</v>
      </c>
      <c r="U17" s="16">
        <v>31</v>
      </c>
      <c r="V17" s="16">
        <v>30</v>
      </c>
      <c r="W17" s="58">
        <f t="shared" si="16"/>
        <v>30.5</v>
      </c>
      <c r="X17" s="16">
        <v>37</v>
      </c>
      <c r="Y17" s="16">
        <v>38</v>
      </c>
      <c r="Z17" s="58">
        <f t="shared" si="17"/>
        <v>37.5</v>
      </c>
      <c r="AA17" s="37">
        <v>30</v>
      </c>
      <c r="AB17" s="37">
        <v>38</v>
      </c>
      <c r="AC17" s="58">
        <f t="shared" si="18"/>
        <v>34</v>
      </c>
      <c r="AD17" s="16">
        <v>30</v>
      </c>
      <c r="AE17" s="16">
        <v>38</v>
      </c>
      <c r="AF17" s="58">
        <f t="shared" si="19"/>
        <v>34</v>
      </c>
    </row>
    <row r="18" spans="1:32">
      <c r="A18" s="12" t="s">
        <v>8</v>
      </c>
      <c r="B18" s="12"/>
      <c r="C18" s="16"/>
      <c r="D18" s="16"/>
      <c r="E18" s="58">
        <v>730</v>
      </c>
      <c r="F18" s="16"/>
      <c r="G18" s="16"/>
      <c r="H18" s="58">
        <v>2434</v>
      </c>
      <c r="I18" s="16"/>
      <c r="J18" s="16"/>
      <c r="K18" s="58">
        <v>1698</v>
      </c>
      <c r="L18" s="16"/>
      <c r="M18" s="16"/>
      <c r="N18" s="58">
        <v>180</v>
      </c>
      <c r="O18" s="16"/>
      <c r="P18" s="16"/>
      <c r="Q18" s="58">
        <v>68</v>
      </c>
      <c r="R18" s="16"/>
      <c r="S18" s="16"/>
      <c r="T18" s="58">
        <v>250</v>
      </c>
      <c r="U18" s="16"/>
      <c r="V18" s="16"/>
      <c r="W18" s="58">
        <v>376</v>
      </c>
      <c r="X18" s="16"/>
      <c r="Y18" s="16"/>
      <c r="Z18" s="58">
        <v>426</v>
      </c>
      <c r="AA18" s="16"/>
      <c r="AB18" s="16"/>
      <c r="AC18" s="58">
        <v>34</v>
      </c>
      <c r="AD18" s="16"/>
      <c r="AE18" s="16"/>
      <c r="AF18" s="59" t="s">
        <v>149</v>
      </c>
    </row>
    <row r="19" spans="1:32" ht="33.6">
      <c r="A19" s="91" t="s">
        <v>11</v>
      </c>
      <c r="B19" s="91"/>
      <c r="C19" s="17"/>
      <c r="D19" s="18"/>
      <c r="E19" s="60"/>
      <c r="F19" s="18"/>
      <c r="G19" s="18"/>
      <c r="H19" s="60"/>
      <c r="I19" s="18"/>
      <c r="J19" s="18"/>
      <c r="K19" s="60"/>
      <c r="L19" s="18"/>
      <c r="M19" s="18"/>
      <c r="N19" s="60"/>
      <c r="O19" s="18"/>
      <c r="P19" s="18"/>
      <c r="Q19" s="60"/>
      <c r="R19" s="18"/>
      <c r="S19" s="18"/>
      <c r="T19" s="60"/>
      <c r="U19" s="18"/>
      <c r="V19" s="18"/>
      <c r="W19" s="60"/>
      <c r="X19" s="18"/>
      <c r="Y19" s="18"/>
      <c r="Z19" s="60"/>
      <c r="AA19" s="18"/>
      <c r="AB19" s="18"/>
      <c r="AC19" s="60"/>
    </row>
    <row r="20" spans="1:32">
      <c r="A20" s="90" t="s">
        <v>0</v>
      </c>
      <c r="B20" s="90"/>
      <c r="C20" s="92" t="s">
        <v>102</v>
      </c>
      <c r="D20" s="92"/>
      <c r="E20" s="54"/>
      <c r="F20" s="92" t="s">
        <v>103</v>
      </c>
      <c r="G20" s="92"/>
      <c r="H20" s="54"/>
      <c r="I20" s="92" t="s">
        <v>104</v>
      </c>
      <c r="J20" s="92"/>
      <c r="K20" s="54"/>
      <c r="L20" s="92" t="s">
        <v>105</v>
      </c>
      <c r="M20" s="92"/>
      <c r="N20" s="54"/>
      <c r="O20" s="92" t="s">
        <v>106</v>
      </c>
      <c r="P20" s="92"/>
      <c r="Q20" s="54"/>
      <c r="R20" s="92" t="s">
        <v>107</v>
      </c>
      <c r="S20" s="92"/>
      <c r="T20" s="54"/>
      <c r="U20" s="92" t="s">
        <v>95</v>
      </c>
      <c r="V20" s="92"/>
      <c r="W20" s="54"/>
      <c r="X20" s="92" t="s">
        <v>108</v>
      </c>
      <c r="Y20" s="92"/>
      <c r="Z20" s="54"/>
      <c r="AA20" s="92" t="s">
        <v>109</v>
      </c>
      <c r="AB20" s="92"/>
      <c r="AC20" s="54"/>
      <c r="AD20" s="92" t="s">
        <v>110</v>
      </c>
      <c r="AE20" s="92"/>
    </row>
    <row r="21" spans="1:32">
      <c r="A21" s="9" t="s">
        <v>6</v>
      </c>
      <c r="B21" s="15" t="s">
        <v>1</v>
      </c>
      <c r="C21" s="16">
        <v>0</v>
      </c>
      <c r="D21" s="16">
        <v>0</v>
      </c>
      <c r="E21" s="58">
        <f t="shared" ref="E21:E26" si="20">SUM(C21:D21)/2</f>
        <v>0</v>
      </c>
      <c r="F21" s="16">
        <v>0</v>
      </c>
      <c r="G21" s="16">
        <v>0</v>
      </c>
      <c r="H21" s="58">
        <f t="shared" ref="H21:H26" si="21">SUM(F21:G21)/2</f>
        <v>0</v>
      </c>
      <c r="I21" s="16">
        <v>0</v>
      </c>
      <c r="J21" s="16">
        <v>0</v>
      </c>
      <c r="K21" s="58">
        <f t="shared" ref="K21:K26" si="22">SUM(I21:J21)/2</f>
        <v>0</v>
      </c>
      <c r="L21" s="16">
        <v>8</v>
      </c>
      <c r="M21" s="16">
        <v>7</v>
      </c>
      <c r="N21" s="58">
        <f t="shared" ref="N21:N26" si="23">SUM(L21:M21)/2</f>
        <v>7.5</v>
      </c>
      <c r="O21" s="16">
        <v>37</v>
      </c>
      <c r="P21" s="16">
        <v>35</v>
      </c>
      <c r="Q21" s="58">
        <f t="shared" ref="Q21:Q26" si="24">SUM(O21:P21)/2</f>
        <v>36</v>
      </c>
      <c r="R21" s="16">
        <v>1</v>
      </c>
      <c r="S21" s="16">
        <v>1</v>
      </c>
      <c r="T21" s="58">
        <f t="shared" ref="T21:T26" si="25">SUM(R21:S21)/2</f>
        <v>1</v>
      </c>
      <c r="U21" s="16">
        <v>16</v>
      </c>
      <c r="V21" s="16">
        <v>14</v>
      </c>
      <c r="W21" s="58">
        <f t="shared" ref="W21:W26" si="26">SUM(U21:V21)/2</f>
        <v>15</v>
      </c>
      <c r="X21" s="16">
        <v>1</v>
      </c>
      <c r="Y21" s="16">
        <v>0</v>
      </c>
      <c r="Z21" s="58">
        <f t="shared" ref="Z21:Z26" si="27">SUM(X21:Y21)/2</f>
        <v>0.5</v>
      </c>
      <c r="AA21" s="16">
        <v>0</v>
      </c>
      <c r="AB21" s="16">
        <v>0</v>
      </c>
      <c r="AC21" s="58">
        <f>SUM(AA21:AB21)/2</f>
        <v>0</v>
      </c>
      <c r="AD21" s="16">
        <v>2</v>
      </c>
      <c r="AE21" s="16">
        <v>0</v>
      </c>
      <c r="AF21" s="58">
        <f t="shared" ref="AF21:AF26" si="28">SUM(AD21:AE21)/2</f>
        <v>1</v>
      </c>
    </row>
    <row r="22" spans="1:32">
      <c r="A22" s="9"/>
      <c r="B22" s="15" t="s">
        <v>2</v>
      </c>
      <c r="C22" s="16">
        <v>7</v>
      </c>
      <c r="D22" s="16">
        <v>11</v>
      </c>
      <c r="E22" s="58">
        <f t="shared" si="20"/>
        <v>9</v>
      </c>
      <c r="F22" s="16">
        <v>1</v>
      </c>
      <c r="G22" s="16">
        <v>0</v>
      </c>
      <c r="H22" s="58">
        <f t="shared" si="21"/>
        <v>0.5</v>
      </c>
      <c r="I22" s="16">
        <v>7</v>
      </c>
      <c r="J22" s="16">
        <v>1</v>
      </c>
      <c r="K22" s="58">
        <f t="shared" si="22"/>
        <v>4</v>
      </c>
      <c r="L22" s="16">
        <v>26</v>
      </c>
      <c r="M22" s="16">
        <v>34</v>
      </c>
      <c r="N22" s="58">
        <f t="shared" si="23"/>
        <v>30</v>
      </c>
      <c r="O22" s="16">
        <v>40</v>
      </c>
      <c r="P22" s="16">
        <v>54</v>
      </c>
      <c r="Q22" s="58">
        <f t="shared" si="24"/>
        <v>47</v>
      </c>
      <c r="R22" s="16">
        <v>10</v>
      </c>
      <c r="S22" s="16">
        <v>9</v>
      </c>
      <c r="T22" s="58">
        <f t="shared" si="25"/>
        <v>9.5</v>
      </c>
      <c r="U22" s="16">
        <v>45</v>
      </c>
      <c r="V22" s="16">
        <v>39</v>
      </c>
      <c r="W22" s="58">
        <f t="shared" si="26"/>
        <v>42</v>
      </c>
      <c r="X22" s="16">
        <v>1</v>
      </c>
      <c r="Y22" s="16">
        <v>0</v>
      </c>
      <c r="Z22" s="58">
        <f t="shared" si="27"/>
        <v>0.5</v>
      </c>
      <c r="AA22" s="16">
        <v>0</v>
      </c>
      <c r="AB22" s="16">
        <v>1</v>
      </c>
      <c r="AC22" s="58">
        <f t="shared" ref="AC22:AC26" si="29">SUM(AA22:AB22)/2</f>
        <v>0.5</v>
      </c>
      <c r="AD22" s="16">
        <v>23</v>
      </c>
      <c r="AE22" s="16">
        <v>20</v>
      </c>
      <c r="AF22" s="58">
        <f t="shared" si="28"/>
        <v>21.5</v>
      </c>
    </row>
    <row r="23" spans="1:32">
      <c r="A23" s="9"/>
      <c r="B23" s="15" t="s">
        <v>3</v>
      </c>
      <c r="C23" s="16">
        <v>33</v>
      </c>
      <c r="D23" s="16">
        <v>28</v>
      </c>
      <c r="E23" s="58">
        <f t="shared" si="20"/>
        <v>30.5</v>
      </c>
      <c r="F23" s="16">
        <v>8</v>
      </c>
      <c r="G23" s="16">
        <v>10</v>
      </c>
      <c r="H23" s="58">
        <f t="shared" si="21"/>
        <v>9</v>
      </c>
      <c r="I23" s="16">
        <v>22</v>
      </c>
      <c r="J23" s="16">
        <v>26</v>
      </c>
      <c r="K23" s="58">
        <f t="shared" si="22"/>
        <v>24</v>
      </c>
      <c r="L23" s="16">
        <v>41</v>
      </c>
      <c r="M23" s="16">
        <v>49</v>
      </c>
      <c r="N23" s="58">
        <f t="shared" si="23"/>
        <v>45</v>
      </c>
      <c r="O23" s="16">
        <v>46</v>
      </c>
      <c r="P23" s="16">
        <v>49</v>
      </c>
      <c r="Q23" s="58">
        <f t="shared" si="24"/>
        <v>47.5</v>
      </c>
      <c r="R23" s="16">
        <v>30</v>
      </c>
      <c r="S23" s="16">
        <v>38</v>
      </c>
      <c r="T23" s="58">
        <f t="shared" si="25"/>
        <v>34</v>
      </c>
      <c r="U23" s="16">
        <v>59</v>
      </c>
      <c r="V23" s="16">
        <v>58</v>
      </c>
      <c r="W23" s="58">
        <f t="shared" si="26"/>
        <v>58.5</v>
      </c>
      <c r="X23" s="16">
        <v>4</v>
      </c>
      <c r="Y23" s="16">
        <v>8</v>
      </c>
      <c r="Z23" s="58">
        <f t="shared" si="27"/>
        <v>6</v>
      </c>
      <c r="AA23" s="16">
        <v>21</v>
      </c>
      <c r="AB23" s="16">
        <v>25</v>
      </c>
      <c r="AC23" s="58">
        <f t="shared" si="29"/>
        <v>23</v>
      </c>
      <c r="AD23" s="16">
        <v>52</v>
      </c>
      <c r="AE23" s="16">
        <v>53</v>
      </c>
      <c r="AF23" s="58">
        <f t="shared" si="28"/>
        <v>52.5</v>
      </c>
    </row>
    <row r="24" spans="1:32">
      <c r="A24" s="9"/>
      <c r="B24" s="15" t="s">
        <v>4</v>
      </c>
      <c r="C24" s="16">
        <v>46</v>
      </c>
      <c r="D24" s="16">
        <v>48</v>
      </c>
      <c r="E24" s="58">
        <f t="shared" si="20"/>
        <v>47</v>
      </c>
      <c r="F24" s="16">
        <v>27</v>
      </c>
      <c r="G24" s="16">
        <v>45</v>
      </c>
      <c r="H24" s="58">
        <f t="shared" si="21"/>
        <v>36</v>
      </c>
      <c r="I24" s="16">
        <v>45</v>
      </c>
      <c r="J24" s="16">
        <v>47</v>
      </c>
      <c r="K24" s="58">
        <f t="shared" si="22"/>
        <v>46</v>
      </c>
      <c r="L24" s="16">
        <v>49</v>
      </c>
      <c r="M24" s="16">
        <v>60</v>
      </c>
      <c r="N24" s="58">
        <f t="shared" si="23"/>
        <v>54.5</v>
      </c>
      <c r="O24" s="16">
        <v>54</v>
      </c>
      <c r="P24" s="16">
        <v>52</v>
      </c>
      <c r="Q24" s="58">
        <f t="shared" si="24"/>
        <v>53</v>
      </c>
      <c r="R24" s="16">
        <v>50</v>
      </c>
      <c r="S24" s="16">
        <v>45</v>
      </c>
      <c r="T24" s="58">
        <f t="shared" si="25"/>
        <v>47.5</v>
      </c>
      <c r="U24" s="16">
        <v>57</v>
      </c>
      <c r="V24" s="16">
        <v>65</v>
      </c>
      <c r="W24" s="58">
        <f t="shared" si="26"/>
        <v>61</v>
      </c>
      <c r="X24" s="16">
        <v>26</v>
      </c>
      <c r="Y24" s="16">
        <v>35</v>
      </c>
      <c r="Z24" s="58">
        <f t="shared" si="27"/>
        <v>30.5</v>
      </c>
      <c r="AA24" s="16">
        <v>27</v>
      </c>
      <c r="AB24" s="16">
        <v>33</v>
      </c>
      <c r="AC24" s="58">
        <f t="shared" si="29"/>
        <v>30</v>
      </c>
      <c r="AD24" s="16">
        <v>58</v>
      </c>
      <c r="AE24" s="16">
        <v>52</v>
      </c>
      <c r="AF24" s="58">
        <f t="shared" si="28"/>
        <v>55</v>
      </c>
    </row>
    <row r="25" spans="1:32">
      <c r="A25" s="9"/>
      <c r="B25" s="15" t="s">
        <v>5</v>
      </c>
      <c r="C25" s="16">
        <v>53</v>
      </c>
      <c r="D25" s="16">
        <v>46</v>
      </c>
      <c r="E25" s="58">
        <f t="shared" si="20"/>
        <v>49.5</v>
      </c>
      <c r="F25" s="16">
        <v>50</v>
      </c>
      <c r="G25" s="16">
        <v>42</v>
      </c>
      <c r="H25" s="58">
        <f t="shared" si="21"/>
        <v>46</v>
      </c>
      <c r="I25" s="16">
        <v>51</v>
      </c>
      <c r="J25" s="16">
        <v>47</v>
      </c>
      <c r="K25" s="58">
        <f t="shared" si="22"/>
        <v>49</v>
      </c>
      <c r="L25" s="16">
        <v>54</v>
      </c>
      <c r="M25" s="16">
        <v>53</v>
      </c>
      <c r="N25" s="58">
        <f t="shared" si="23"/>
        <v>53.5</v>
      </c>
      <c r="O25" s="16">
        <v>55</v>
      </c>
      <c r="P25" s="16">
        <v>52</v>
      </c>
      <c r="Q25" s="58">
        <f t="shared" si="24"/>
        <v>53.5</v>
      </c>
      <c r="R25" s="16">
        <v>47</v>
      </c>
      <c r="S25" s="16">
        <v>59</v>
      </c>
      <c r="T25" s="58">
        <f t="shared" si="25"/>
        <v>53</v>
      </c>
      <c r="U25" s="16">
        <v>65</v>
      </c>
      <c r="V25" s="16">
        <v>63</v>
      </c>
      <c r="W25" s="58">
        <f t="shared" si="26"/>
        <v>64</v>
      </c>
      <c r="X25" s="16">
        <v>48</v>
      </c>
      <c r="Y25" s="16">
        <v>51</v>
      </c>
      <c r="Z25" s="58">
        <f t="shared" si="27"/>
        <v>49.5</v>
      </c>
      <c r="AA25" s="16">
        <v>46</v>
      </c>
      <c r="AB25" s="16">
        <v>43</v>
      </c>
      <c r="AC25" s="58">
        <f t="shared" si="29"/>
        <v>44.5</v>
      </c>
      <c r="AD25" s="16">
        <v>48</v>
      </c>
      <c r="AE25" s="16">
        <v>49</v>
      </c>
      <c r="AF25" s="58">
        <f t="shared" si="28"/>
        <v>48.5</v>
      </c>
    </row>
    <row r="26" spans="1:32">
      <c r="A26" s="10" t="s">
        <v>7</v>
      </c>
      <c r="B26" s="10"/>
      <c r="C26" s="16">
        <v>60</v>
      </c>
      <c r="D26" s="16">
        <v>54</v>
      </c>
      <c r="E26" s="58">
        <f t="shared" si="20"/>
        <v>57</v>
      </c>
      <c r="F26" s="16">
        <v>59</v>
      </c>
      <c r="G26" s="16">
        <v>61</v>
      </c>
      <c r="H26" s="58">
        <f t="shared" si="21"/>
        <v>60</v>
      </c>
      <c r="I26" s="16">
        <v>52</v>
      </c>
      <c r="J26" s="16">
        <v>68</v>
      </c>
      <c r="K26" s="58">
        <f t="shared" si="22"/>
        <v>60</v>
      </c>
      <c r="L26" s="16">
        <v>52</v>
      </c>
      <c r="M26" s="16">
        <v>63</v>
      </c>
      <c r="N26" s="58">
        <f t="shared" si="23"/>
        <v>57.5</v>
      </c>
      <c r="O26" s="16">
        <v>54</v>
      </c>
      <c r="P26" s="16">
        <v>58</v>
      </c>
      <c r="Q26" s="58">
        <f t="shared" si="24"/>
        <v>56</v>
      </c>
      <c r="R26" s="16">
        <v>69</v>
      </c>
      <c r="S26" s="16">
        <v>54</v>
      </c>
      <c r="T26" s="58">
        <f t="shared" si="25"/>
        <v>61.5</v>
      </c>
      <c r="U26" s="16">
        <v>60</v>
      </c>
      <c r="V26" s="16">
        <v>56</v>
      </c>
      <c r="W26" s="58">
        <f t="shared" si="26"/>
        <v>58</v>
      </c>
      <c r="X26" s="16">
        <v>71</v>
      </c>
      <c r="Y26" s="16">
        <v>55</v>
      </c>
      <c r="Z26" s="58">
        <f t="shared" si="27"/>
        <v>63</v>
      </c>
      <c r="AA26" s="16">
        <v>52</v>
      </c>
      <c r="AB26" s="16">
        <v>50</v>
      </c>
      <c r="AC26" s="58">
        <f t="shared" si="29"/>
        <v>51</v>
      </c>
      <c r="AD26" s="16">
        <v>65</v>
      </c>
      <c r="AE26" s="16">
        <v>65</v>
      </c>
      <c r="AF26" s="58">
        <f t="shared" si="28"/>
        <v>65</v>
      </c>
    </row>
    <row r="27" spans="1:32">
      <c r="A27" s="12" t="s">
        <v>8</v>
      </c>
      <c r="B27" s="12"/>
      <c r="C27" s="16"/>
      <c r="D27" s="16"/>
      <c r="E27" s="58">
        <v>198</v>
      </c>
      <c r="F27" s="16"/>
      <c r="G27" s="16"/>
      <c r="H27" s="58">
        <v>661</v>
      </c>
      <c r="I27" s="16"/>
      <c r="J27" s="16"/>
      <c r="K27" s="58">
        <v>319</v>
      </c>
      <c r="L27" s="16"/>
      <c r="M27" s="16"/>
      <c r="N27" s="58">
        <v>46</v>
      </c>
      <c r="O27" s="16"/>
      <c r="P27" s="16"/>
      <c r="Q27" s="58" t="s">
        <v>131</v>
      </c>
      <c r="R27" s="16"/>
      <c r="S27" s="16"/>
      <c r="T27" s="58">
        <v>205</v>
      </c>
      <c r="U27" s="16"/>
      <c r="V27" s="16"/>
      <c r="W27" s="59" t="s">
        <v>152</v>
      </c>
      <c r="X27" s="16"/>
      <c r="Y27" s="16"/>
      <c r="Z27" s="58">
        <v>797</v>
      </c>
      <c r="AA27" s="16"/>
      <c r="AB27" s="16"/>
      <c r="AC27" s="58">
        <v>376</v>
      </c>
      <c r="AD27" s="16"/>
      <c r="AE27" s="16"/>
      <c r="AF27" s="58">
        <v>16</v>
      </c>
    </row>
    <row r="28" spans="1:32" ht="33.6">
      <c r="A28" s="91" t="s">
        <v>12</v>
      </c>
      <c r="B28" s="91"/>
      <c r="C28" s="17"/>
      <c r="D28" s="18"/>
      <c r="E28" s="60"/>
      <c r="F28" s="18"/>
      <c r="G28" s="18"/>
      <c r="H28" s="60"/>
      <c r="I28" s="18"/>
      <c r="J28" s="18"/>
      <c r="K28" s="60"/>
      <c r="L28" s="18"/>
      <c r="M28" s="18"/>
      <c r="N28" s="60"/>
      <c r="O28" s="18"/>
      <c r="P28" s="18"/>
      <c r="Q28" s="60"/>
      <c r="R28" s="18"/>
      <c r="S28" s="18"/>
      <c r="T28" s="60"/>
      <c r="U28" s="18"/>
      <c r="V28" s="18"/>
      <c r="W28" s="60"/>
      <c r="X28" s="18"/>
      <c r="Y28" s="18"/>
      <c r="Z28" s="60"/>
      <c r="AA28" s="18"/>
      <c r="AB28" s="18"/>
      <c r="AC28" s="60"/>
    </row>
    <row r="29" spans="1:32">
      <c r="A29" s="90" t="s">
        <v>0</v>
      </c>
      <c r="B29" s="90"/>
      <c r="C29" s="92" t="s">
        <v>102</v>
      </c>
      <c r="D29" s="92"/>
      <c r="E29" s="54"/>
      <c r="F29" s="92" t="s">
        <v>103</v>
      </c>
      <c r="G29" s="92"/>
      <c r="H29" s="54"/>
      <c r="I29" s="92" t="s">
        <v>104</v>
      </c>
      <c r="J29" s="92"/>
      <c r="K29" s="54"/>
      <c r="L29" s="92" t="s">
        <v>105</v>
      </c>
      <c r="M29" s="92"/>
      <c r="N29" s="54"/>
      <c r="O29" s="92" t="s">
        <v>106</v>
      </c>
      <c r="P29" s="92"/>
      <c r="Q29" s="54"/>
      <c r="R29" s="92" t="s">
        <v>107</v>
      </c>
      <c r="S29" s="92"/>
      <c r="T29" s="54"/>
      <c r="U29" s="92" t="s">
        <v>95</v>
      </c>
      <c r="V29" s="92"/>
      <c r="W29" s="54"/>
      <c r="X29" s="92" t="s">
        <v>108</v>
      </c>
      <c r="Y29" s="92"/>
      <c r="Z29" s="54"/>
      <c r="AA29" s="92" t="s">
        <v>109</v>
      </c>
      <c r="AB29" s="92"/>
      <c r="AC29" s="54"/>
      <c r="AD29" s="92" t="s">
        <v>110</v>
      </c>
      <c r="AE29" s="92"/>
    </row>
    <row r="30" spans="1:32">
      <c r="A30" s="9" t="s">
        <v>6</v>
      </c>
      <c r="B30" s="15" t="s">
        <v>1</v>
      </c>
      <c r="C30" s="16">
        <v>2</v>
      </c>
      <c r="D30" s="16">
        <v>2</v>
      </c>
      <c r="E30" s="58">
        <f t="shared" ref="E30:E35" si="30">SUM(C30:D30)/2</f>
        <v>2</v>
      </c>
      <c r="F30" s="16">
        <v>2</v>
      </c>
      <c r="G30" s="16">
        <v>2</v>
      </c>
      <c r="H30" s="58">
        <f t="shared" ref="H30:H35" si="31">SUM(F30:G30)/2</f>
        <v>2</v>
      </c>
      <c r="I30" s="16">
        <v>1</v>
      </c>
      <c r="J30" s="16">
        <v>2</v>
      </c>
      <c r="K30" s="58">
        <f t="shared" ref="K30:K35" si="32">SUM(I30:J30)/2</f>
        <v>1.5</v>
      </c>
      <c r="L30" s="16">
        <v>12</v>
      </c>
      <c r="M30" s="16">
        <v>10</v>
      </c>
      <c r="N30" s="58">
        <f t="shared" ref="N30:N35" si="33">SUM(L30:M30)/2</f>
        <v>11</v>
      </c>
      <c r="O30" s="16">
        <v>30</v>
      </c>
      <c r="P30" s="16">
        <v>32</v>
      </c>
      <c r="Q30" s="58">
        <f t="shared" ref="Q30:Q35" si="34">SUM(O30:P30)/2</f>
        <v>31</v>
      </c>
      <c r="R30" s="16">
        <v>0</v>
      </c>
      <c r="S30" s="16">
        <v>2</v>
      </c>
      <c r="T30" s="58">
        <f t="shared" ref="T30:T35" si="35">SUM(R30:S30)/2</f>
        <v>1</v>
      </c>
      <c r="U30" s="16">
        <v>14</v>
      </c>
      <c r="V30" s="16">
        <v>14</v>
      </c>
      <c r="W30" s="58">
        <f t="shared" ref="W30:W35" si="36">SUM(U30:V30)/2</f>
        <v>14</v>
      </c>
      <c r="X30" s="16">
        <v>0</v>
      </c>
      <c r="Y30" s="16">
        <v>0</v>
      </c>
      <c r="Z30" s="58">
        <f t="shared" ref="Z30:Z35" si="37">SUM(X30:Y30)/2</f>
        <v>0</v>
      </c>
      <c r="AA30" s="16">
        <v>3</v>
      </c>
      <c r="AB30" s="16">
        <v>2</v>
      </c>
      <c r="AC30" s="58">
        <f t="shared" ref="AC30:AC35" si="38">SUM(AA30:AB30)/2</f>
        <v>2.5</v>
      </c>
      <c r="AD30" s="16">
        <v>15</v>
      </c>
      <c r="AE30" s="16">
        <v>10</v>
      </c>
      <c r="AF30" s="58">
        <f t="shared" ref="AF30:AF35" si="39">SUM(AD30:AE30)/2</f>
        <v>12.5</v>
      </c>
    </row>
    <row r="31" spans="1:32">
      <c r="A31" s="9"/>
      <c r="B31" s="15" t="s">
        <v>2</v>
      </c>
      <c r="C31" s="16">
        <v>9</v>
      </c>
      <c r="D31" s="16">
        <v>10</v>
      </c>
      <c r="E31" s="58">
        <f t="shared" si="30"/>
        <v>9.5</v>
      </c>
      <c r="F31" s="16">
        <v>9</v>
      </c>
      <c r="G31" s="16">
        <v>10</v>
      </c>
      <c r="H31" s="58">
        <f t="shared" si="31"/>
        <v>9.5</v>
      </c>
      <c r="I31" s="16">
        <v>11</v>
      </c>
      <c r="J31" s="16">
        <v>10</v>
      </c>
      <c r="K31" s="58">
        <f t="shared" si="32"/>
        <v>10.5</v>
      </c>
      <c r="L31" s="16">
        <v>26</v>
      </c>
      <c r="M31" s="16">
        <v>32</v>
      </c>
      <c r="N31" s="58">
        <f t="shared" si="33"/>
        <v>29</v>
      </c>
      <c r="O31" s="16">
        <v>45</v>
      </c>
      <c r="P31" s="16">
        <v>41</v>
      </c>
      <c r="Q31" s="58">
        <f t="shared" si="34"/>
        <v>43</v>
      </c>
      <c r="R31" s="16">
        <v>10</v>
      </c>
      <c r="S31" s="16">
        <v>8</v>
      </c>
      <c r="T31" s="58">
        <f t="shared" si="35"/>
        <v>9</v>
      </c>
      <c r="U31" s="16">
        <v>25</v>
      </c>
      <c r="V31" s="16">
        <v>38</v>
      </c>
      <c r="W31" s="58">
        <f t="shared" si="36"/>
        <v>31.5</v>
      </c>
      <c r="X31" s="16">
        <v>18</v>
      </c>
      <c r="Y31" s="16">
        <v>19</v>
      </c>
      <c r="Z31" s="58">
        <f t="shared" si="37"/>
        <v>18.5</v>
      </c>
      <c r="AA31" s="16">
        <v>24</v>
      </c>
      <c r="AB31" s="16">
        <v>24</v>
      </c>
      <c r="AC31" s="58">
        <f t="shared" si="38"/>
        <v>24</v>
      </c>
      <c r="AD31" s="16">
        <v>27</v>
      </c>
      <c r="AE31" s="16">
        <v>27</v>
      </c>
      <c r="AF31" s="58">
        <f t="shared" si="39"/>
        <v>27</v>
      </c>
    </row>
    <row r="32" spans="1:32">
      <c r="A32" s="9"/>
      <c r="B32" s="15" t="s">
        <v>3</v>
      </c>
      <c r="C32" s="16">
        <v>30</v>
      </c>
      <c r="D32" s="16">
        <v>33</v>
      </c>
      <c r="E32" s="58">
        <f t="shared" si="30"/>
        <v>31.5</v>
      </c>
      <c r="F32" s="16">
        <v>30</v>
      </c>
      <c r="G32" s="16">
        <v>33</v>
      </c>
      <c r="H32" s="58">
        <f t="shared" si="31"/>
        <v>31.5</v>
      </c>
      <c r="I32" s="16">
        <v>29</v>
      </c>
      <c r="J32" s="16">
        <v>29</v>
      </c>
      <c r="K32" s="58">
        <f t="shared" si="32"/>
        <v>29</v>
      </c>
      <c r="L32" s="16">
        <v>35</v>
      </c>
      <c r="M32" s="16">
        <v>36</v>
      </c>
      <c r="N32" s="58">
        <f t="shared" si="33"/>
        <v>35.5</v>
      </c>
      <c r="O32" s="16">
        <v>47</v>
      </c>
      <c r="P32" s="16">
        <v>50</v>
      </c>
      <c r="Q32" s="58">
        <f t="shared" si="34"/>
        <v>48.5</v>
      </c>
      <c r="R32" s="16">
        <v>27</v>
      </c>
      <c r="S32" s="16">
        <v>21</v>
      </c>
      <c r="T32" s="58">
        <f t="shared" si="35"/>
        <v>24</v>
      </c>
      <c r="U32" s="16">
        <v>48</v>
      </c>
      <c r="V32" s="16">
        <v>49</v>
      </c>
      <c r="W32" s="58">
        <f t="shared" si="36"/>
        <v>48.5</v>
      </c>
      <c r="X32" s="16">
        <v>23</v>
      </c>
      <c r="Y32" s="16">
        <v>31</v>
      </c>
      <c r="Z32" s="58">
        <f t="shared" si="37"/>
        <v>27</v>
      </c>
      <c r="AA32" s="16">
        <v>46</v>
      </c>
      <c r="AB32" s="16">
        <v>37</v>
      </c>
      <c r="AC32" s="58">
        <f t="shared" si="38"/>
        <v>41.5</v>
      </c>
      <c r="AD32" s="16">
        <v>40</v>
      </c>
      <c r="AE32" s="16">
        <v>41</v>
      </c>
      <c r="AF32" s="58">
        <f t="shared" si="39"/>
        <v>40.5</v>
      </c>
    </row>
    <row r="33" spans="1:32">
      <c r="A33" s="9"/>
      <c r="B33" s="15" t="s">
        <v>4</v>
      </c>
      <c r="C33" s="16">
        <v>39</v>
      </c>
      <c r="D33" s="16">
        <v>41</v>
      </c>
      <c r="E33" s="58">
        <f t="shared" si="30"/>
        <v>40</v>
      </c>
      <c r="F33" s="16">
        <v>39</v>
      </c>
      <c r="G33" s="16">
        <v>41</v>
      </c>
      <c r="H33" s="58">
        <f t="shared" si="31"/>
        <v>40</v>
      </c>
      <c r="I33" s="16">
        <v>49</v>
      </c>
      <c r="J33" s="16">
        <v>49</v>
      </c>
      <c r="K33" s="58">
        <f t="shared" si="32"/>
        <v>49</v>
      </c>
      <c r="L33" s="16">
        <v>45</v>
      </c>
      <c r="M33" s="16">
        <v>49</v>
      </c>
      <c r="N33" s="58">
        <f t="shared" si="33"/>
        <v>47</v>
      </c>
      <c r="O33" s="16">
        <v>48</v>
      </c>
      <c r="P33" s="16">
        <v>48</v>
      </c>
      <c r="Q33" s="58">
        <f t="shared" si="34"/>
        <v>48</v>
      </c>
      <c r="R33" s="16">
        <v>36</v>
      </c>
      <c r="S33" s="16">
        <v>36</v>
      </c>
      <c r="T33" s="58">
        <f t="shared" si="35"/>
        <v>36</v>
      </c>
      <c r="U33" s="16">
        <v>44</v>
      </c>
      <c r="V33" s="16">
        <v>42</v>
      </c>
      <c r="W33" s="58">
        <f t="shared" si="36"/>
        <v>43</v>
      </c>
      <c r="X33" s="16">
        <v>43</v>
      </c>
      <c r="Y33" s="16">
        <v>33</v>
      </c>
      <c r="Z33" s="58">
        <f t="shared" si="37"/>
        <v>38</v>
      </c>
      <c r="AA33" s="16">
        <v>45</v>
      </c>
      <c r="AB33" s="16">
        <v>40</v>
      </c>
      <c r="AC33" s="58">
        <f t="shared" si="38"/>
        <v>42.5</v>
      </c>
      <c r="AD33" s="16">
        <v>48</v>
      </c>
      <c r="AE33" s="16">
        <v>53</v>
      </c>
      <c r="AF33" s="58">
        <f t="shared" si="39"/>
        <v>50.5</v>
      </c>
    </row>
    <row r="34" spans="1:32">
      <c r="A34" s="9"/>
      <c r="B34" s="15" t="s">
        <v>5</v>
      </c>
      <c r="C34" s="16">
        <v>40</v>
      </c>
      <c r="D34" s="16">
        <v>57</v>
      </c>
      <c r="E34" s="58">
        <f t="shared" si="30"/>
        <v>48.5</v>
      </c>
      <c r="F34" s="16">
        <v>40</v>
      </c>
      <c r="G34" s="16">
        <v>57</v>
      </c>
      <c r="H34" s="58">
        <f t="shared" si="31"/>
        <v>48.5</v>
      </c>
      <c r="I34" s="16">
        <v>61</v>
      </c>
      <c r="J34" s="16">
        <v>47</v>
      </c>
      <c r="K34" s="58">
        <f t="shared" si="32"/>
        <v>54</v>
      </c>
      <c r="L34" s="16">
        <v>49</v>
      </c>
      <c r="M34" s="16">
        <v>48</v>
      </c>
      <c r="N34" s="58">
        <f t="shared" si="33"/>
        <v>48.5</v>
      </c>
      <c r="O34" s="16">
        <v>40</v>
      </c>
      <c r="P34" s="16">
        <v>55</v>
      </c>
      <c r="Q34" s="58">
        <f t="shared" si="34"/>
        <v>47.5</v>
      </c>
      <c r="R34" s="16">
        <v>51</v>
      </c>
      <c r="S34" s="16">
        <v>41</v>
      </c>
      <c r="T34" s="58">
        <f t="shared" si="35"/>
        <v>46</v>
      </c>
      <c r="U34" s="16">
        <v>38</v>
      </c>
      <c r="V34" s="16">
        <v>56</v>
      </c>
      <c r="W34" s="58">
        <f t="shared" si="36"/>
        <v>47</v>
      </c>
      <c r="X34" s="16">
        <v>56</v>
      </c>
      <c r="Y34" s="16">
        <v>42</v>
      </c>
      <c r="Z34" s="58">
        <f t="shared" si="37"/>
        <v>49</v>
      </c>
      <c r="AA34" s="16">
        <v>45</v>
      </c>
      <c r="AB34" s="16">
        <v>52</v>
      </c>
      <c r="AC34" s="58">
        <f t="shared" si="38"/>
        <v>48.5</v>
      </c>
      <c r="AD34" s="16">
        <v>53</v>
      </c>
      <c r="AE34" s="16">
        <v>51</v>
      </c>
      <c r="AF34" s="58">
        <f t="shared" si="39"/>
        <v>52</v>
      </c>
    </row>
    <row r="35" spans="1:32">
      <c r="A35" s="10" t="s">
        <v>7</v>
      </c>
      <c r="B35" s="10"/>
      <c r="C35" s="16">
        <v>60</v>
      </c>
      <c r="D35" s="16">
        <v>50</v>
      </c>
      <c r="E35" s="58">
        <f t="shared" si="30"/>
        <v>55</v>
      </c>
      <c r="F35" s="16">
        <v>60</v>
      </c>
      <c r="G35" s="16">
        <v>45</v>
      </c>
      <c r="H35" s="58">
        <f t="shared" si="31"/>
        <v>52.5</v>
      </c>
      <c r="I35" s="16">
        <v>47</v>
      </c>
      <c r="J35" s="16">
        <v>48</v>
      </c>
      <c r="K35" s="58">
        <f t="shared" si="32"/>
        <v>47.5</v>
      </c>
      <c r="L35" s="16">
        <v>58</v>
      </c>
      <c r="M35" s="16">
        <v>47</v>
      </c>
      <c r="N35" s="58">
        <f t="shared" si="33"/>
        <v>52.5</v>
      </c>
      <c r="O35" s="16">
        <v>50</v>
      </c>
      <c r="P35" s="16">
        <v>43</v>
      </c>
      <c r="Q35" s="58">
        <f t="shared" si="34"/>
        <v>46.5</v>
      </c>
      <c r="R35" s="16">
        <v>60</v>
      </c>
      <c r="S35" s="16">
        <v>49</v>
      </c>
      <c r="T35" s="58">
        <f t="shared" si="35"/>
        <v>54.5</v>
      </c>
      <c r="U35" s="16">
        <v>44</v>
      </c>
      <c r="V35" s="16">
        <v>43</v>
      </c>
      <c r="W35" s="58">
        <f t="shared" si="36"/>
        <v>43.5</v>
      </c>
      <c r="X35" s="16">
        <v>52</v>
      </c>
      <c r="Y35" s="16">
        <v>50</v>
      </c>
      <c r="Z35" s="58">
        <f t="shared" si="37"/>
        <v>51</v>
      </c>
      <c r="AA35" s="16">
        <v>54</v>
      </c>
      <c r="AB35" s="16">
        <v>53</v>
      </c>
      <c r="AC35" s="58">
        <f t="shared" si="38"/>
        <v>53.5</v>
      </c>
      <c r="AD35" s="16">
        <v>50</v>
      </c>
      <c r="AE35" s="16">
        <v>44</v>
      </c>
      <c r="AF35" s="58">
        <f t="shared" si="39"/>
        <v>47</v>
      </c>
    </row>
    <row r="36" spans="1:32">
      <c r="A36" s="12" t="s">
        <v>8</v>
      </c>
      <c r="B36" s="12"/>
      <c r="C36" s="16"/>
      <c r="D36" s="16"/>
      <c r="E36" s="58">
        <v>193</v>
      </c>
      <c r="F36" s="16"/>
      <c r="G36" s="16"/>
      <c r="H36" s="58">
        <v>163</v>
      </c>
      <c r="I36" s="16"/>
      <c r="J36" s="16"/>
      <c r="K36" s="58">
        <v>110</v>
      </c>
      <c r="L36" s="16"/>
      <c r="M36" s="16"/>
      <c r="N36" s="58">
        <v>46</v>
      </c>
      <c r="O36" s="16"/>
      <c r="P36" s="16"/>
      <c r="Q36" s="59" t="s">
        <v>152</v>
      </c>
      <c r="R36" s="16"/>
      <c r="S36" s="16"/>
      <c r="T36" s="58">
        <v>284</v>
      </c>
      <c r="U36" s="16"/>
      <c r="V36" s="16"/>
      <c r="W36" s="59" t="s">
        <v>152</v>
      </c>
      <c r="X36" s="16"/>
      <c r="Y36" s="16"/>
      <c r="Z36" s="58">
        <v>142</v>
      </c>
      <c r="AA36" s="16"/>
      <c r="AB36" s="16"/>
      <c r="AC36" s="58">
        <v>82</v>
      </c>
      <c r="AD36" s="16"/>
      <c r="AE36" s="16"/>
      <c r="AF36" s="10">
        <v>28</v>
      </c>
    </row>
    <row r="38" spans="1:32">
      <c r="O38" s="103" t="s">
        <v>133</v>
      </c>
      <c r="P38" s="103"/>
      <c r="Q38" s="103"/>
      <c r="R38" s="103"/>
      <c r="S38" s="103"/>
      <c r="T38" s="103"/>
      <c r="U38" s="103"/>
      <c r="V38" s="103"/>
      <c r="W38" s="103"/>
    </row>
    <row r="39" spans="1:32">
      <c r="O39" s="21"/>
      <c r="P39" s="92" t="s">
        <v>9</v>
      </c>
      <c r="Q39" s="92"/>
      <c r="R39" s="92" t="s">
        <v>10</v>
      </c>
      <c r="S39" s="92"/>
      <c r="T39" s="107" t="s">
        <v>11</v>
      </c>
      <c r="U39" s="107"/>
      <c r="V39" s="92" t="s">
        <v>12</v>
      </c>
      <c r="W39" s="92"/>
    </row>
    <row r="40" spans="1:32">
      <c r="O40" s="21" t="s">
        <v>0</v>
      </c>
      <c r="P40" s="92" t="s">
        <v>6</v>
      </c>
      <c r="Q40" s="92"/>
      <c r="R40" s="92" t="s">
        <v>6</v>
      </c>
      <c r="S40" s="92"/>
      <c r="T40" s="92" t="s">
        <v>6</v>
      </c>
      <c r="U40" s="92"/>
      <c r="V40" s="92" t="s">
        <v>6</v>
      </c>
      <c r="W40" s="92"/>
    </row>
    <row r="41" spans="1:32">
      <c r="O41" s="24" t="s">
        <v>134</v>
      </c>
      <c r="P41" s="55">
        <v>0</v>
      </c>
      <c r="Q41" s="54">
        <v>0</v>
      </c>
      <c r="R41" s="55">
        <v>0</v>
      </c>
      <c r="S41" s="55">
        <v>0</v>
      </c>
      <c r="T41" s="54">
        <v>0</v>
      </c>
      <c r="U41" s="55">
        <v>0</v>
      </c>
      <c r="V41" s="55">
        <v>5</v>
      </c>
      <c r="W41" s="54">
        <v>1</v>
      </c>
    </row>
    <row r="42" spans="1:32">
      <c r="O42" s="24" t="s">
        <v>135</v>
      </c>
      <c r="P42" s="3">
        <v>1</v>
      </c>
      <c r="Q42" s="10">
        <v>0</v>
      </c>
      <c r="R42" s="3">
        <v>1</v>
      </c>
      <c r="S42" s="3">
        <v>0</v>
      </c>
      <c r="T42" s="10">
        <v>7</v>
      </c>
      <c r="U42" s="3">
        <v>12</v>
      </c>
      <c r="V42" s="3">
        <v>7</v>
      </c>
      <c r="W42" s="10">
        <v>11</v>
      </c>
    </row>
    <row r="43" spans="1:32">
      <c r="O43" s="24" t="s">
        <v>136</v>
      </c>
      <c r="P43" s="3">
        <v>8</v>
      </c>
      <c r="Q43" s="10">
        <v>9</v>
      </c>
      <c r="R43" s="3">
        <v>2</v>
      </c>
      <c r="S43" s="3">
        <v>1</v>
      </c>
      <c r="T43" s="10">
        <v>41</v>
      </c>
      <c r="U43" s="3">
        <v>36</v>
      </c>
      <c r="V43" s="3">
        <v>30</v>
      </c>
      <c r="W43" s="10">
        <v>28</v>
      </c>
    </row>
    <row r="44" spans="1:32">
      <c r="O44" s="24" t="s">
        <v>137</v>
      </c>
      <c r="P44" s="3">
        <v>28</v>
      </c>
      <c r="Q44" s="10">
        <v>31</v>
      </c>
      <c r="R44" s="3">
        <v>20</v>
      </c>
      <c r="S44" s="3">
        <v>14</v>
      </c>
      <c r="T44" s="10">
        <v>49</v>
      </c>
      <c r="U44" s="3">
        <v>55</v>
      </c>
      <c r="V44" s="3">
        <v>29</v>
      </c>
      <c r="W44" s="10">
        <v>33</v>
      </c>
    </row>
    <row r="45" spans="1:32">
      <c r="O45" s="25" t="s">
        <v>138</v>
      </c>
      <c r="P45" s="3">
        <v>37</v>
      </c>
      <c r="Q45" s="10">
        <v>39</v>
      </c>
      <c r="R45" s="3">
        <v>37</v>
      </c>
      <c r="S45" s="3">
        <v>31</v>
      </c>
      <c r="T45" s="10">
        <v>60</v>
      </c>
      <c r="U45" s="3">
        <v>58</v>
      </c>
      <c r="V45" s="3">
        <v>38</v>
      </c>
      <c r="W45" s="10">
        <v>45</v>
      </c>
    </row>
    <row r="46" spans="1:32">
      <c r="O46" s="24" t="s">
        <v>7</v>
      </c>
      <c r="P46" s="3">
        <v>43</v>
      </c>
      <c r="Q46" s="10">
        <v>43</v>
      </c>
      <c r="R46" s="3">
        <v>36</v>
      </c>
      <c r="S46" s="3">
        <v>35</v>
      </c>
      <c r="T46" s="10">
        <v>60</v>
      </c>
      <c r="U46" s="3">
        <v>59</v>
      </c>
      <c r="V46" s="3">
        <v>48</v>
      </c>
      <c r="W46" s="10">
        <v>50</v>
      </c>
    </row>
    <row r="47" spans="1:32">
      <c r="O47" s="26" t="s">
        <v>148</v>
      </c>
      <c r="P47" s="27">
        <v>6198</v>
      </c>
      <c r="Q47" s="61"/>
      <c r="R47" s="28">
        <v>11474</v>
      </c>
      <c r="S47" s="2"/>
      <c r="T47" s="61"/>
      <c r="U47" s="2"/>
      <c r="V47" s="28">
        <v>3243</v>
      </c>
      <c r="W47" s="61"/>
    </row>
    <row r="48" spans="1:32">
      <c r="O48" s="26"/>
      <c r="P48" s="2"/>
      <c r="Q48" s="61"/>
      <c r="R48" s="2"/>
      <c r="S48" s="2"/>
      <c r="T48" s="61"/>
      <c r="U48" s="2"/>
      <c r="V48" s="2"/>
      <c r="W48" s="61"/>
    </row>
    <row r="49" spans="15:23">
      <c r="O49" s="103" t="s">
        <v>139</v>
      </c>
      <c r="P49" s="103"/>
      <c r="Q49" s="103"/>
      <c r="R49" s="103"/>
      <c r="S49" s="103"/>
      <c r="T49" s="103"/>
      <c r="U49" s="103"/>
      <c r="V49" s="103"/>
      <c r="W49" s="103"/>
    </row>
    <row r="50" spans="15:23">
      <c r="O50" s="24"/>
      <c r="P50" s="92" t="s">
        <v>9</v>
      </c>
      <c r="Q50" s="92"/>
      <c r="R50" s="92" t="s">
        <v>10</v>
      </c>
      <c r="S50" s="92"/>
      <c r="T50" s="107" t="s">
        <v>11</v>
      </c>
      <c r="U50" s="107"/>
      <c r="V50" s="92" t="s">
        <v>12</v>
      </c>
      <c r="W50" s="92"/>
    </row>
    <row r="51" spans="15:23">
      <c r="O51" s="24" t="s">
        <v>0</v>
      </c>
      <c r="P51" s="92" t="s">
        <v>6</v>
      </c>
      <c r="Q51" s="92"/>
      <c r="R51" s="92" t="s">
        <v>6</v>
      </c>
      <c r="S51" s="92"/>
      <c r="T51" s="92" t="s">
        <v>6</v>
      </c>
      <c r="U51" s="92"/>
      <c r="V51" s="92" t="s">
        <v>6</v>
      </c>
      <c r="W51" s="92"/>
    </row>
    <row r="52" spans="15:23">
      <c r="O52" s="24" t="s">
        <v>140</v>
      </c>
      <c r="P52" s="55">
        <v>0</v>
      </c>
      <c r="Q52" s="54">
        <v>0</v>
      </c>
      <c r="R52" s="55">
        <v>0</v>
      </c>
      <c r="S52" s="55">
        <v>0</v>
      </c>
      <c r="T52" s="54">
        <v>1</v>
      </c>
      <c r="U52" s="55">
        <v>0</v>
      </c>
      <c r="V52" s="55">
        <v>1</v>
      </c>
      <c r="W52" s="54">
        <v>4</v>
      </c>
    </row>
    <row r="53" spans="15:23">
      <c r="O53" s="24" t="s">
        <v>141</v>
      </c>
      <c r="P53" s="3">
        <v>2</v>
      </c>
      <c r="Q53" s="10">
        <v>2</v>
      </c>
      <c r="R53" s="3">
        <v>0</v>
      </c>
      <c r="S53" s="3">
        <v>0</v>
      </c>
      <c r="T53" s="10">
        <v>13</v>
      </c>
      <c r="U53" s="3">
        <v>13</v>
      </c>
      <c r="V53" s="3">
        <v>16</v>
      </c>
      <c r="W53" s="10">
        <v>13</v>
      </c>
    </row>
    <row r="54" spans="15:23">
      <c r="O54" s="24" t="s">
        <v>142</v>
      </c>
      <c r="P54" s="3">
        <v>15</v>
      </c>
      <c r="Q54" s="10">
        <v>17</v>
      </c>
      <c r="R54" s="3">
        <v>5</v>
      </c>
      <c r="S54" s="3">
        <v>3</v>
      </c>
      <c r="T54" s="10">
        <v>48</v>
      </c>
      <c r="U54" s="3">
        <v>56</v>
      </c>
      <c r="V54" s="3">
        <v>30</v>
      </c>
      <c r="W54" s="10">
        <v>22</v>
      </c>
    </row>
    <row r="55" spans="15:23">
      <c r="O55" s="24" t="s">
        <v>143</v>
      </c>
      <c r="P55" s="3">
        <v>33</v>
      </c>
      <c r="Q55" s="10">
        <v>34</v>
      </c>
      <c r="R55" s="3">
        <v>15</v>
      </c>
      <c r="S55" s="3">
        <v>17</v>
      </c>
      <c r="T55" s="10">
        <v>54</v>
      </c>
      <c r="U55" s="3">
        <v>63</v>
      </c>
      <c r="V55" s="3">
        <v>36</v>
      </c>
      <c r="W55" s="10">
        <v>34</v>
      </c>
    </row>
    <row r="56" spans="15:23">
      <c r="O56" s="24" t="s">
        <v>144</v>
      </c>
      <c r="P56" s="3">
        <v>44</v>
      </c>
      <c r="Q56" s="10">
        <v>45</v>
      </c>
      <c r="R56" s="3">
        <v>20</v>
      </c>
      <c r="S56" s="3">
        <v>22</v>
      </c>
      <c r="T56" s="10">
        <v>60</v>
      </c>
      <c r="U56" s="3">
        <v>59</v>
      </c>
      <c r="V56" s="3">
        <v>40</v>
      </c>
      <c r="W56" s="10">
        <v>43</v>
      </c>
    </row>
    <row r="57" spans="15:23">
      <c r="O57" s="24" t="s">
        <v>7</v>
      </c>
      <c r="P57" s="3">
        <v>48</v>
      </c>
      <c r="Q57" s="10">
        <v>50</v>
      </c>
      <c r="R57" s="30">
        <v>30</v>
      </c>
      <c r="S57" s="30">
        <v>31</v>
      </c>
      <c r="T57" s="10">
        <v>54</v>
      </c>
      <c r="U57" s="3">
        <v>59</v>
      </c>
      <c r="V57" s="3">
        <v>46</v>
      </c>
      <c r="W57" s="10">
        <v>44</v>
      </c>
    </row>
    <row r="58" spans="15:23">
      <c r="O58" s="26" t="s">
        <v>148</v>
      </c>
      <c r="P58" s="31">
        <v>22267</v>
      </c>
      <c r="R58" s="31">
        <v>56524</v>
      </c>
      <c r="V58" s="31">
        <v>8270</v>
      </c>
    </row>
  </sheetData>
  <mergeCells count="66">
    <mergeCell ref="AD2:AE2"/>
    <mergeCell ref="A1:B1"/>
    <mergeCell ref="A2:B2"/>
    <mergeCell ref="C2:D2"/>
    <mergeCell ref="F2:G2"/>
    <mergeCell ref="I2:J2"/>
    <mergeCell ref="L2:M2"/>
    <mergeCell ref="O2:P2"/>
    <mergeCell ref="R2:S2"/>
    <mergeCell ref="U2:V2"/>
    <mergeCell ref="X2:Y2"/>
    <mergeCell ref="AA2:AB2"/>
    <mergeCell ref="AD11:AE11"/>
    <mergeCell ref="A10:B10"/>
    <mergeCell ref="A11:B11"/>
    <mergeCell ref="C11:D11"/>
    <mergeCell ref="F11:G11"/>
    <mergeCell ref="I11:J11"/>
    <mergeCell ref="L11:M11"/>
    <mergeCell ref="O11:P11"/>
    <mergeCell ref="R11:S11"/>
    <mergeCell ref="U11:V11"/>
    <mergeCell ref="X11:Y11"/>
    <mergeCell ref="AA11:AB11"/>
    <mergeCell ref="AD20:AE20"/>
    <mergeCell ref="A19:B19"/>
    <mergeCell ref="A20:B20"/>
    <mergeCell ref="C20:D20"/>
    <mergeCell ref="F20:G20"/>
    <mergeCell ref="I20:J20"/>
    <mergeCell ref="L20:M20"/>
    <mergeCell ref="O20:P20"/>
    <mergeCell ref="R20:S20"/>
    <mergeCell ref="U20:V20"/>
    <mergeCell ref="X20:Y20"/>
    <mergeCell ref="AA20:AB20"/>
    <mergeCell ref="AD29:AE29"/>
    <mergeCell ref="A28:B28"/>
    <mergeCell ref="A29:B29"/>
    <mergeCell ref="C29:D29"/>
    <mergeCell ref="F29:G29"/>
    <mergeCell ref="I29:J29"/>
    <mergeCell ref="L29:M29"/>
    <mergeCell ref="O29:P29"/>
    <mergeCell ref="R29:S29"/>
    <mergeCell ref="U29:V29"/>
    <mergeCell ref="X29:Y29"/>
    <mergeCell ref="AA29:AB29"/>
    <mergeCell ref="P40:Q40"/>
    <mergeCell ref="R40:S40"/>
    <mergeCell ref="T40:U40"/>
    <mergeCell ref="V40:W40"/>
    <mergeCell ref="O49:W49"/>
    <mergeCell ref="O38:W38"/>
    <mergeCell ref="P39:Q39"/>
    <mergeCell ref="R39:S39"/>
    <mergeCell ref="T39:U39"/>
    <mergeCell ref="V39:W39"/>
    <mergeCell ref="T50:U50"/>
    <mergeCell ref="V50:W50"/>
    <mergeCell ref="P51:Q51"/>
    <mergeCell ref="R51:S51"/>
    <mergeCell ref="T51:U51"/>
    <mergeCell ref="V51:W51"/>
    <mergeCell ref="P50:Q50"/>
    <mergeCell ref="R50:S50"/>
  </mergeCells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F36"/>
  <sheetViews>
    <sheetView workbookViewId="0">
      <selection activeCell="E4" sqref="E4"/>
    </sheetView>
  </sheetViews>
  <sheetFormatPr defaultRowHeight="14.4"/>
  <cols>
    <col min="1" max="1" width="13.44140625" customWidth="1"/>
    <col min="2" max="2" width="14.5546875" customWidth="1"/>
  </cols>
  <sheetData>
    <row r="1" spans="1:32" ht="33.6">
      <c r="A1" s="91" t="s">
        <v>9</v>
      </c>
      <c r="B1" s="91"/>
      <c r="C1" s="2"/>
    </row>
    <row r="2" spans="1:32">
      <c r="A2" s="90" t="s">
        <v>0</v>
      </c>
      <c r="B2" s="90"/>
      <c r="C2" s="92" t="s">
        <v>111</v>
      </c>
      <c r="D2" s="92"/>
      <c r="E2" s="56"/>
      <c r="F2" s="92" t="s">
        <v>112</v>
      </c>
      <c r="G2" s="92"/>
      <c r="H2" s="56"/>
      <c r="I2" s="92" t="s">
        <v>113</v>
      </c>
      <c r="J2" s="92"/>
      <c r="K2" s="56"/>
      <c r="L2" s="92" t="s">
        <v>96</v>
      </c>
      <c r="M2" s="92"/>
      <c r="N2" s="56"/>
      <c r="O2" s="92" t="s">
        <v>114</v>
      </c>
      <c r="P2" s="92"/>
      <c r="Q2" s="56"/>
      <c r="R2" s="92" t="s">
        <v>115</v>
      </c>
      <c r="S2" s="92"/>
      <c r="T2" s="56"/>
      <c r="U2" s="92" t="s">
        <v>116</v>
      </c>
      <c r="V2" s="92"/>
      <c r="W2" s="56"/>
      <c r="X2" s="92" t="s">
        <v>117</v>
      </c>
      <c r="Y2" s="92"/>
      <c r="Z2" s="56"/>
      <c r="AA2" s="92" t="s">
        <v>118</v>
      </c>
      <c r="AB2" s="92"/>
      <c r="AC2" s="56"/>
      <c r="AD2" s="92" t="s">
        <v>119</v>
      </c>
      <c r="AE2" s="92"/>
    </row>
    <row r="3" spans="1:32">
      <c r="A3" s="9" t="s">
        <v>6</v>
      </c>
      <c r="B3" s="15" t="s">
        <v>1</v>
      </c>
      <c r="C3" s="3">
        <v>0</v>
      </c>
      <c r="D3" s="3">
        <v>0</v>
      </c>
      <c r="E3" s="3">
        <f>SUM(C3:D3)/2</f>
        <v>0</v>
      </c>
      <c r="F3" s="3">
        <v>0</v>
      </c>
      <c r="G3" s="3">
        <v>0</v>
      </c>
      <c r="H3" s="3">
        <f>SUM(F3:G3)/2</f>
        <v>0</v>
      </c>
      <c r="I3" s="3">
        <v>0</v>
      </c>
      <c r="J3" s="3">
        <v>0</v>
      </c>
      <c r="K3" s="3">
        <f>SUM(I3:J3)/2</f>
        <v>0</v>
      </c>
      <c r="L3" s="3">
        <v>0</v>
      </c>
      <c r="M3" s="3">
        <v>0</v>
      </c>
      <c r="N3" s="3">
        <f>SUM(L3:M3)/2</f>
        <v>0</v>
      </c>
      <c r="O3" s="3">
        <v>1</v>
      </c>
      <c r="P3" s="3">
        <v>1</v>
      </c>
      <c r="Q3" s="3">
        <f>SUM(O3:P3)/2</f>
        <v>1</v>
      </c>
      <c r="R3" s="3">
        <v>0</v>
      </c>
      <c r="S3" s="3">
        <v>0</v>
      </c>
      <c r="T3" s="3">
        <f>SUM(R3:S3)/2</f>
        <v>0</v>
      </c>
      <c r="U3" s="3">
        <v>0</v>
      </c>
      <c r="V3" s="3">
        <v>0</v>
      </c>
      <c r="W3" s="3">
        <f>SUM(U3:V3)/2</f>
        <v>0</v>
      </c>
      <c r="X3" s="3">
        <v>4</v>
      </c>
      <c r="Y3" s="3">
        <v>4</v>
      </c>
      <c r="Z3" s="3">
        <f>SUM(X3:Y3)/2</f>
        <v>4</v>
      </c>
      <c r="AA3" s="3">
        <v>0</v>
      </c>
      <c r="AB3" s="3">
        <v>0</v>
      </c>
      <c r="AC3" s="3">
        <f>SUM(AA3:AB3)/2</f>
        <v>0</v>
      </c>
      <c r="AD3" s="3">
        <v>2</v>
      </c>
      <c r="AE3" s="3">
        <v>4</v>
      </c>
      <c r="AF3" s="3">
        <f>SUM(AD3:AE3)/2</f>
        <v>3</v>
      </c>
    </row>
    <row r="4" spans="1:32">
      <c r="A4" s="9"/>
      <c r="B4" s="15" t="s">
        <v>2</v>
      </c>
      <c r="C4" s="3">
        <v>0</v>
      </c>
      <c r="D4" s="3">
        <v>0</v>
      </c>
      <c r="E4" s="3">
        <f t="shared" ref="E4:E8" si="0">SUM(C4:D4)/2</f>
        <v>0</v>
      </c>
      <c r="F4" s="3">
        <v>0</v>
      </c>
      <c r="G4" s="3">
        <v>0</v>
      </c>
      <c r="H4" s="3">
        <f t="shared" ref="H4:H8" si="1">SUM(F4:G4)/2</f>
        <v>0</v>
      </c>
      <c r="I4" s="3">
        <v>37</v>
      </c>
      <c r="J4" s="3">
        <v>32</v>
      </c>
      <c r="K4" s="3">
        <f t="shared" ref="K4:K8" si="2">SUM(I4:J4)/2</f>
        <v>34.5</v>
      </c>
      <c r="L4" s="3">
        <v>1</v>
      </c>
      <c r="M4" s="3">
        <v>2</v>
      </c>
      <c r="N4" s="3">
        <f t="shared" ref="N4:N8" si="3">SUM(L4:M4)/2</f>
        <v>1.5</v>
      </c>
      <c r="O4" s="3">
        <v>10</v>
      </c>
      <c r="P4" s="3">
        <v>8</v>
      </c>
      <c r="Q4" s="3">
        <f t="shared" ref="Q4:Q8" si="4">SUM(O4:P4)/2</f>
        <v>9</v>
      </c>
      <c r="R4" s="3">
        <v>0</v>
      </c>
      <c r="S4" s="3">
        <v>0</v>
      </c>
      <c r="T4" s="3">
        <f t="shared" ref="T4:T8" si="5">SUM(R4:S4)/2</f>
        <v>0</v>
      </c>
      <c r="U4" s="3">
        <v>0</v>
      </c>
      <c r="V4" s="3">
        <v>0</v>
      </c>
      <c r="W4" s="3">
        <f t="shared" ref="W4:W8" si="6">SUM(U4:V4)/2</f>
        <v>0</v>
      </c>
      <c r="X4" s="3">
        <v>20</v>
      </c>
      <c r="Y4" s="3">
        <v>13</v>
      </c>
      <c r="Z4" s="3">
        <f t="shared" ref="Z4:Z8" si="7">SUM(X4:Y4)/2</f>
        <v>16.5</v>
      </c>
      <c r="AA4" s="3">
        <v>8</v>
      </c>
      <c r="AB4" s="3">
        <v>8</v>
      </c>
      <c r="AC4" s="3">
        <f t="shared" ref="AC4:AC8" si="8">SUM(AA4:AB4)/2</f>
        <v>8</v>
      </c>
      <c r="AD4" s="3">
        <v>22</v>
      </c>
      <c r="AE4" s="3">
        <v>29</v>
      </c>
      <c r="AF4" s="3">
        <f t="shared" ref="AF4:AF8" si="9">SUM(AD4:AE4)/2</f>
        <v>25.5</v>
      </c>
    </row>
    <row r="5" spans="1:32">
      <c r="A5" s="9"/>
      <c r="B5" s="15" t="s">
        <v>3</v>
      </c>
      <c r="C5" s="3">
        <v>9</v>
      </c>
      <c r="D5" s="3">
        <v>12</v>
      </c>
      <c r="E5" s="3">
        <f t="shared" si="0"/>
        <v>10.5</v>
      </c>
      <c r="F5" s="3">
        <v>4</v>
      </c>
      <c r="G5" s="3">
        <v>3</v>
      </c>
      <c r="H5" s="3">
        <f t="shared" si="1"/>
        <v>3.5</v>
      </c>
      <c r="I5" s="3">
        <v>41</v>
      </c>
      <c r="J5" s="3">
        <v>36</v>
      </c>
      <c r="K5" s="3">
        <f t="shared" si="2"/>
        <v>38.5</v>
      </c>
      <c r="L5" s="3">
        <v>11</v>
      </c>
      <c r="M5" s="3">
        <v>15</v>
      </c>
      <c r="N5" s="3">
        <f t="shared" si="3"/>
        <v>13</v>
      </c>
      <c r="O5" s="3">
        <v>22</v>
      </c>
      <c r="P5" s="3">
        <v>23</v>
      </c>
      <c r="Q5" s="3">
        <f t="shared" si="4"/>
        <v>22.5</v>
      </c>
      <c r="R5" s="3">
        <v>1</v>
      </c>
      <c r="S5" s="3">
        <v>2</v>
      </c>
      <c r="T5" s="3">
        <f t="shared" si="5"/>
        <v>1.5</v>
      </c>
      <c r="U5" s="3">
        <v>4</v>
      </c>
      <c r="V5" s="3">
        <v>4</v>
      </c>
      <c r="W5" s="3">
        <f t="shared" si="6"/>
        <v>4</v>
      </c>
      <c r="X5" s="3">
        <v>31</v>
      </c>
      <c r="Y5" s="3">
        <v>35</v>
      </c>
      <c r="Z5" s="3">
        <f t="shared" si="7"/>
        <v>33</v>
      </c>
      <c r="AA5" s="3">
        <v>28</v>
      </c>
      <c r="AB5" s="3">
        <v>29</v>
      </c>
      <c r="AC5" s="3">
        <f t="shared" si="8"/>
        <v>28.5</v>
      </c>
      <c r="AD5" s="3">
        <v>30</v>
      </c>
      <c r="AE5" s="3">
        <v>35</v>
      </c>
      <c r="AF5" s="3">
        <f t="shared" si="9"/>
        <v>32.5</v>
      </c>
    </row>
    <row r="6" spans="1:32">
      <c r="A6" s="9"/>
      <c r="B6" s="15" t="s">
        <v>4</v>
      </c>
      <c r="C6" s="3">
        <v>43</v>
      </c>
      <c r="D6" s="3">
        <v>38</v>
      </c>
      <c r="E6" s="3">
        <f t="shared" si="0"/>
        <v>40.5</v>
      </c>
      <c r="F6" s="3">
        <v>23</v>
      </c>
      <c r="G6" s="3">
        <v>22</v>
      </c>
      <c r="H6" s="3">
        <f t="shared" si="1"/>
        <v>22.5</v>
      </c>
      <c r="I6" s="3">
        <v>38</v>
      </c>
      <c r="J6" s="3">
        <v>41</v>
      </c>
      <c r="K6" s="3">
        <f t="shared" si="2"/>
        <v>39.5</v>
      </c>
      <c r="L6" s="3">
        <v>46</v>
      </c>
      <c r="M6" s="3">
        <v>44</v>
      </c>
      <c r="N6" s="3">
        <f t="shared" si="3"/>
        <v>45</v>
      </c>
      <c r="O6" s="3">
        <v>28</v>
      </c>
      <c r="P6" s="3">
        <v>24</v>
      </c>
      <c r="Q6" s="3">
        <f t="shared" si="4"/>
        <v>26</v>
      </c>
      <c r="R6" s="3">
        <v>23</v>
      </c>
      <c r="S6" s="3">
        <v>23</v>
      </c>
      <c r="T6" s="3">
        <f t="shared" si="5"/>
        <v>23</v>
      </c>
      <c r="U6" s="3">
        <v>21</v>
      </c>
      <c r="V6" s="3">
        <v>27</v>
      </c>
      <c r="W6" s="3">
        <f t="shared" si="6"/>
        <v>24</v>
      </c>
      <c r="X6" s="3">
        <v>32</v>
      </c>
      <c r="Y6" s="3">
        <v>30</v>
      </c>
      <c r="Z6" s="3">
        <f t="shared" si="7"/>
        <v>31</v>
      </c>
      <c r="AA6" s="3">
        <v>40</v>
      </c>
      <c r="AB6" s="3">
        <v>48</v>
      </c>
      <c r="AC6" s="3">
        <f t="shared" si="8"/>
        <v>44</v>
      </c>
      <c r="AD6" s="3">
        <v>35</v>
      </c>
      <c r="AE6" s="3">
        <v>29</v>
      </c>
      <c r="AF6" s="3">
        <f t="shared" si="9"/>
        <v>32</v>
      </c>
    </row>
    <row r="7" spans="1:32">
      <c r="A7" s="9"/>
      <c r="B7" s="15" t="s">
        <v>5</v>
      </c>
      <c r="C7" s="3">
        <v>44</v>
      </c>
      <c r="D7" s="3">
        <v>43</v>
      </c>
      <c r="E7" s="3">
        <f t="shared" si="0"/>
        <v>43.5</v>
      </c>
      <c r="F7" s="3">
        <v>42</v>
      </c>
      <c r="G7" s="3">
        <v>34</v>
      </c>
      <c r="H7" s="3">
        <f t="shared" si="1"/>
        <v>38</v>
      </c>
      <c r="I7" s="3">
        <v>41</v>
      </c>
      <c r="J7" s="3">
        <v>36</v>
      </c>
      <c r="K7" s="3">
        <f t="shared" si="2"/>
        <v>38.5</v>
      </c>
      <c r="L7" s="3">
        <v>29</v>
      </c>
      <c r="M7" s="3">
        <v>28</v>
      </c>
      <c r="N7" s="3">
        <f t="shared" si="3"/>
        <v>28.5</v>
      </c>
      <c r="O7" s="3">
        <v>35</v>
      </c>
      <c r="P7" s="3">
        <v>33</v>
      </c>
      <c r="Q7" s="3">
        <f t="shared" si="4"/>
        <v>34</v>
      </c>
      <c r="R7" s="3">
        <v>33</v>
      </c>
      <c r="S7" s="3">
        <v>32</v>
      </c>
      <c r="T7" s="3">
        <f t="shared" si="5"/>
        <v>32.5</v>
      </c>
      <c r="U7" s="3">
        <v>36</v>
      </c>
      <c r="V7" s="3">
        <v>30</v>
      </c>
      <c r="W7" s="3">
        <f t="shared" si="6"/>
        <v>33</v>
      </c>
      <c r="X7" s="3">
        <v>39</v>
      </c>
      <c r="Y7" s="3">
        <v>35</v>
      </c>
      <c r="Z7" s="3">
        <f t="shared" si="7"/>
        <v>37</v>
      </c>
      <c r="AA7" s="3">
        <v>43</v>
      </c>
      <c r="AB7" s="3">
        <v>37</v>
      </c>
      <c r="AC7" s="3">
        <f t="shared" si="8"/>
        <v>40</v>
      </c>
      <c r="AD7" s="3">
        <v>37</v>
      </c>
      <c r="AE7" s="3">
        <v>32</v>
      </c>
      <c r="AF7" s="3">
        <f t="shared" si="9"/>
        <v>34.5</v>
      </c>
    </row>
    <row r="8" spans="1:32">
      <c r="A8" s="10" t="s">
        <v>7</v>
      </c>
      <c r="B8" s="10"/>
      <c r="C8" s="3">
        <v>54</v>
      </c>
      <c r="D8" s="3">
        <v>53</v>
      </c>
      <c r="E8" s="3">
        <f t="shared" si="0"/>
        <v>53.5</v>
      </c>
      <c r="F8" s="3">
        <v>49</v>
      </c>
      <c r="G8" s="3">
        <v>45</v>
      </c>
      <c r="H8" s="3">
        <f t="shared" si="1"/>
        <v>47</v>
      </c>
      <c r="I8" s="3">
        <v>50</v>
      </c>
      <c r="J8" s="3">
        <v>47</v>
      </c>
      <c r="K8" s="3">
        <f t="shared" si="2"/>
        <v>48.5</v>
      </c>
      <c r="L8" s="3">
        <v>44</v>
      </c>
      <c r="M8" s="3">
        <v>44</v>
      </c>
      <c r="N8" s="3">
        <f t="shared" si="3"/>
        <v>44</v>
      </c>
      <c r="O8" s="3">
        <v>39</v>
      </c>
      <c r="P8" s="3">
        <v>39</v>
      </c>
      <c r="Q8" s="3">
        <f t="shared" si="4"/>
        <v>39</v>
      </c>
      <c r="R8" s="3">
        <v>46</v>
      </c>
      <c r="S8" s="3">
        <v>51</v>
      </c>
      <c r="T8" s="3">
        <f t="shared" si="5"/>
        <v>48.5</v>
      </c>
      <c r="U8" s="3">
        <v>48</v>
      </c>
      <c r="V8" s="3">
        <v>44</v>
      </c>
      <c r="W8" s="3">
        <f t="shared" si="6"/>
        <v>46</v>
      </c>
      <c r="X8" s="3">
        <v>41</v>
      </c>
      <c r="Y8" s="3">
        <v>41</v>
      </c>
      <c r="Z8" s="3">
        <f t="shared" si="7"/>
        <v>41</v>
      </c>
      <c r="AA8" s="3">
        <v>39</v>
      </c>
      <c r="AB8" s="3">
        <v>48</v>
      </c>
      <c r="AC8" s="3">
        <f t="shared" si="8"/>
        <v>43.5</v>
      </c>
      <c r="AD8" s="3">
        <v>45</v>
      </c>
      <c r="AE8" s="3">
        <v>40</v>
      </c>
      <c r="AF8" s="3">
        <f t="shared" si="9"/>
        <v>42.5</v>
      </c>
    </row>
    <row r="9" spans="1:32">
      <c r="A9" s="12" t="s">
        <v>8</v>
      </c>
      <c r="B9" s="12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spans="1:32" ht="33.6">
      <c r="A10" s="91" t="s">
        <v>10</v>
      </c>
      <c r="B10" s="91"/>
      <c r="C10" s="2"/>
    </row>
    <row r="11" spans="1:32">
      <c r="A11" s="90" t="s">
        <v>0</v>
      </c>
      <c r="B11" s="90"/>
      <c r="C11" s="92" t="s">
        <v>111</v>
      </c>
      <c r="D11" s="92"/>
      <c r="E11" s="56"/>
      <c r="F11" s="92" t="s">
        <v>112</v>
      </c>
      <c r="G11" s="92"/>
      <c r="H11" s="56"/>
      <c r="I11" s="92" t="s">
        <v>113</v>
      </c>
      <c r="J11" s="92"/>
      <c r="K11" s="56"/>
      <c r="L11" s="92" t="s">
        <v>96</v>
      </c>
      <c r="M11" s="92"/>
      <c r="N11" s="56"/>
      <c r="O11" s="92" t="s">
        <v>114</v>
      </c>
      <c r="P11" s="92"/>
      <c r="Q11" s="56"/>
      <c r="R11" s="92" t="s">
        <v>115</v>
      </c>
      <c r="S11" s="92"/>
      <c r="T11" s="56"/>
      <c r="U11" s="92" t="s">
        <v>116</v>
      </c>
      <c r="V11" s="92"/>
      <c r="W11" s="56"/>
      <c r="X11" s="92" t="s">
        <v>117</v>
      </c>
      <c r="Y11" s="92"/>
      <c r="Z11" s="56"/>
      <c r="AA11" s="92" t="s">
        <v>118</v>
      </c>
      <c r="AB11" s="92"/>
      <c r="AC11" s="56"/>
      <c r="AD11" s="92" t="s">
        <v>119</v>
      </c>
      <c r="AE11" s="92"/>
    </row>
    <row r="12" spans="1:32">
      <c r="A12" s="9" t="s">
        <v>6</v>
      </c>
      <c r="B12" s="15" t="s">
        <v>1</v>
      </c>
      <c r="C12" s="3">
        <v>0</v>
      </c>
      <c r="D12" s="3">
        <v>0</v>
      </c>
      <c r="E12" s="3">
        <f>SUM(C12:D12)/2</f>
        <v>0</v>
      </c>
      <c r="F12" s="3">
        <v>4</v>
      </c>
      <c r="G12" s="3">
        <v>4</v>
      </c>
      <c r="H12" s="3">
        <f>SUM(F12:G12)/2</f>
        <v>4</v>
      </c>
      <c r="I12" s="3">
        <v>0</v>
      </c>
      <c r="J12" s="3">
        <v>0</v>
      </c>
      <c r="K12" s="3">
        <f>SUM(I12:J12)/2</f>
        <v>0</v>
      </c>
      <c r="L12" s="3">
        <v>0</v>
      </c>
      <c r="M12" s="3">
        <v>0</v>
      </c>
      <c r="N12" s="3">
        <f>SUM(L12:M12)/2</f>
        <v>0</v>
      </c>
      <c r="O12" s="3">
        <v>2</v>
      </c>
      <c r="P12" s="3">
        <v>1</v>
      </c>
      <c r="Q12" s="3">
        <f>SUM(O12:P12)/2</f>
        <v>1.5</v>
      </c>
      <c r="R12" s="3">
        <v>0</v>
      </c>
      <c r="S12" s="3">
        <v>0</v>
      </c>
      <c r="T12" s="3">
        <f>SUM(R12:S12)/2</f>
        <v>0</v>
      </c>
      <c r="U12" s="3">
        <v>0</v>
      </c>
      <c r="V12" s="3">
        <v>0</v>
      </c>
      <c r="W12" s="3">
        <f>SUM(U12:V12)/2</f>
        <v>0</v>
      </c>
      <c r="X12" s="3">
        <v>0</v>
      </c>
      <c r="Y12" s="3">
        <v>0</v>
      </c>
      <c r="Z12" s="3">
        <f>SUM(X12:Y12)/2</f>
        <v>0</v>
      </c>
      <c r="AA12" s="3">
        <v>0</v>
      </c>
      <c r="AB12" s="3">
        <v>0</v>
      </c>
      <c r="AC12" s="3">
        <f>SUM(AA12:AB12)/2</f>
        <v>0</v>
      </c>
      <c r="AD12" s="3">
        <v>2</v>
      </c>
      <c r="AE12" s="3">
        <v>1</v>
      </c>
      <c r="AF12" s="3">
        <f>SUM(AD12:AE12)/2</f>
        <v>1.5</v>
      </c>
    </row>
    <row r="13" spans="1:32">
      <c r="A13" s="9"/>
      <c r="B13" s="15" t="s">
        <v>2</v>
      </c>
      <c r="C13" s="3">
        <v>0</v>
      </c>
      <c r="D13" s="3">
        <v>0</v>
      </c>
      <c r="E13" s="3">
        <f t="shared" ref="E13:E17" si="10">SUM(C13:D13)/2</f>
        <v>0</v>
      </c>
      <c r="F13" s="3">
        <v>14</v>
      </c>
      <c r="G13" s="3">
        <v>15</v>
      </c>
      <c r="H13" s="3">
        <f t="shared" ref="H13:H17" si="11">SUM(F13:G13)/2</f>
        <v>14.5</v>
      </c>
      <c r="I13" s="3">
        <v>21</v>
      </c>
      <c r="J13" s="3">
        <v>16</v>
      </c>
      <c r="K13" s="3">
        <f t="shared" ref="K13:K17" si="12">SUM(I13:J13)/2</f>
        <v>18.5</v>
      </c>
      <c r="L13" s="3">
        <v>0</v>
      </c>
      <c r="M13" s="3">
        <v>0</v>
      </c>
      <c r="N13" s="3">
        <f t="shared" ref="N13:N17" si="13">SUM(L13:M13)/2</f>
        <v>0</v>
      </c>
      <c r="O13" s="3">
        <v>7</v>
      </c>
      <c r="P13" s="3">
        <v>27</v>
      </c>
      <c r="Q13" s="3">
        <f t="shared" ref="Q13:Q17" si="14">SUM(O13:P13)/2</f>
        <v>17</v>
      </c>
      <c r="R13" s="3">
        <v>1</v>
      </c>
      <c r="S13" s="3">
        <v>2</v>
      </c>
      <c r="T13" s="3">
        <f t="shared" ref="T13:T17" si="15">SUM(R13:S13)/2</f>
        <v>1.5</v>
      </c>
      <c r="U13" s="3">
        <v>4</v>
      </c>
      <c r="V13" s="3">
        <v>5</v>
      </c>
      <c r="W13" s="3">
        <f t="shared" ref="W13:W17" si="16">SUM(U13:V13)/2</f>
        <v>4.5</v>
      </c>
      <c r="X13" s="3">
        <v>2</v>
      </c>
      <c r="Y13" s="3">
        <v>1</v>
      </c>
      <c r="Z13" s="3">
        <f t="shared" ref="Z13:Z17" si="17">SUM(X13:Y13)/2</f>
        <v>1.5</v>
      </c>
      <c r="AA13" s="3">
        <v>6</v>
      </c>
      <c r="AB13" s="3">
        <v>12</v>
      </c>
      <c r="AC13" s="3">
        <f t="shared" ref="AC13:AC17" si="18">SUM(AA13:AB13)/2</f>
        <v>9</v>
      </c>
      <c r="AD13" s="3">
        <v>20</v>
      </c>
      <c r="AE13" s="3">
        <v>24</v>
      </c>
      <c r="AF13" s="3">
        <f t="shared" ref="AF13:AF17" si="19">SUM(AD13:AE13)/2</f>
        <v>22</v>
      </c>
    </row>
    <row r="14" spans="1:32">
      <c r="A14" s="9"/>
      <c r="B14" s="15" t="s">
        <v>3</v>
      </c>
      <c r="C14" s="3">
        <v>2</v>
      </c>
      <c r="D14" s="3">
        <v>2</v>
      </c>
      <c r="E14" s="3">
        <f t="shared" si="10"/>
        <v>2</v>
      </c>
      <c r="F14" s="3">
        <v>35</v>
      </c>
      <c r="G14" s="3">
        <v>31</v>
      </c>
      <c r="H14" s="3">
        <f t="shared" si="11"/>
        <v>33</v>
      </c>
      <c r="I14" s="3">
        <v>40</v>
      </c>
      <c r="J14" s="3">
        <v>35</v>
      </c>
      <c r="K14" s="3">
        <f t="shared" si="12"/>
        <v>37.5</v>
      </c>
      <c r="L14" s="3">
        <v>8</v>
      </c>
      <c r="M14" s="3">
        <v>5</v>
      </c>
      <c r="N14" s="3">
        <f t="shared" si="13"/>
        <v>6.5</v>
      </c>
      <c r="O14" s="3">
        <v>32</v>
      </c>
      <c r="P14" s="3">
        <v>38</v>
      </c>
      <c r="Q14" s="3">
        <f t="shared" si="14"/>
        <v>35</v>
      </c>
      <c r="R14" s="3">
        <v>14</v>
      </c>
      <c r="S14" s="3">
        <v>15</v>
      </c>
      <c r="T14" s="3">
        <f t="shared" si="15"/>
        <v>14.5</v>
      </c>
      <c r="U14" s="3">
        <v>24</v>
      </c>
      <c r="V14" s="3">
        <v>31</v>
      </c>
      <c r="W14" s="3">
        <f t="shared" si="16"/>
        <v>27.5</v>
      </c>
      <c r="X14" s="3">
        <v>20</v>
      </c>
      <c r="Y14" s="3">
        <v>18</v>
      </c>
      <c r="Z14" s="3">
        <f t="shared" si="17"/>
        <v>19</v>
      </c>
      <c r="AA14" s="3">
        <v>30</v>
      </c>
      <c r="AB14" s="3">
        <v>31</v>
      </c>
      <c r="AC14" s="3">
        <f t="shared" si="18"/>
        <v>30.5</v>
      </c>
      <c r="AD14" s="3">
        <v>35</v>
      </c>
      <c r="AE14" s="3">
        <v>35</v>
      </c>
      <c r="AF14" s="3">
        <f t="shared" si="19"/>
        <v>35</v>
      </c>
    </row>
    <row r="15" spans="1:32">
      <c r="A15" s="9"/>
      <c r="B15" s="15" t="s">
        <v>4</v>
      </c>
      <c r="C15" s="3">
        <v>35</v>
      </c>
      <c r="D15" s="3">
        <v>28</v>
      </c>
      <c r="E15" s="3">
        <f t="shared" si="10"/>
        <v>31.5</v>
      </c>
      <c r="F15" s="3">
        <v>35</v>
      </c>
      <c r="G15" s="3">
        <v>44</v>
      </c>
      <c r="H15" s="3">
        <f t="shared" si="11"/>
        <v>39.5</v>
      </c>
      <c r="I15" s="3">
        <v>42</v>
      </c>
      <c r="J15" s="3">
        <v>40</v>
      </c>
      <c r="K15" s="3">
        <f t="shared" si="12"/>
        <v>41</v>
      </c>
      <c r="L15" s="3">
        <v>36</v>
      </c>
      <c r="M15" s="3">
        <v>30</v>
      </c>
      <c r="N15" s="3">
        <f t="shared" si="13"/>
        <v>33</v>
      </c>
      <c r="O15" s="3">
        <v>40</v>
      </c>
      <c r="P15" s="3">
        <v>38</v>
      </c>
      <c r="Q15" s="3">
        <f t="shared" si="14"/>
        <v>39</v>
      </c>
      <c r="R15" s="3">
        <v>34</v>
      </c>
      <c r="S15" s="3">
        <v>32</v>
      </c>
      <c r="T15" s="3">
        <f t="shared" si="15"/>
        <v>33</v>
      </c>
      <c r="U15" s="3">
        <v>43</v>
      </c>
      <c r="V15" s="3">
        <v>36</v>
      </c>
      <c r="W15" s="3">
        <f t="shared" si="16"/>
        <v>39.5</v>
      </c>
      <c r="X15" s="3">
        <v>30</v>
      </c>
      <c r="Y15" s="3">
        <v>41</v>
      </c>
      <c r="Z15" s="3">
        <f t="shared" si="17"/>
        <v>35.5</v>
      </c>
      <c r="AA15" s="3">
        <v>34</v>
      </c>
      <c r="AB15" s="3">
        <v>45</v>
      </c>
      <c r="AC15" s="3">
        <f t="shared" si="18"/>
        <v>39.5</v>
      </c>
      <c r="AD15" s="3">
        <v>42</v>
      </c>
      <c r="AE15" s="3">
        <v>44</v>
      </c>
      <c r="AF15" s="3">
        <f t="shared" si="19"/>
        <v>43</v>
      </c>
    </row>
    <row r="16" spans="1:32">
      <c r="A16" s="9"/>
      <c r="B16" s="15" t="s">
        <v>5</v>
      </c>
      <c r="C16" s="3">
        <v>42</v>
      </c>
      <c r="D16" s="3">
        <v>40</v>
      </c>
      <c r="E16" s="3">
        <f t="shared" si="10"/>
        <v>41</v>
      </c>
      <c r="F16" s="3">
        <v>43</v>
      </c>
      <c r="G16" s="3">
        <v>41</v>
      </c>
      <c r="H16" s="3">
        <f t="shared" si="11"/>
        <v>42</v>
      </c>
      <c r="I16" s="3">
        <v>48</v>
      </c>
      <c r="J16" s="3">
        <v>41</v>
      </c>
      <c r="K16" s="3">
        <f t="shared" si="12"/>
        <v>44.5</v>
      </c>
      <c r="L16" s="3">
        <v>37</v>
      </c>
      <c r="M16" s="3">
        <v>43</v>
      </c>
      <c r="N16" s="3">
        <f t="shared" si="13"/>
        <v>40</v>
      </c>
      <c r="O16" s="3">
        <v>39</v>
      </c>
      <c r="P16" s="3">
        <v>39</v>
      </c>
      <c r="Q16" s="3">
        <f t="shared" si="14"/>
        <v>39</v>
      </c>
      <c r="R16" s="3">
        <v>36</v>
      </c>
      <c r="S16" s="3">
        <v>48</v>
      </c>
      <c r="T16" s="3">
        <f t="shared" si="15"/>
        <v>42</v>
      </c>
      <c r="U16" s="3">
        <v>42</v>
      </c>
      <c r="V16" s="3">
        <v>49</v>
      </c>
      <c r="W16" s="3">
        <f t="shared" si="16"/>
        <v>45.5</v>
      </c>
      <c r="X16" s="3">
        <v>49</v>
      </c>
      <c r="Y16" s="3">
        <v>48</v>
      </c>
      <c r="Z16" s="3">
        <f t="shared" si="17"/>
        <v>48.5</v>
      </c>
      <c r="AA16" s="3">
        <v>37</v>
      </c>
      <c r="AB16" s="3">
        <v>43</v>
      </c>
      <c r="AC16" s="3">
        <f t="shared" si="18"/>
        <v>40</v>
      </c>
      <c r="AD16" s="3">
        <v>42</v>
      </c>
      <c r="AE16" s="3">
        <v>50</v>
      </c>
      <c r="AF16" s="3">
        <f t="shared" si="19"/>
        <v>46</v>
      </c>
    </row>
    <row r="17" spans="1:32">
      <c r="A17" s="10" t="s">
        <v>7</v>
      </c>
      <c r="B17" s="10"/>
      <c r="C17" s="3">
        <v>51</v>
      </c>
      <c r="D17" s="3">
        <v>48</v>
      </c>
      <c r="E17" s="3">
        <f t="shared" si="10"/>
        <v>49.5</v>
      </c>
      <c r="F17" s="3">
        <v>47</v>
      </c>
      <c r="G17" s="3">
        <v>53</v>
      </c>
      <c r="H17" s="3">
        <f t="shared" si="11"/>
        <v>50</v>
      </c>
      <c r="I17" s="3">
        <v>50</v>
      </c>
      <c r="J17" s="3">
        <v>50</v>
      </c>
      <c r="K17" s="3">
        <f t="shared" si="12"/>
        <v>50</v>
      </c>
      <c r="L17" s="3">
        <v>50</v>
      </c>
      <c r="M17" s="3">
        <v>50</v>
      </c>
      <c r="N17" s="3">
        <f t="shared" si="13"/>
        <v>50</v>
      </c>
      <c r="O17" s="3">
        <v>47</v>
      </c>
      <c r="P17" s="3">
        <v>53</v>
      </c>
      <c r="Q17" s="3">
        <f t="shared" si="14"/>
        <v>50</v>
      </c>
      <c r="R17" s="3">
        <v>47</v>
      </c>
      <c r="S17" s="3">
        <v>49</v>
      </c>
      <c r="T17" s="3">
        <f t="shared" si="15"/>
        <v>48</v>
      </c>
      <c r="U17" s="3">
        <v>46</v>
      </c>
      <c r="V17" s="3">
        <v>43</v>
      </c>
      <c r="W17" s="3">
        <f t="shared" si="16"/>
        <v>44.5</v>
      </c>
      <c r="X17" s="3">
        <v>47</v>
      </c>
      <c r="Y17" s="3">
        <v>51</v>
      </c>
      <c r="Z17" s="3">
        <f t="shared" si="17"/>
        <v>49</v>
      </c>
      <c r="AA17" s="3">
        <v>49</v>
      </c>
      <c r="AB17" s="3">
        <v>43</v>
      </c>
      <c r="AC17" s="3">
        <f t="shared" si="18"/>
        <v>46</v>
      </c>
      <c r="AD17" s="3">
        <v>44</v>
      </c>
      <c r="AE17" s="3">
        <v>48</v>
      </c>
      <c r="AF17" s="3">
        <f t="shared" si="19"/>
        <v>46</v>
      </c>
    </row>
    <row r="18" spans="1:32">
      <c r="A18" s="12" t="s">
        <v>8</v>
      </c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spans="1:32" ht="33.6">
      <c r="A19" s="91" t="s">
        <v>11</v>
      </c>
      <c r="B19" s="91"/>
      <c r="C19" s="2"/>
    </row>
    <row r="20" spans="1:32">
      <c r="A20" s="90" t="s">
        <v>0</v>
      </c>
      <c r="B20" s="90"/>
      <c r="C20" s="92" t="s">
        <v>111</v>
      </c>
      <c r="D20" s="92"/>
      <c r="E20" s="56"/>
      <c r="F20" s="92" t="s">
        <v>112</v>
      </c>
      <c r="G20" s="92"/>
      <c r="H20" s="56"/>
      <c r="I20" s="92" t="s">
        <v>113</v>
      </c>
      <c r="J20" s="92"/>
      <c r="K20" s="56"/>
      <c r="L20" s="92" t="s">
        <v>96</v>
      </c>
      <c r="M20" s="92"/>
      <c r="N20" s="56"/>
      <c r="O20" s="92" t="s">
        <v>114</v>
      </c>
      <c r="P20" s="92"/>
      <c r="Q20" s="56"/>
      <c r="R20" s="92" t="s">
        <v>115</v>
      </c>
      <c r="S20" s="92"/>
      <c r="T20" s="56"/>
      <c r="U20" s="92" t="s">
        <v>116</v>
      </c>
      <c r="V20" s="92"/>
      <c r="W20" s="56"/>
      <c r="X20" s="92" t="s">
        <v>117</v>
      </c>
      <c r="Y20" s="92"/>
      <c r="Z20" s="56"/>
      <c r="AA20" s="92" t="s">
        <v>118</v>
      </c>
      <c r="AB20" s="92"/>
      <c r="AC20" s="56"/>
      <c r="AD20" s="92" t="s">
        <v>119</v>
      </c>
      <c r="AE20" s="92"/>
    </row>
    <row r="21" spans="1:32">
      <c r="A21" s="9" t="s">
        <v>6</v>
      </c>
      <c r="B21" s="15" t="s">
        <v>1</v>
      </c>
      <c r="C21" s="3">
        <v>0</v>
      </c>
      <c r="D21" s="3">
        <v>0</v>
      </c>
      <c r="E21" s="3">
        <f>SUM(C21:D21)/2</f>
        <v>0</v>
      </c>
      <c r="F21" s="3">
        <v>0</v>
      </c>
      <c r="G21" s="3">
        <v>0</v>
      </c>
      <c r="H21" s="3">
        <f>SUM(F21:G21)/2</f>
        <v>0</v>
      </c>
      <c r="I21" s="3">
        <v>41</v>
      </c>
      <c r="J21" s="3">
        <v>45</v>
      </c>
      <c r="K21" s="3">
        <f>SUM(I21:J21)/2</f>
        <v>43</v>
      </c>
      <c r="L21" s="3">
        <v>0</v>
      </c>
      <c r="M21" s="3">
        <v>0</v>
      </c>
      <c r="N21" s="3">
        <f>SUM(L21:M21)/2</f>
        <v>0</v>
      </c>
      <c r="O21" s="3">
        <v>0</v>
      </c>
      <c r="P21" s="3">
        <v>0</v>
      </c>
      <c r="Q21" s="3">
        <f>SUM(O21:P21)/2</f>
        <v>0</v>
      </c>
      <c r="R21" s="3">
        <v>0</v>
      </c>
      <c r="S21" s="3">
        <v>0</v>
      </c>
      <c r="T21" s="3">
        <f>SUM(R21:S21)/2</f>
        <v>0</v>
      </c>
      <c r="U21" s="3">
        <v>0</v>
      </c>
      <c r="V21" s="3">
        <v>0</v>
      </c>
      <c r="W21" s="3">
        <f>SUM(U21:V21)/2</f>
        <v>0</v>
      </c>
      <c r="X21" s="3">
        <v>16</v>
      </c>
      <c r="Y21" s="3">
        <v>21</v>
      </c>
      <c r="Z21" s="3">
        <f>SUM(X21:Y21)/2</f>
        <v>18.5</v>
      </c>
      <c r="AA21" s="3">
        <v>0</v>
      </c>
      <c r="AB21" s="3">
        <v>0</v>
      </c>
      <c r="AC21" s="3">
        <f>SUM(AA21:AB21)/2</f>
        <v>0</v>
      </c>
      <c r="AD21" s="3">
        <v>0</v>
      </c>
      <c r="AE21" s="3">
        <v>0</v>
      </c>
      <c r="AF21" s="3">
        <f>SUM(AD21:AE21)/2</f>
        <v>0</v>
      </c>
    </row>
    <row r="22" spans="1:32">
      <c r="A22" s="9"/>
      <c r="B22" s="15" t="s">
        <v>2</v>
      </c>
      <c r="C22" s="3">
        <v>3</v>
      </c>
      <c r="D22" s="3">
        <v>3</v>
      </c>
      <c r="E22" s="3">
        <f t="shared" ref="E22:E26" si="20">SUM(C22:D22)/2</f>
        <v>3</v>
      </c>
      <c r="F22" s="3">
        <v>21</v>
      </c>
      <c r="G22" s="3">
        <v>16</v>
      </c>
      <c r="H22" s="3">
        <f t="shared" ref="H22:H26" si="21">SUM(F22:G22)/2</f>
        <v>18.5</v>
      </c>
      <c r="I22" s="3">
        <v>56</v>
      </c>
      <c r="J22" s="3">
        <v>51</v>
      </c>
      <c r="K22" s="3">
        <f t="shared" ref="K22:K26" si="22">SUM(I22:J22)/2</f>
        <v>53.5</v>
      </c>
      <c r="L22" s="3">
        <v>11</v>
      </c>
      <c r="M22" s="3">
        <v>8</v>
      </c>
      <c r="N22" s="3">
        <f t="shared" ref="N22:N26" si="23">SUM(L22:M22)/2</f>
        <v>9.5</v>
      </c>
      <c r="O22" s="3">
        <v>2</v>
      </c>
      <c r="P22" s="3">
        <v>3</v>
      </c>
      <c r="Q22" s="3">
        <f t="shared" ref="Q22:Q26" si="24">SUM(O22:P22)/2</f>
        <v>2.5</v>
      </c>
      <c r="R22" s="3">
        <v>3</v>
      </c>
      <c r="S22" s="3">
        <v>2</v>
      </c>
      <c r="T22" s="3">
        <f t="shared" ref="T22:T26" si="25">SUM(R22:S22)/2</f>
        <v>2.5</v>
      </c>
      <c r="U22" s="3">
        <v>0</v>
      </c>
      <c r="V22" s="3">
        <v>1</v>
      </c>
      <c r="W22" s="3">
        <f t="shared" ref="W22:W26" si="26">SUM(U22:V22)/2</f>
        <v>0.5</v>
      </c>
      <c r="X22" s="3">
        <v>36</v>
      </c>
      <c r="Y22" s="3">
        <v>34</v>
      </c>
      <c r="Z22" s="3">
        <f t="shared" ref="Z22:Z26" si="27">SUM(X22:Y22)/2</f>
        <v>35</v>
      </c>
      <c r="AA22" s="3">
        <v>0</v>
      </c>
      <c r="AB22" s="3">
        <v>0</v>
      </c>
      <c r="AC22" s="3">
        <f t="shared" ref="AC22:AC26" si="28">SUM(AA22:AB22)/2</f>
        <v>0</v>
      </c>
      <c r="AD22" s="3">
        <v>0</v>
      </c>
      <c r="AE22" s="3">
        <v>0</v>
      </c>
      <c r="AF22" s="3">
        <f t="shared" ref="AF22:AF26" si="29">SUM(AD22:AE22)/2</f>
        <v>0</v>
      </c>
    </row>
    <row r="23" spans="1:32">
      <c r="A23" s="9"/>
      <c r="B23" s="15" t="s">
        <v>3</v>
      </c>
      <c r="C23" s="3">
        <v>34</v>
      </c>
      <c r="D23" s="3">
        <v>31</v>
      </c>
      <c r="E23" s="3">
        <f t="shared" si="20"/>
        <v>32.5</v>
      </c>
      <c r="F23" s="3">
        <v>40</v>
      </c>
      <c r="G23" s="3">
        <v>35</v>
      </c>
      <c r="H23" s="3">
        <f t="shared" si="21"/>
        <v>37.5</v>
      </c>
      <c r="I23" s="3" t="s">
        <v>159</v>
      </c>
      <c r="J23" s="3" t="s">
        <v>159</v>
      </c>
      <c r="K23" s="3">
        <f t="shared" si="22"/>
        <v>0</v>
      </c>
      <c r="L23" s="3">
        <v>24</v>
      </c>
      <c r="M23" s="3">
        <v>16</v>
      </c>
      <c r="N23" s="3">
        <f t="shared" si="23"/>
        <v>20</v>
      </c>
      <c r="O23" s="3">
        <v>12</v>
      </c>
      <c r="P23" s="3">
        <v>20</v>
      </c>
      <c r="Q23" s="3">
        <f t="shared" si="24"/>
        <v>16</v>
      </c>
      <c r="R23" s="3">
        <v>20</v>
      </c>
      <c r="S23" s="3">
        <v>23</v>
      </c>
      <c r="T23" s="3">
        <f t="shared" si="25"/>
        <v>21.5</v>
      </c>
      <c r="U23" s="3">
        <v>9</v>
      </c>
      <c r="V23" s="3">
        <v>9</v>
      </c>
      <c r="W23" s="3">
        <f t="shared" si="26"/>
        <v>9</v>
      </c>
      <c r="X23" s="3">
        <v>48</v>
      </c>
      <c r="Y23" s="3">
        <v>46</v>
      </c>
      <c r="Z23" s="3">
        <f t="shared" si="27"/>
        <v>47</v>
      </c>
      <c r="AA23" s="3">
        <v>18</v>
      </c>
      <c r="AB23" s="3">
        <v>24</v>
      </c>
      <c r="AC23" s="3">
        <f t="shared" si="28"/>
        <v>21</v>
      </c>
      <c r="AD23" s="3">
        <v>14</v>
      </c>
      <c r="AE23" s="3">
        <v>13</v>
      </c>
      <c r="AF23" s="3">
        <f t="shared" si="29"/>
        <v>13.5</v>
      </c>
    </row>
    <row r="24" spans="1:32">
      <c r="A24" s="9"/>
      <c r="B24" s="15" t="s">
        <v>4</v>
      </c>
      <c r="C24" s="3">
        <v>45</v>
      </c>
      <c r="D24" s="3">
        <v>52</v>
      </c>
      <c r="E24" s="3">
        <f t="shared" si="20"/>
        <v>48.5</v>
      </c>
      <c r="F24" s="3">
        <v>42</v>
      </c>
      <c r="G24" s="3">
        <v>40</v>
      </c>
      <c r="H24" s="3">
        <f t="shared" si="21"/>
        <v>41</v>
      </c>
      <c r="I24" s="3">
        <v>73</v>
      </c>
      <c r="J24" s="3">
        <v>67</v>
      </c>
      <c r="K24" s="3">
        <f t="shared" si="22"/>
        <v>70</v>
      </c>
      <c r="L24" s="3">
        <v>52</v>
      </c>
      <c r="M24" s="3">
        <v>46</v>
      </c>
      <c r="N24" s="3">
        <f t="shared" si="23"/>
        <v>49</v>
      </c>
      <c r="O24" s="3">
        <v>44</v>
      </c>
      <c r="P24" s="3">
        <v>38</v>
      </c>
      <c r="Q24" s="3">
        <f t="shared" si="24"/>
        <v>41</v>
      </c>
      <c r="R24" s="3">
        <v>49</v>
      </c>
      <c r="S24" s="3">
        <v>51</v>
      </c>
      <c r="T24" s="3">
        <f t="shared" si="25"/>
        <v>50</v>
      </c>
      <c r="U24" s="3">
        <v>29</v>
      </c>
      <c r="V24" s="3">
        <v>26</v>
      </c>
      <c r="W24" s="3">
        <f t="shared" si="26"/>
        <v>27.5</v>
      </c>
      <c r="X24" s="3">
        <v>45</v>
      </c>
      <c r="Y24" s="3">
        <v>49</v>
      </c>
      <c r="Z24" s="3">
        <f t="shared" si="27"/>
        <v>47</v>
      </c>
      <c r="AA24" s="3">
        <v>39</v>
      </c>
      <c r="AB24" s="3">
        <v>31</v>
      </c>
      <c r="AC24" s="3">
        <f t="shared" si="28"/>
        <v>35</v>
      </c>
      <c r="AD24" s="3">
        <v>33</v>
      </c>
      <c r="AE24" s="3">
        <v>32</v>
      </c>
      <c r="AF24" s="3">
        <f t="shared" si="29"/>
        <v>32.5</v>
      </c>
    </row>
    <row r="25" spans="1:32">
      <c r="A25" s="9"/>
      <c r="B25" s="15" t="s">
        <v>5</v>
      </c>
      <c r="C25" s="3">
        <v>55</v>
      </c>
      <c r="D25" s="3">
        <v>57</v>
      </c>
      <c r="E25" s="3">
        <f t="shared" si="20"/>
        <v>56</v>
      </c>
      <c r="F25" s="3">
        <v>48</v>
      </c>
      <c r="G25" s="3">
        <v>41</v>
      </c>
      <c r="H25" s="3">
        <f t="shared" si="21"/>
        <v>44.5</v>
      </c>
      <c r="I25" s="3" t="s">
        <v>159</v>
      </c>
      <c r="J25" s="3" t="s">
        <v>159</v>
      </c>
      <c r="K25" s="3">
        <f t="shared" si="22"/>
        <v>0</v>
      </c>
      <c r="L25" s="3">
        <v>55</v>
      </c>
      <c r="M25" s="3">
        <v>53</v>
      </c>
      <c r="N25" s="3">
        <f t="shared" si="23"/>
        <v>54</v>
      </c>
      <c r="O25" s="3">
        <v>51</v>
      </c>
      <c r="P25" s="3">
        <v>58</v>
      </c>
      <c r="Q25" s="3">
        <f t="shared" si="24"/>
        <v>54.5</v>
      </c>
      <c r="R25" s="3">
        <v>47</v>
      </c>
      <c r="S25" s="3">
        <v>53</v>
      </c>
      <c r="T25" s="3">
        <f t="shared" si="25"/>
        <v>50</v>
      </c>
      <c r="U25" s="3">
        <v>41</v>
      </c>
      <c r="V25" s="3">
        <v>50</v>
      </c>
      <c r="W25" s="3">
        <f t="shared" si="26"/>
        <v>45.5</v>
      </c>
      <c r="X25" s="3">
        <v>53</v>
      </c>
      <c r="Y25" s="3">
        <v>59</v>
      </c>
      <c r="Z25" s="3">
        <f t="shared" si="27"/>
        <v>56</v>
      </c>
      <c r="AA25" s="3">
        <v>45</v>
      </c>
      <c r="AB25" s="3">
        <v>42</v>
      </c>
      <c r="AC25" s="3">
        <f t="shared" si="28"/>
        <v>43.5</v>
      </c>
      <c r="AD25" s="3">
        <v>50</v>
      </c>
      <c r="AE25" s="3">
        <v>50</v>
      </c>
      <c r="AF25" s="3">
        <f t="shared" si="29"/>
        <v>50</v>
      </c>
    </row>
    <row r="26" spans="1:32">
      <c r="A26" s="10" t="s">
        <v>7</v>
      </c>
      <c r="B26" s="10"/>
      <c r="C26" s="3">
        <v>50</v>
      </c>
      <c r="D26" s="3">
        <v>44</v>
      </c>
      <c r="E26" s="3">
        <f t="shared" si="20"/>
        <v>47</v>
      </c>
      <c r="F26" s="3">
        <v>50</v>
      </c>
      <c r="G26" s="3">
        <v>50</v>
      </c>
      <c r="H26" s="3">
        <f t="shared" si="21"/>
        <v>50</v>
      </c>
      <c r="I26" s="3">
        <v>46</v>
      </c>
      <c r="J26" s="3">
        <v>41</v>
      </c>
      <c r="K26" s="3">
        <f t="shared" si="22"/>
        <v>43.5</v>
      </c>
      <c r="L26" s="3">
        <v>48</v>
      </c>
      <c r="M26" s="3">
        <v>45</v>
      </c>
      <c r="N26" s="3">
        <f t="shared" si="23"/>
        <v>46.5</v>
      </c>
      <c r="O26" s="3">
        <v>46</v>
      </c>
      <c r="P26" s="3">
        <v>46</v>
      </c>
      <c r="Q26" s="3">
        <f t="shared" si="24"/>
        <v>46</v>
      </c>
      <c r="R26" s="3">
        <v>54</v>
      </c>
      <c r="S26" s="3">
        <v>42</v>
      </c>
      <c r="T26" s="3">
        <f t="shared" si="25"/>
        <v>48</v>
      </c>
      <c r="U26" s="3">
        <v>49</v>
      </c>
      <c r="V26" s="3">
        <v>47</v>
      </c>
      <c r="W26" s="3">
        <f t="shared" si="26"/>
        <v>48</v>
      </c>
      <c r="X26" s="3">
        <v>45</v>
      </c>
      <c r="Y26" s="3">
        <v>47</v>
      </c>
      <c r="Z26" s="3">
        <f t="shared" si="27"/>
        <v>46</v>
      </c>
      <c r="AA26" s="3">
        <v>50</v>
      </c>
      <c r="AB26" s="3">
        <v>46</v>
      </c>
      <c r="AC26" s="3">
        <f t="shared" si="28"/>
        <v>48</v>
      </c>
      <c r="AD26" s="3">
        <v>48</v>
      </c>
      <c r="AE26" s="3">
        <v>47</v>
      </c>
      <c r="AF26" s="3">
        <f t="shared" si="29"/>
        <v>47.5</v>
      </c>
    </row>
    <row r="27" spans="1:32">
      <c r="A27" s="12" t="s">
        <v>8</v>
      </c>
      <c r="B27" s="12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2" ht="33.6">
      <c r="A28" s="91" t="s">
        <v>12</v>
      </c>
      <c r="B28" s="91"/>
      <c r="C28" s="2"/>
    </row>
    <row r="29" spans="1:32">
      <c r="A29" s="90" t="s">
        <v>0</v>
      </c>
      <c r="B29" s="90"/>
      <c r="C29" s="92" t="s">
        <v>111</v>
      </c>
      <c r="D29" s="92"/>
      <c r="E29" s="56"/>
      <c r="F29" s="92" t="s">
        <v>112</v>
      </c>
      <c r="G29" s="92"/>
      <c r="H29" s="56"/>
      <c r="I29" s="92" t="s">
        <v>113</v>
      </c>
      <c r="J29" s="92"/>
      <c r="K29" s="56"/>
      <c r="L29" s="92" t="s">
        <v>96</v>
      </c>
      <c r="M29" s="92"/>
      <c r="N29" s="56"/>
      <c r="O29" s="92" t="s">
        <v>114</v>
      </c>
      <c r="P29" s="92"/>
      <c r="Q29" s="56"/>
      <c r="R29" s="92" t="s">
        <v>115</v>
      </c>
      <c r="S29" s="92"/>
      <c r="T29" s="56"/>
      <c r="U29" s="92" t="s">
        <v>116</v>
      </c>
      <c r="V29" s="92"/>
      <c r="W29" s="56"/>
      <c r="X29" s="92" t="s">
        <v>117</v>
      </c>
      <c r="Y29" s="92"/>
      <c r="Z29" s="56"/>
      <c r="AA29" s="92" t="s">
        <v>118</v>
      </c>
      <c r="AB29" s="92"/>
      <c r="AC29" s="56"/>
      <c r="AD29" s="92" t="s">
        <v>119</v>
      </c>
      <c r="AE29" s="92"/>
    </row>
    <row r="30" spans="1:32">
      <c r="A30" s="9" t="s">
        <v>6</v>
      </c>
      <c r="B30" s="15" t="s">
        <v>1</v>
      </c>
      <c r="C30" s="3">
        <v>28</v>
      </c>
      <c r="D30" s="3">
        <v>19</v>
      </c>
      <c r="E30" s="3">
        <f>SUM(C30:D30)/2</f>
        <v>23.5</v>
      </c>
      <c r="F30" s="3">
        <v>0</v>
      </c>
      <c r="G30" s="3">
        <v>0</v>
      </c>
      <c r="H30" s="3">
        <f>SUM(F30:G30)/2</f>
        <v>0</v>
      </c>
      <c r="I30" s="3">
        <v>41</v>
      </c>
      <c r="J30" s="3">
        <v>40</v>
      </c>
      <c r="K30" s="3">
        <f>SUM(I30:J30)/2</f>
        <v>40.5</v>
      </c>
      <c r="L30" s="3">
        <v>11</v>
      </c>
      <c r="M30" s="3">
        <v>13</v>
      </c>
      <c r="N30" s="3">
        <f>SUM(L30:M30)/2</f>
        <v>12</v>
      </c>
      <c r="O30" s="3">
        <v>8</v>
      </c>
      <c r="P30" s="3">
        <v>4</v>
      </c>
      <c r="Q30" s="3">
        <f>SUM(O30:P30)/2</f>
        <v>6</v>
      </c>
      <c r="R30" s="3">
        <v>8</v>
      </c>
      <c r="S30" s="3">
        <v>10</v>
      </c>
      <c r="T30" s="3">
        <f>SUM(R30:S30)/2</f>
        <v>9</v>
      </c>
      <c r="U30" s="3">
        <v>21</v>
      </c>
      <c r="V30" s="3">
        <v>26</v>
      </c>
      <c r="W30" s="3">
        <f>SUM(U30:V30)/2</f>
        <v>23.5</v>
      </c>
      <c r="X30" s="3">
        <v>36</v>
      </c>
      <c r="Y30" s="3">
        <v>42</v>
      </c>
      <c r="Z30" s="3">
        <f>SUM(X30:Y30)/2</f>
        <v>39</v>
      </c>
      <c r="AA30" s="3">
        <v>0</v>
      </c>
      <c r="AB30" s="3">
        <v>0</v>
      </c>
      <c r="AC30" s="3">
        <f>SUM(AA30:AB30)/2</f>
        <v>0</v>
      </c>
      <c r="AD30" s="3">
        <v>47</v>
      </c>
      <c r="AE30" s="3">
        <v>51</v>
      </c>
      <c r="AF30" s="3">
        <f>SUM(AD30:AE30)/2</f>
        <v>49</v>
      </c>
    </row>
    <row r="31" spans="1:32">
      <c r="A31" s="9"/>
      <c r="B31" s="15" t="s">
        <v>2</v>
      </c>
      <c r="C31" s="3">
        <v>57</v>
      </c>
      <c r="D31" s="3">
        <v>59</v>
      </c>
      <c r="E31" s="3">
        <f t="shared" ref="E31:E35" si="30">SUM(C31:D31)/2</f>
        <v>58</v>
      </c>
      <c r="F31" s="3">
        <v>0</v>
      </c>
      <c r="G31" s="3">
        <v>0</v>
      </c>
      <c r="H31" s="3">
        <f t="shared" ref="H31:H35" si="31">SUM(F31:G31)/2</f>
        <v>0</v>
      </c>
      <c r="I31" s="3">
        <v>48</v>
      </c>
      <c r="J31" s="3">
        <v>42</v>
      </c>
      <c r="K31" s="3">
        <f t="shared" ref="K31:K35" si="32">SUM(I31:J31)/2</f>
        <v>45</v>
      </c>
      <c r="L31" s="3">
        <v>39</v>
      </c>
      <c r="M31" s="3">
        <v>35</v>
      </c>
      <c r="N31" s="3">
        <f t="shared" ref="N31:N35" si="33">SUM(L31:M31)/2</f>
        <v>37</v>
      </c>
      <c r="O31" s="3">
        <v>40</v>
      </c>
      <c r="P31" s="3">
        <v>33</v>
      </c>
      <c r="Q31" s="3">
        <f t="shared" ref="Q31:Q35" si="34">SUM(O31:P31)/2</f>
        <v>36.5</v>
      </c>
      <c r="R31" s="3">
        <v>34</v>
      </c>
      <c r="S31" s="3">
        <v>26</v>
      </c>
      <c r="T31" s="3">
        <f t="shared" ref="T31:T35" si="35">SUM(R31:S31)/2</f>
        <v>30</v>
      </c>
      <c r="U31" s="3">
        <v>45</v>
      </c>
      <c r="V31" s="3">
        <v>47</v>
      </c>
      <c r="W31" s="3">
        <f t="shared" ref="W31:W35" si="36">SUM(U31:V31)/2</f>
        <v>46</v>
      </c>
      <c r="X31" s="3">
        <v>42</v>
      </c>
      <c r="Y31" s="3">
        <v>44</v>
      </c>
      <c r="Z31" s="3">
        <f t="shared" ref="Z31:Z35" si="37">SUM(X31:Y31)/2</f>
        <v>43</v>
      </c>
      <c r="AA31" s="3">
        <v>7</v>
      </c>
      <c r="AB31" s="3">
        <v>12</v>
      </c>
      <c r="AC31" s="3">
        <f t="shared" ref="AC31:AC35" si="38">SUM(AA31:AB31)/2</f>
        <v>9.5</v>
      </c>
      <c r="AD31" s="3">
        <v>50</v>
      </c>
      <c r="AE31" s="3">
        <v>48</v>
      </c>
      <c r="AF31" s="3">
        <f t="shared" ref="AF31:AF35" si="39">SUM(AD31:AE31)/2</f>
        <v>49</v>
      </c>
    </row>
    <row r="32" spans="1:32">
      <c r="A32" s="9"/>
      <c r="B32" s="15" t="s">
        <v>3</v>
      </c>
      <c r="C32" s="3">
        <v>63</v>
      </c>
      <c r="D32" s="3">
        <v>60</v>
      </c>
      <c r="E32" s="3">
        <f t="shared" si="30"/>
        <v>61.5</v>
      </c>
      <c r="F32" s="3">
        <v>8</v>
      </c>
      <c r="G32" s="3">
        <v>5</v>
      </c>
      <c r="H32" s="3">
        <f t="shared" si="31"/>
        <v>6.5</v>
      </c>
      <c r="I32" s="3">
        <v>41</v>
      </c>
      <c r="J32" s="3">
        <v>42</v>
      </c>
      <c r="K32" s="3">
        <f t="shared" si="32"/>
        <v>41.5</v>
      </c>
      <c r="L32" s="3">
        <v>55</v>
      </c>
      <c r="M32" s="3">
        <v>54</v>
      </c>
      <c r="N32" s="3">
        <f t="shared" si="33"/>
        <v>54.5</v>
      </c>
      <c r="O32" s="3">
        <v>60</v>
      </c>
      <c r="P32" s="3">
        <v>56</v>
      </c>
      <c r="Q32" s="3">
        <f t="shared" si="34"/>
        <v>58</v>
      </c>
      <c r="R32" s="3">
        <v>35</v>
      </c>
      <c r="S32" s="3">
        <v>46</v>
      </c>
      <c r="T32" s="3">
        <f t="shared" si="35"/>
        <v>40.5</v>
      </c>
      <c r="U32" s="3">
        <v>50</v>
      </c>
      <c r="V32" s="3">
        <v>49</v>
      </c>
      <c r="W32" s="3">
        <f t="shared" si="36"/>
        <v>49.5</v>
      </c>
      <c r="X32" s="3">
        <v>49</v>
      </c>
      <c r="Y32" s="3">
        <v>50</v>
      </c>
      <c r="Z32" s="3">
        <f t="shared" si="37"/>
        <v>49.5</v>
      </c>
      <c r="AA32" s="3">
        <v>29</v>
      </c>
      <c r="AB32" s="3">
        <v>31</v>
      </c>
      <c r="AC32" s="3">
        <f t="shared" si="38"/>
        <v>30</v>
      </c>
      <c r="AD32" s="3">
        <v>50</v>
      </c>
      <c r="AE32" s="3">
        <v>49</v>
      </c>
      <c r="AF32" s="3">
        <f t="shared" si="39"/>
        <v>49.5</v>
      </c>
    </row>
    <row r="33" spans="1:32">
      <c r="A33" s="9"/>
      <c r="B33" s="15" t="s">
        <v>4</v>
      </c>
      <c r="C33" s="3">
        <v>60</v>
      </c>
      <c r="D33" s="3">
        <v>55</v>
      </c>
      <c r="E33" s="3">
        <f t="shared" si="30"/>
        <v>57.5</v>
      </c>
      <c r="F33" s="3">
        <v>36</v>
      </c>
      <c r="G33" s="3">
        <v>30</v>
      </c>
      <c r="H33" s="3">
        <f t="shared" si="31"/>
        <v>33</v>
      </c>
      <c r="I33" s="3">
        <v>42</v>
      </c>
      <c r="J33" s="3">
        <v>43</v>
      </c>
      <c r="K33" s="3">
        <f t="shared" si="32"/>
        <v>42.5</v>
      </c>
      <c r="L33" s="3">
        <v>67</v>
      </c>
      <c r="M33" s="3">
        <v>60</v>
      </c>
      <c r="N33" s="3">
        <f t="shared" si="33"/>
        <v>63.5</v>
      </c>
      <c r="O33" s="3">
        <v>64</v>
      </c>
      <c r="P33" s="3">
        <v>64</v>
      </c>
      <c r="Q33" s="3">
        <f t="shared" si="34"/>
        <v>64</v>
      </c>
      <c r="R33" s="3">
        <v>53</v>
      </c>
      <c r="S33" s="3">
        <v>43</v>
      </c>
      <c r="T33" s="3">
        <f t="shared" si="35"/>
        <v>48</v>
      </c>
      <c r="U33" s="3">
        <v>53</v>
      </c>
      <c r="V33" s="3">
        <v>55</v>
      </c>
      <c r="W33" s="3">
        <f t="shared" si="36"/>
        <v>54</v>
      </c>
      <c r="X33" s="3">
        <v>52</v>
      </c>
      <c r="Y33" s="3">
        <v>48</v>
      </c>
      <c r="Z33" s="3">
        <f t="shared" si="37"/>
        <v>50</v>
      </c>
      <c r="AA33" s="3">
        <v>42</v>
      </c>
      <c r="AB33" s="3">
        <v>40</v>
      </c>
      <c r="AC33" s="3">
        <f t="shared" si="38"/>
        <v>41</v>
      </c>
      <c r="AD33" s="3">
        <v>45</v>
      </c>
      <c r="AE33" s="3">
        <v>54</v>
      </c>
      <c r="AF33" s="3">
        <f t="shared" si="39"/>
        <v>49.5</v>
      </c>
    </row>
    <row r="34" spans="1:32">
      <c r="A34" s="9"/>
      <c r="B34" s="15" t="s">
        <v>5</v>
      </c>
      <c r="C34" s="3">
        <v>69</v>
      </c>
      <c r="D34" s="3">
        <v>60</v>
      </c>
      <c r="E34" s="3">
        <f t="shared" si="30"/>
        <v>64.5</v>
      </c>
      <c r="F34" s="3">
        <v>37</v>
      </c>
      <c r="G34" s="3">
        <v>43</v>
      </c>
      <c r="H34" s="3">
        <f t="shared" si="31"/>
        <v>40</v>
      </c>
      <c r="I34" s="3">
        <v>49</v>
      </c>
      <c r="J34" s="3">
        <v>41</v>
      </c>
      <c r="K34" s="3">
        <f t="shared" si="32"/>
        <v>45</v>
      </c>
      <c r="L34" s="3">
        <v>74</v>
      </c>
      <c r="M34" s="3">
        <v>81</v>
      </c>
      <c r="N34" s="3">
        <f t="shared" si="33"/>
        <v>77.5</v>
      </c>
      <c r="O34" s="3">
        <v>63</v>
      </c>
      <c r="P34" s="3">
        <v>65</v>
      </c>
      <c r="Q34" s="3">
        <f t="shared" si="34"/>
        <v>64</v>
      </c>
      <c r="R34" s="3">
        <v>44</v>
      </c>
      <c r="S34" s="3">
        <v>45</v>
      </c>
      <c r="T34" s="3">
        <f t="shared" si="35"/>
        <v>44.5</v>
      </c>
      <c r="U34" s="3">
        <v>66</v>
      </c>
      <c r="V34" s="3">
        <v>59</v>
      </c>
      <c r="W34" s="3">
        <f t="shared" si="36"/>
        <v>62.5</v>
      </c>
      <c r="X34" s="3">
        <v>52</v>
      </c>
      <c r="Y34" s="3">
        <v>50</v>
      </c>
      <c r="Z34" s="3">
        <f t="shared" si="37"/>
        <v>51</v>
      </c>
      <c r="AA34" s="3">
        <v>42</v>
      </c>
      <c r="AB34" s="3">
        <v>42</v>
      </c>
      <c r="AC34" s="3">
        <f t="shared" si="38"/>
        <v>42</v>
      </c>
      <c r="AD34" s="3">
        <v>52</v>
      </c>
      <c r="AE34" s="3">
        <v>56</v>
      </c>
      <c r="AF34" s="3">
        <f t="shared" si="39"/>
        <v>54</v>
      </c>
    </row>
    <row r="35" spans="1:32">
      <c r="A35" s="10" t="s">
        <v>7</v>
      </c>
      <c r="B35" s="10"/>
      <c r="C35" s="3">
        <v>71</v>
      </c>
      <c r="D35" s="3">
        <v>59</v>
      </c>
      <c r="E35" s="3">
        <f t="shared" si="30"/>
        <v>65</v>
      </c>
      <c r="F35" s="3">
        <v>50</v>
      </c>
      <c r="G35" s="3">
        <v>50</v>
      </c>
      <c r="H35" s="3">
        <f t="shared" si="31"/>
        <v>50</v>
      </c>
      <c r="I35" s="3">
        <v>47</v>
      </c>
      <c r="J35" s="3">
        <v>45</v>
      </c>
      <c r="K35" s="3">
        <f t="shared" si="32"/>
        <v>46</v>
      </c>
      <c r="L35" s="3">
        <v>86</v>
      </c>
      <c r="M35" s="3">
        <v>72</v>
      </c>
      <c r="N35" s="3">
        <f t="shared" si="33"/>
        <v>79</v>
      </c>
      <c r="O35" s="3">
        <v>59</v>
      </c>
      <c r="P35" s="3">
        <v>65</v>
      </c>
      <c r="Q35" s="3">
        <f t="shared" si="34"/>
        <v>62</v>
      </c>
      <c r="R35" s="3">
        <v>55</v>
      </c>
      <c r="S35" s="3">
        <v>44</v>
      </c>
      <c r="T35" s="3">
        <f t="shared" si="35"/>
        <v>49.5</v>
      </c>
      <c r="U35" s="3">
        <v>55</v>
      </c>
      <c r="V35" s="3">
        <v>44</v>
      </c>
      <c r="W35" s="3">
        <f t="shared" si="36"/>
        <v>49.5</v>
      </c>
      <c r="X35" s="3">
        <v>47</v>
      </c>
      <c r="Y35" s="3">
        <v>52</v>
      </c>
      <c r="Z35" s="3">
        <f t="shared" si="37"/>
        <v>49.5</v>
      </c>
      <c r="AA35" s="3">
        <v>49</v>
      </c>
      <c r="AB35" s="3">
        <v>48</v>
      </c>
      <c r="AC35" s="3">
        <f t="shared" si="38"/>
        <v>48.5</v>
      </c>
      <c r="AD35" s="3">
        <v>47</v>
      </c>
      <c r="AE35" s="3">
        <v>53</v>
      </c>
      <c r="AF35" s="3">
        <f t="shared" si="39"/>
        <v>50</v>
      </c>
    </row>
    <row r="36" spans="1:32">
      <c r="A36" s="12" t="s">
        <v>8</v>
      </c>
      <c r="B36" s="12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</row>
  </sheetData>
  <mergeCells count="48">
    <mergeCell ref="AD2:AE2"/>
    <mergeCell ref="A1:B1"/>
    <mergeCell ref="A2:B2"/>
    <mergeCell ref="C2:D2"/>
    <mergeCell ref="F2:G2"/>
    <mergeCell ref="I2:J2"/>
    <mergeCell ref="L2:M2"/>
    <mergeCell ref="O2:P2"/>
    <mergeCell ref="R2:S2"/>
    <mergeCell ref="U2:V2"/>
    <mergeCell ref="X2:Y2"/>
    <mergeCell ref="AA2:AB2"/>
    <mergeCell ref="AD11:AE11"/>
    <mergeCell ref="A10:B10"/>
    <mergeCell ref="A11:B11"/>
    <mergeCell ref="C11:D11"/>
    <mergeCell ref="F11:G11"/>
    <mergeCell ref="I11:J11"/>
    <mergeCell ref="L11:M11"/>
    <mergeCell ref="O11:P11"/>
    <mergeCell ref="R11:S11"/>
    <mergeCell ref="U11:V11"/>
    <mergeCell ref="X11:Y11"/>
    <mergeCell ref="AA11:AB11"/>
    <mergeCell ref="AD20:AE20"/>
    <mergeCell ref="A19:B19"/>
    <mergeCell ref="A20:B20"/>
    <mergeCell ref="C20:D20"/>
    <mergeCell ref="F20:G20"/>
    <mergeCell ref="I20:J20"/>
    <mergeCell ref="L20:M20"/>
    <mergeCell ref="O20:P20"/>
    <mergeCell ref="R20:S20"/>
    <mergeCell ref="U20:V20"/>
    <mergeCell ref="X20:Y20"/>
    <mergeCell ref="AA20:AB20"/>
    <mergeCell ref="AD29:AE29"/>
    <mergeCell ref="A28:B28"/>
    <mergeCell ref="A29:B29"/>
    <mergeCell ref="C29:D29"/>
    <mergeCell ref="F29:G29"/>
    <mergeCell ref="I29:J29"/>
    <mergeCell ref="L29:M29"/>
    <mergeCell ref="O29:P29"/>
    <mergeCell ref="R29:S29"/>
    <mergeCell ref="U29:V29"/>
    <mergeCell ref="X29:Y29"/>
    <mergeCell ref="AA29:AB2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R36"/>
  <sheetViews>
    <sheetView topLeftCell="AH16" workbookViewId="0">
      <selection activeCell="A29" sqref="A29:XFD29"/>
    </sheetView>
  </sheetViews>
  <sheetFormatPr defaultColWidth="14.44140625" defaultRowHeight="14.4"/>
  <sheetData>
    <row r="1" spans="1:44" ht="33.6">
      <c r="A1" s="91" t="s">
        <v>9</v>
      </c>
      <c r="B1" s="91"/>
      <c r="C1" s="2"/>
    </row>
    <row r="2" spans="1:44">
      <c r="A2" s="90" t="s">
        <v>0</v>
      </c>
      <c r="B2" s="90"/>
      <c r="C2" s="92" t="s">
        <v>120</v>
      </c>
      <c r="D2" s="92"/>
      <c r="E2" s="56" t="s">
        <v>160</v>
      </c>
      <c r="F2" s="92" t="s">
        <v>97</v>
      </c>
      <c r="G2" s="92"/>
      <c r="H2" s="56" t="s">
        <v>161</v>
      </c>
      <c r="I2" s="92" t="s">
        <v>121</v>
      </c>
      <c r="J2" s="92"/>
      <c r="K2" s="56" t="s">
        <v>161</v>
      </c>
      <c r="L2" s="92" t="s">
        <v>122</v>
      </c>
      <c r="M2" s="92"/>
      <c r="N2" s="56" t="s">
        <v>161</v>
      </c>
      <c r="O2" s="92" t="s">
        <v>123</v>
      </c>
      <c r="P2" s="92"/>
      <c r="Q2" s="56" t="s">
        <v>161</v>
      </c>
      <c r="R2" s="92" t="s">
        <v>124</v>
      </c>
      <c r="S2" s="92"/>
      <c r="T2" s="56" t="s">
        <v>161</v>
      </c>
      <c r="U2" s="92" t="s">
        <v>125</v>
      </c>
      <c r="V2" s="92"/>
      <c r="W2" s="56" t="s">
        <v>161</v>
      </c>
      <c r="X2" s="92" t="s">
        <v>126</v>
      </c>
      <c r="Y2" s="92"/>
      <c r="Z2" s="56" t="s">
        <v>161</v>
      </c>
      <c r="AA2" s="92" t="s">
        <v>127</v>
      </c>
      <c r="AB2" s="92"/>
      <c r="AC2" s="56" t="s">
        <v>161</v>
      </c>
      <c r="AD2" s="92" t="s">
        <v>128</v>
      </c>
      <c r="AE2" s="92"/>
      <c r="AF2" s="56" t="s">
        <v>160</v>
      </c>
      <c r="AG2" s="92" t="s">
        <v>129</v>
      </c>
      <c r="AH2" s="92"/>
      <c r="AI2" s="56" t="s">
        <v>160</v>
      </c>
      <c r="AJ2" s="92" t="s">
        <v>98</v>
      </c>
      <c r="AK2" s="92"/>
      <c r="AL2" s="56" t="s">
        <v>160</v>
      </c>
      <c r="AM2" s="94" t="s">
        <v>162</v>
      </c>
      <c r="AN2" s="93"/>
      <c r="AO2" s="56" t="s">
        <v>161</v>
      </c>
      <c r="AP2" s="92" t="s">
        <v>163</v>
      </c>
      <c r="AQ2" s="93"/>
      <c r="AR2" s="56" t="s">
        <v>160</v>
      </c>
    </row>
    <row r="3" spans="1:44">
      <c r="A3" s="9" t="s">
        <v>6</v>
      </c>
      <c r="B3" s="15" t="s">
        <v>1</v>
      </c>
      <c r="C3" s="3">
        <v>2</v>
      </c>
      <c r="D3" s="3">
        <v>2</v>
      </c>
      <c r="E3" s="3">
        <f>AVERAGE(C3:D3)</f>
        <v>2</v>
      </c>
      <c r="F3" s="3">
        <v>1</v>
      </c>
      <c r="G3" s="3">
        <v>0</v>
      </c>
      <c r="H3" s="3">
        <f>AVERAGE(F3:G3)</f>
        <v>0.5</v>
      </c>
      <c r="I3" s="3">
        <v>25</v>
      </c>
      <c r="J3" s="3">
        <v>27</v>
      </c>
      <c r="K3" s="3">
        <f>AVERAGE(I3:J3)</f>
        <v>26</v>
      </c>
      <c r="L3" s="3">
        <v>0</v>
      </c>
      <c r="M3" s="3">
        <v>0</v>
      </c>
      <c r="N3" s="3">
        <f>AVERAGE(L3:M3)</f>
        <v>0</v>
      </c>
      <c r="O3" s="3">
        <v>49</v>
      </c>
      <c r="P3" s="3">
        <v>45</v>
      </c>
      <c r="Q3" s="3">
        <f>AVERAGE(O3:P3)</f>
        <v>47</v>
      </c>
      <c r="R3" s="3">
        <v>2</v>
      </c>
      <c r="S3" s="3">
        <v>3</v>
      </c>
      <c r="T3" s="3">
        <f>AVERAGE(R3:S3)</f>
        <v>2.5</v>
      </c>
      <c r="U3" s="3">
        <v>0</v>
      </c>
      <c r="V3" s="3">
        <v>0</v>
      </c>
      <c r="W3" s="3">
        <f>AVERAGE(U3:V3)</f>
        <v>0</v>
      </c>
      <c r="X3" s="3">
        <v>0</v>
      </c>
      <c r="Y3" s="3">
        <v>1</v>
      </c>
      <c r="Z3" s="3">
        <f>AVERAGE(X3:Y3)</f>
        <v>0.5</v>
      </c>
      <c r="AA3" s="3">
        <v>19</v>
      </c>
      <c r="AB3" s="3">
        <v>12</v>
      </c>
      <c r="AC3" s="3">
        <f>AVERAGE(AA3:AB3)</f>
        <v>15.5</v>
      </c>
      <c r="AD3" s="3">
        <v>5</v>
      </c>
      <c r="AE3" s="3">
        <v>3</v>
      </c>
      <c r="AF3" s="3">
        <f>AVERAGE(AD3:AE3)</f>
        <v>4</v>
      </c>
      <c r="AG3" s="3">
        <v>6</v>
      </c>
      <c r="AH3" s="3">
        <v>7</v>
      </c>
      <c r="AI3" s="3">
        <f>AVERAGE(AG3:AH3)</f>
        <v>6.5</v>
      </c>
      <c r="AJ3" s="3">
        <v>0</v>
      </c>
      <c r="AK3" s="3">
        <v>0</v>
      </c>
      <c r="AL3" s="3">
        <f>AVERAGE(AJ3:AK3)</f>
        <v>0</v>
      </c>
      <c r="AM3" s="3">
        <v>2</v>
      </c>
      <c r="AN3" s="3">
        <v>0</v>
      </c>
      <c r="AO3" s="3">
        <f>AVERAGE(AM3:AN3)</f>
        <v>1</v>
      </c>
      <c r="AP3" s="3">
        <v>0</v>
      </c>
      <c r="AQ3" s="3">
        <v>0</v>
      </c>
      <c r="AR3" s="3">
        <f>AVERAGE(AP3:AQ3)</f>
        <v>0</v>
      </c>
    </row>
    <row r="4" spans="1:44">
      <c r="A4" s="9"/>
      <c r="B4" s="15" t="s">
        <v>2</v>
      </c>
      <c r="C4" s="3">
        <v>23</v>
      </c>
      <c r="D4" s="3">
        <v>21</v>
      </c>
      <c r="E4" s="3">
        <f t="shared" ref="E4:E8" si="0">AVERAGE(C4:D4)</f>
        <v>22</v>
      </c>
      <c r="F4" s="3">
        <v>14</v>
      </c>
      <c r="G4" s="3">
        <v>15</v>
      </c>
      <c r="H4" s="3">
        <f t="shared" ref="H4:H8" si="1">AVERAGE(F4:G4)</f>
        <v>14.5</v>
      </c>
      <c r="I4" s="3">
        <v>35</v>
      </c>
      <c r="J4" s="3">
        <v>40</v>
      </c>
      <c r="K4" s="3">
        <f t="shared" ref="K4:K8" si="2">AVERAGE(I4:J4)</f>
        <v>37.5</v>
      </c>
      <c r="L4" s="3">
        <v>9</v>
      </c>
      <c r="M4" s="3">
        <v>13</v>
      </c>
      <c r="N4" s="3">
        <f t="shared" ref="N4:N8" si="3">AVERAGE(L4:M4)</f>
        <v>11</v>
      </c>
      <c r="O4" s="3">
        <v>70</v>
      </c>
      <c r="P4" s="3">
        <v>61</v>
      </c>
      <c r="Q4" s="3">
        <f t="shared" ref="Q4:Q8" si="4">AVERAGE(O4:P4)</f>
        <v>65.5</v>
      </c>
      <c r="R4" s="3">
        <v>15</v>
      </c>
      <c r="S4" s="3">
        <v>12</v>
      </c>
      <c r="T4" s="3">
        <f t="shared" ref="T4:T8" si="5">AVERAGE(R4:S4)</f>
        <v>13.5</v>
      </c>
      <c r="U4" s="3">
        <v>4</v>
      </c>
      <c r="V4" s="3">
        <v>4</v>
      </c>
      <c r="W4" s="3">
        <f t="shared" ref="W4:W8" si="6">AVERAGE(U4:V4)</f>
        <v>4</v>
      </c>
      <c r="X4" s="3">
        <v>5</v>
      </c>
      <c r="Y4" s="3">
        <v>3</v>
      </c>
      <c r="Z4" s="3">
        <f t="shared" ref="Z4:Z8" si="7">AVERAGE(X4:Y4)</f>
        <v>4</v>
      </c>
      <c r="AA4" s="3">
        <v>38</v>
      </c>
      <c r="AB4" s="3">
        <v>43</v>
      </c>
      <c r="AC4" s="3">
        <f t="shared" ref="AC4:AC8" si="8">AVERAGE(AA4:AB4)</f>
        <v>40.5</v>
      </c>
      <c r="AD4" s="3">
        <v>25</v>
      </c>
      <c r="AE4" s="3">
        <v>23</v>
      </c>
      <c r="AF4" s="3">
        <f t="shared" ref="AF4:AF8" si="9">AVERAGE(AD4:AE4)</f>
        <v>24</v>
      </c>
      <c r="AG4" s="3">
        <v>34</v>
      </c>
      <c r="AH4" s="3">
        <v>25</v>
      </c>
      <c r="AI4" s="3">
        <f t="shared" ref="AI4:AI8" si="10">AVERAGE(AG4:AH4)</f>
        <v>29.5</v>
      </c>
      <c r="AJ4" s="3">
        <v>2</v>
      </c>
      <c r="AK4" s="3">
        <v>5</v>
      </c>
      <c r="AL4" s="3">
        <f t="shared" ref="AL4:AL8" si="11">AVERAGE(AJ4:AK4)</f>
        <v>3.5</v>
      </c>
      <c r="AM4" s="3">
        <v>11</v>
      </c>
      <c r="AN4" s="3">
        <v>13</v>
      </c>
      <c r="AO4" s="3">
        <f t="shared" ref="AO4:AO7" si="12">AVERAGE(AM4:AN4)</f>
        <v>12</v>
      </c>
      <c r="AP4" s="3">
        <v>3</v>
      </c>
      <c r="AQ4" s="3">
        <v>2</v>
      </c>
      <c r="AR4" s="3">
        <f t="shared" ref="AR4:AR8" si="13">AVERAGE(AP4:AQ4)</f>
        <v>2.5</v>
      </c>
    </row>
    <row r="5" spans="1:44">
      <c r="A5" s="9"/>
      <c r="B5" s="15" t="s">
        <v>3</v>
      </c>
      <c r="C5" s="3">
        <v>40</v>
      </c>
      <c r="D5" s="3">
        <v>45</v>
      </c>
      <c r="E5" s="3">
        <f t="shared" si="0"/>
        <v>42.5</v>
      </c>
      <c r="F5" s="3">
        <v>33</v>
      </c>
      <c r="G5" s="3">
        <v>41</v>
      </c>
      <c r="H5" s="3">
        <f t="shared" si="1"/>
        <v>37</v>
      </c>
      <c r="I5" s="3">
        <v>33</v>
      </c>
      <c r="J5" s="3">
        <v>43</v>
      </c>
      <c r="K5" s="3">
        <f t="shared" si="2"/>
        <v>38</v>
      </c>
      <c r="L5" s="3">
        <v>44</v>
      </c>
      <c r="M5" s="3">
        <v>40</v>
      </c>
      <c r="N5" s="3">
        <f t="shared" si="3"/>
        <v>42</v>
      </c>
      <c r="O5" s="3">
        <v>74</v>
      </c>
      <c r="P5" s="3">
        <v>70</v>
      </c>
      <c r="Q5" s="3">
        <f t="shared" si="4"/>
        <v>72</v>
      </c>
      <c r="R5" s="3">
        <v>24</v>
      </c>
      <c r="S5" s="3">
        <v>20</v>
      </c>
      <c r="T5" s="3">
        <f t="shared" si="5"/>
        <v>22</v>
      </c>
      <c r="U5" s="3">
        <v>26</v>
      </c>
      <c r="V5" s="3">
        <v>31</v>
      </c>
      <c r="W5" s="3">
        <f t="shared" si="6"/>
        <v>28.5</v>
      </c>
      <c r="X5" s="3">
        <v>28</v>
      </c>
      <c r="Y5" s="3">
        <v>33</v>
      </c>
      <c r="Z5" s="3">
        <f t="shared" si="7"/>
        <v>30.5</v>
      </c>
      <c r="AA5" s="3">
        <v>44</v>
      </c>
      <c r="AB5" s="3">
        <v>46</v>
      </c>
      <c r="AC5" s="3">
        <f t="shared" si="8"/>
        <v>45</v>
      </c>
      <c r="AD5" s="3">
        <v>31</v>
      </c>
      <c r="AE5" s="3">
        <v>30</v>
      </c>
      <c r="AF5" s="3">
        <f t="shared" si="9"/>
        <v>30.5</v>
      </c>
      <c r="AG5" s="3">
        <v>43</v>
      </c>
      <c r="AH5" s="3">
        <v>39</v>
      </c>
      <c r="AI5" s="3">
        <f t="shared" si="10"/>
        <v>41</v>
      </c>
      <c r="AJ5" s="3">
        <v>35</v>
      </c>
      <c r="AK5" s="3">
        <v>29</v>
      </c>
      <c r="AL5" s="3">
        <f t="shared" si="11"/>
        <v>32</v>
      </c>
      <c r="AM5" s="3">
        <v>19</v>
      </c>
      <c r="AN5" s="3">
        <v>22</v>
      </c>
      <c r="AO5" s="3">
        <f t="shared" si="12"/>
        <v>20.5</v>
      </c>
      <c r="AP5" s="3">
        <v>17</v>
      </c>
      <c r="AQ5" s="3">
        <v>15</v>
      </c>
      <c r="AR5" s="3">
        <f t="shared" si="13"/>
        <v>16</v>
      </c>
    </row>
    <row r="6" spans="1:44">
      <c r="A6" s="9"/>
      <c r="B6" s="15" t="s">
        <v>4</v>
      </c>
      <c r="C6" s="3">
        <v>65</v>
      </c>
      <c r="D6" s="3">
        <v>59</v>
      </c>
      <c r="E6" s="3">
        <f t="shared" si="0"/>
        <v>62</v>
      </c>
      <c r="F6" s="3">
        <v>57</v>
      </c>
      <c r="G6" s="3">
        <v>61</v>
      </c>
      <c r="H6" s="3">
        <f t="shared" si="1"/>
        <v>59</v>
      </c>
      <c r="I6" s="3">
        <v>57</v>
      </c>
      <c r="J6" s="3">
        <v>53</v>
      </c>
      <c r="K6" s="3">
        <f t="shared" si="2"/>
        <v>55</v>
      </c>
      <c r="L6" s="3">
        <v>46</v>
      </c>
      <c r="M6" s="3">
        <v>45</v>
      </c>
      <c r="N6" s="3">
        <f t="shared" si="3"/>
        <v>45.5</v>
      </c>
      <c r="O6" s="3">
        <v>85</v>
      </c>
      <c r="P6" s="3">
        <v>80</v>
      </c>
      <c r="Q6" s="3">
        <f t="shared" si="4"/>
        <v>82.5</v>
      </c>
      <c r="R6" s="3">
        <v>30</v>
      </c>
      <c r="S6" s="3">
        <v>25</v>
      </c>
      <c r="T6" s="3">
        <f t="shared" si="5"/>
        <v>27.5</v>
      </c>
      <c r="U6" s="3">
        <v>51</v>
      </c>
      <c r="V6" s="3">
        <v>48</v>
      </c>
      <c r="W6" s="3">
        <f t="shared" si="6"/>
        <v>49.5</v>
      </c>
      <c r="X6" s="3">
        <v>45</v>
      </c>
      <c r="Y6" s="3">
        <v>48</v>
      </c>
      <c r="Z6" s="3">
        <f t="shared" si="7"/>
        <v>46.5</v>
      </c>
      <c r="AA6" s="3">
        <v>53</v>
      </c>
      <c r="AB6" s="3">
        <v>46</v>
      </c>
      <c r="AC6" s="3">
        <f t="shared" si="8"/>
        <v>49.5</v>
      </c>
      <c r="AD6" s="3">
        <v>33</v>
      </c>
      <c r="AE6" s="3">
        <v>37</v>
      </c>
      <c r="AF6" s="3">
        <f t="shared" si="9"/>
        <v>35</v>
      </c>
      <c r="AG6" s="3">
        <v>53</v>
      </c>
      <c r="AH6" s="3">
        <v>53</v>
      </c>
      <c r="AI6" s="3">
        <f t="shared" si="10"/>
        <v>53</v>
      </c>
      <c r="AJ6" s="3">
        <v>35</v>
      </c>
      <c r="AK6" s="3">
        <v>41</v>
      </c>
      <c r="AL6" s="3">
        <f t="shared" si="11"/>
        <v>38</v>
      </c>
      <c r="AM6" s="3">
        <v>27</v>
      </c>
      <c r="AN6" s="3">
        <v>27</v>
      </c>
      <c r="AO6" s="3">
        <f t="shared" si="12"/>
        <v>27</v>
      </c>
      <c r="AP6" s="3">
        <v>15</v>
      </c>
      <c r="AQ6" s="3">
        <v>20</v>
      </c>
      <c r="AR6" s="3">
        <f t="shared" si="13"/>
        <v>17.5</v>
      </c>
    </row>
    <row r="7" spans="1:44">
      <c r="A7" s="9"/>
      <c r="B7" s="15" t="s">
        <v>5</v>
      </c>
      <c r="C7" s="3">
        <v>62</v>
      </c>
      <c r="D7" s="3">
        <v>62</v>
      </c>
      <c r="E7" s="3">
        <f t="shared" si="0"/>
        <v>62</v>
      </c>
      <c r="F7" s="3">
        <v>67</v>
      </c>
      <c r="G7" s="3">
        <v>79</v>
      </c>
      <c r="H7" s="3">
        <f t="shared" si="1"/>
        <v>73</v>
      </c>
      <c r="I7" s="3">
        <v>62</v>
      </c>
      <c r="J7" s="3">
        <v>60</v>
      </c>
      <c r="K7" s="3">
        <f t="shared" si="2"/>
        <v>61</v>
      </c>
      <c r="L7" s="3">
        <v>55</v>
      </c>
      <c r="M7" s="3">
        <v>52</v>
      </c>
      <c r="N7" s="3">
        <f t="shared" si="3"/>
        <v>53.5</v>
      </c>
      <c r="O7" s="3">
        <v>72</v>
      </c>
      <c r="P7" s="3">
        <v>70</v>
      </c>
      <c r="Q7" s="3">
        <f t="shared" si="4"/>
        <v>71</v>
      </c>
      <c r="R7" s="3">
        <v>34</v>
      </c>
      <c r="S7" s="3">
        <v>37</v>
      </c>
      <c r="T7" s="3">
        <f t="shared" si="5"/>
        <v>35.5</v>
      </c>
      <c r="U7" s="3">
        <v>54</v>
      </c>
      <c r="V7" s="3">
        <v>55</v>
      </c>
      <c r="W7" s="3">
        <f t="shared" si="6"/>
        <v>54.5</v>
      </c>
      <c r="X7" s="3">
        <v>45</v>
      </c>
      <c r="Y7" s="3">
        <v>51</v>
      </c>
      <c r="Z7" s="3">
        <f t="shared" si="7"/>
        <v>48</v>
      </c>
      <c r="AA7" s="3">
        <v>46</v>
      </c>
      <c r="AB7" s="3">
        <v>50</v>
      </c>
      <c r="AC7" s="3">
        <f t="shared" si="8"/>
        <v>48</v>
      </c>
      <c r="AD7" s="3">
        <v>39</v>
      </c>
      <c r="AE7" s="3">
        <v>42</v>
      </c>
      <c r="AF7" s="3">
        <f t="shared" si="9"/>
        <v>40.5</v>
      </c>
      <c r="AG7" s="3">
        <v>48</v>
      </c>
      <c r="AH7" s="3">
        <v>50</v>
      </c>
      <c r="AI7" s="3">
        <f t="shared" si="10"/>
        <v>49</v>
      </c>
      <c r="AJ7" s="3">
        <v>47</v>
      </c>
      <c r="AK7" s="3">
        <v>51</v>
      </c>
      <c r="AL7" s="3">
        <f t="shared" si="11"/>
        <v>49</v>
      </c>
      <c r="AM7" s="3">
        <v>34</v>
      </c>
      <c r="AN7" s="3">
        <v>35</v>
      </c>
      <c r="AO7" s="3">
        <f t="shared" si="12"/>
        <v>34.5</v>
      </c>
      <c r="AP7" s="3">
        <v>21</v>
      </c>
      <c r="AQ7" s="3">
        <v>28</v>
      </c>
      <c r="AR7" s="3">
        <f t="shared" si="13"/>
        <v>24.5</v>
      </c>
    </row>
    <row r="8" spans="1:44">
      <c r="A8" s="10" t="s">
        <v>7</v>
      </c>
      <c r="B8" s="10"/>
      <c r="C8" s="3">
        <v>53</v>
      </c>
      <c r="D8" s="3">
        <v>65</v>
      </c>
      <c r="E8" s="3">
        <f t="shared" si="0"/>
        <v>59</v>
      </c>
      <c r="F8" s="3"/>
      <c r="G8" s="3"/>
      <c r="H8" s="3" t="e">
        <f t="shared" si="1"/>
        <v>#DIV/0!</v>
      </c>
      <c r="I8" s="3"/>
      <c r="J8" s="3"/>
      <c r="K8" s="3" t="e">
        <f t="shared" si="2"/>
        <v>#DIV/0!</v>
      </c>
      <c r="L8" s="3">
        <v>42</v>
      </c>
      <c r="M8" s="3">
        <v>45</v>
      </c>
      <c r="N8" s="3">
        <f t="shared" si="3"/>
        <v>43.5</v>
      </c>
      <c r="O8" s="3">
        <v>70</v>
      </c>
      <c r="P8" s="3">
        <v>80</v>
      </c>
      <c r="Q8" s="3">
        <f t="shared" si="4"/>
        <v>75</v>
      </c>
      <c r="R8" s="3">
        <v>47</v>
      </c>
      <c r="S8" s="3">
        <v>46</v>
      </c>
      <c r="T8" s="3">
        <f t="shared" si="5"/>
        <v>46.5</v>
      </c>
      <c r="U8" s="3">
        <v>48</v>
      </c>
      <c r="V8" s="3">
        <v>50</v>
      </c>
      <c r="W8" s="3">
        <f t="shared" si="6"/>
        <v>49</v>
      </c>
      <c r="X8" s="3">
        <v>46</v>
      </c>
      <c r="Y8" s="3">
        <v>44</v>
      </c>
      <c r="Z8" s="3">
        <f t="shared" si="7"/>
        <v>45</v>
      </c>
      <c r="AA8" s="3">
        <v>51</v>
      </c>
      <c r="AB8" s="3">
        <v>42</v>
      </c>
      <c r="AC8" s="3">
        <f t="shared" si="8"/>
        <v>46.5</v>
      </c>
      <c r="AD8" s="3">
        <v>49</v>
      </c>
      <c r="AE8" s="3">
        <v>51</v>
      </c>
      <c r="AF8" s="3">
        <f t="shared" si="9"/>
        <v>50</v>
      </c>
      <c r="AG8" s="3">
        <v>43</v>
      </c>
      <c r="AH8" s="3">
        <v>53</v>
      </c>
      <c r="AI8" s="3">
        <f t="shared" si="10"/>
        <v>48</v>
      </c>
      <c r="AJ8" s="3">
        <v>45</v>
      </c>
      <c r="AK8" s="3">
        <v>48</v>
      </c>
      <c r="AL8" s="3">
        <f t="shared" si="11"/>
        <v>46.5</v>
      </c>
      <c r="AM8" s="3"/>
      <c r="AN8" s="3"/>
      <c r="AO8" s="3"/>
      <c r="AP8" s="3"/>
      <c r="AQ8" s="3"/>
      <c r="AR8" s="3" t="e">
        <f t="shared" si="13"/>
        <v>#DIV/0!</v>
      </c>
    </row>
    <row r="9" spans="1:44">
      <c r="A9" s="12" t="s">
        <v>8</v>
      </c>
      <c r="B9" s="12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2"/>
    </row>
    <row r="10" spans="1:44" ht="33.6">
      <c r="A10" s="91" t="s">
        <v>10</v>
      </c>
      <c r="B10" s="91"/>
      <c r="C10" s="2"/>
    </row>
    <row r="11" spans="1:44">
      <c r="A11" s="90" t="s">
        <v>0</v>
      </c>
      <c r="B11" s="90"/>
      <c r="C11" s="92" t="s">
        <v>120</v>
      </c>
      <c r="D11" s="92"/>
      <c r="E11" s="56" t="s">
        <v>160</v>
      </c>
      <c r="F11" s="92" t="s">
        <v>97</v>
      </c>
      <c r="G11" s="92"/>
      <c r="H11" s="56" t="s">
        <v>161</v>
      </c>
      <c r="I11" s="92" t="s">
        <v>121</v>
      </c>
      <c r="J11" s="92"/>
      <c r="K11" s="56" t="s">
        <v>161</v>
      </c>
      <c r="L11" s="92" t="s">
        <v>122</v>
      </c>
      <c r="M11" s="92"/>
      <c r="N11" s="56" t="s">
        <v>161</v>
      </c>
      <c r="O11" s="92" t="s">
        <v>123</v>
      </c>
      <c r="P11" s="92"/>
      <c r="Q11" s="56" t="s">
        <v>161</v>
      </c>
      <c r="R11" s="92" t="s">
        <v>124</v>
      </c>
      <c r="S11" s="92"/>
      <c r="T11" s="56" t="s">
        <v>161</v>
      </c>
      <c r="U11" s="92" t="s">
        <v>125</v>
      </c>
      <c r="V11" s="92"/>
      <c r="W11" s="56" t="s">
        <v>161</v>
      </c>
      <c r="X11" s="92" t="s">
        <v>126</v>
      </c>
      <c r="Y11" s="92"/>
      <c r="Z11" s="56" t="s">
        <v>161</v>
      </c>
      <c r="AA11" s="92" t="s">
        <v>127</v>
      </c>
      <c r="AB11" s="92"/>
      <c r="AC11" s="56" t="s">
        <v>161</v>
      </c>
      <c r="AD11" s="92" t="s">
        <v>128</v>
      </c>
      <c r="AE11" s="92"/>
      <c r="AF11" s="56" t="s">
        <v>160</v>
      </c>
      <c r="AG11" s="92" t="s">
        <v>129</v>
      </c>
      <c r="AH11" s="92"/>
      <c r="AI11" s="56" t="s">
        <v>160</v>
      </c>
      <c r="AJ11" s="92" t="s">
        <v>98</v>
      </c>
      <c r="AK11" s="92"/>
      <c r="AL11" s="56" t="s">
        <v>160</v>
      </c>
      <c r="AM11" s="94" t="s">
        <v>162</v>
      </c>
      <c r="AN11" s="93"/>
      <c r="AO11" s="56" t="s">
        <v>161</v>
      </c>
      <c r="AP11" s="92" t="s">
        <v>163</v>
      </c>
      <c r="AQ11" s="93"/>
      <c r="AR11" s="56" t="s">
        <v>160</v>
      </c>
    </row>
    <row r="12" spans="1:44">
      <c r="A12" s="9" t="s">
        <v>6</v>
      </c>
      <c r="B12" s="15" t="s">
        <v>1</v>
      </c>
      <c r="C12" s="3">
        <v>0</v>
      </c>
      <c r="D12" s="3">
        <v>4</v>
      </c>
      <c r="E12" s="3">
        <f>AVERAGE(C12:D12)</f>
        <v>2</v>
      </c>
      <c r="F12" s="3">
        <v>0</v>
      </c>
      <c r="G12" s="3">
        <v>0</v>
      </c>
      <c r="H12" s="3">
        <f>AVERAGE(F12:G12)</f>
        <v>0</v>
      </c>
      <c r="I12" s="3">
        <v>2</v>
      </c>
      <c r="J12" s="3">
        <v>4</v>
      </c>
      <c r="K12" s="3">
        <f>AVERAGE(I12:J12)</f>
        <v>3</v>
      </c>
      <c r="L12" s="3">
        <v>0</v>
      </c>
      <c r="M12" s="3">
        <v>2</v>
      </c>
      <c r="N12" s="3">
        <f>AVERAGE(L12:M12)</f>
        <v>1</v>
      </c>
      <c r="O12" s="3">
        <v>1</v>
      </c>
      <c r="P12" s="3">
        <v>0</v>
      </c>
      <c r="Q12" s="3">
        <f>AVERAGE(O12:P12)</f>
        <v>0.5</v>
      </c>
      <c r="R12" s="3">
        <v>1</v>
      </c>
      <c r="S12" s="3">
        <v>2</v>
      </c>
      <c r="T12" s="3">
        <f>AVERAGE(R12:S12)</f>
        <v>1.5</v>
      </c>
      <c r="U12" s="3">
        <v>0</v>
      </c>
      <c r="V12" s="3">
        <v>0</v>
      </c>
      <c r="W12" s="3">
        <f>AVERAGE(U12:V12)</f>
        <v>0</v>
      </c>
      <c r="X12" s="3">
        <v>0</v>
      </c>
      <c r="Y12" s="3">
        <v>0</v>
      </c>
      <c r="Z12" s="3">
        <f>AVERAGE(X12:Y12)</f>
        <v>0</v>
      </c>
      <c r="AA12" s="3">
        <v>0</v>
      </c>
      <c r="AB12" s="3">
        <v>0</v>
      </c>
      <c r="AC12" s="3">
        <f>AVERAGE(AA12:AB12)</f>
        <v>0</v>
      </c>
      <c r="AD12" s="3">
        <v>9</v>
      </c>
      <c r="AE12" s="3">
        <v>4</v>
      </c>
      <c r="AF12" s="3">
        <f>AVERAGE(AD12:AE12)</f>
        <v>6.5</v>
      </c>
      <c r="AG12" s="3">
        <v>12</v>
      </c>
      <c r="AH12" s="3">
        <v>11</v>
      </c>
      <c r="AI12" s="3">
        <f>AVERAGE(AG12:AH12)</f>
        <v>11.5</v>
      </c>
      <c r="AJ12" s="3">
        <v>8</v>
      </c>
      <c r="AK12" s="3">
        <v>16</v>
      </c>
      <c r="AL12" s="3">
        <f>AVERAGE(AJ12:AK12)</f>
        <v>12</v>
      </c>
      <c r="AM12" s="3">
        <v>0</v>
      </c>
      <c r="AN12" s="3">
        <v>2</v>
      </c>
      <c r="AO12" s="3">
        <f>AVERAGE(AM12:AN12)</f>
        <v>1</v>
      </c>
      <c r="AP12" s="3">
        <v>0</v>
      </c>
      <c r="AQ12" s="3">
        <v>0</v>
      </c>
      <c r="AR12" s="3">
        <f>AVERAGE(AP12:AQ12)</f>
        <v>0</v>
      </c>
    </row>
    <row r="13" spans="1:44">
      <c r="A13" s="9"/>
      <c r="B13" s="15" t="s">
        <v>2</v>
      </c>
      <c r="C13" s="3">
        <v>22</v>
      </c>
      <c r="D13" s="3">
        <v>20</v>
      </c>
      <c r="E13" s="3">
        <f t="shared" ref="E13:E17" si="14">AVERAGE(C13:D13)</f>
        <v>21</v>
      </c>
      <c r="F13" s="3">
        <v>2</v>
      </c>
      <c r="G13" s="3">
        <v>2</v>
      </c>
      <c r="H13" s="3">
        <f t="shared" ref="H13:H17" si="15">AVERAGE(F13:G13)</f>
        <v>2</v>
      </c>
      <c r="I13" s="3">
        <v>18</v>
      </c>
      <c r="J13" s="3">
        <v>22</v>
      </c>
      <c r="K13" s="3">
        <f t="shared" ref="K13:K14" si="16">AVERAGE(I13:J13)</f>
        <v>20</v>
      </c>
      <c r="L13" s="3">
        <v>14</v>
      </c>
      <c r="M13" s="3">
        <v>19</v>
      </c>
      <c r="N13" s="3">
        <f t="shared" ref="N13:N17" si="17">AVERAGE(L13:M13)</f>
        <v>16.5</v>
      </c>
      <c r="O13" s="3">
        <v>1</v>
      </c>
      <c r="P13" s="3">
        <v>1</v>
      </c>
      <c r="Q13" s="3">
        <f t="shared" ref="Q13:Q17" si="18">AVERAGE(O13:P13)</f>
        <v>1</v>
      </c>
      <c r="R13" s="3">
        <v>15</v>
      </c>
      <c r="S13" s="3">
        <v>18</v>
      </c>
      <c r="T13" s="3">
        <f t="shared" ref="T13:T17" si="19">AVERAGE(R13:S13)</f>
        <v>16.5</v>
      </c>
      <c r="U13" s="3">
        <v>0</v>
      </c>
      <c r="V13" s="3">
        <v>0</v>
      </c>
      <c r="W13" s="3">
        <f t="shared" ref="W13:W17" si="20">AVERAGE(U13:V13)</f>
        <v>0</v>
      </c>
      <c r="X13" s="3">
        <v>0</v>
      </c>
      <c r="Y13" s="3">
        <v>0</v>
      </c>
      <c r="Z13" s="3">
        <f t="shared" ref="Z13:Z17" si="21">AVERAGE(X13:Y13)</f>
        <v>0</v>
      </c>
      <c r="AA13" s="3">
        <v>6</v>
      </c>
      <c r="AB13" s="3">
        <v>2</v>
      </c>
      <c r="AC13" s="3">
        <f t="shared" ref="AC13:AC17" si="22">AVERAGE(AA13:AB13)</f>
        <v>4</v>
      </c>
      <c r="AD13" s="3">
        <v>33</v>
      </c>
      <c r="AE13" s="3">
        <v>41</v>
      </c>
      <c r="AF13" s="3">
        <f t="shared" ref="AF13:AF17" si="23">AVERAGE(AD13:AE13)</f>
        <v>37</v>
      </c>
      <c r="AG13" s="3">
        <v>29</v>
      </c>
      <c r="AH13" s="3">
        <v>21</v>
      </c>
      <c r="AI13" s="3">
        <f t="shared" ref="AI13:AI17" si="24">AVERAGE(AG13:AH13)</f>
        <v>25</v>
      </c>
      <c r="AJ13" s="3">
        <v>27</v>
      </c>
      <c r="AK13" s="3">
        <v>24</v>
      </c>
      <c r="AL13" s="3">
        <f t="shared" ref="AL13:AL17" si="25">AVERAGE(AJ13:AK13)</f>
        <v>25.5</v>
      </c>
      <c r="AM13" s="3">
        <v>10</v>
      </c>
      <c r="AN13" s="3">
        <v>16</v>
      </c>
      <c r="AO13" s="3">
        <f t="shared" ref="AO13:AO16" si="26">AVERAGE(AM13:AN13)</f>
        <v>13</v>
      </c>
      <c r="AP13" s="3">
        <v>0</v>
      </c>
      <c r="AQ13" s="3">
        <v>0</v>
      </c>
      <c r="AR13" s="3">
        <f t="shared" ref="AR13:AR17" si="27">AVERAGE(AP13:AQ13)</f>
        <v>0</v>
      </c>
    </row>
    <row r="14" spans="1:44">
      <c r="A14" s="9"/>
      <c r="B14" s="15" t="s">
        <v>3</v>
      </c>
      <c r="C14" s="3">
        <v>32</v>
      </c>
      <c r="D14" s="3">
        <v>44</v>
      </c>
      <c r="E14" s="3">
        <f t="shared" si="14"/>
        <v>38</v>
      </c>
      <c r="F14" s="3">
        <v>24</v>
      </c>
      <c r="G14" s="3">
        <v>28</v>
      </c>
      <c r="H14" s="3">
        <f t="shared" si="15"/>
        <v>26</v>
      </c>
      <c r="I14" s="3">
        <v>39</v>
      </c>
      <c r="J14" s="3">
        <v>44</v>
      </c>
      <c r="K14" s="3">
        <f t="shared" si="16"/>
        <v>41.5</v>
      </c>
      <c r="L14" s="3">
        <v>40</v>
      </c>
      <c r="M14" s="3">
        <v>34</v>
      </c>
      <c r="N14" s="3">
        <f t="shared" si="17"/>
        <v>37</v>
      </c>
      <c r="O14" s="3">
        <v>25</v>
      </c>
      <c r="P14" s="3">
        <v>17</v>
      </c>
      <c r="Q14" s="3">
        <f t="shared" si="18"/>
        <v>21</v>
      </c>
      <c r="R14" s="3">
        <v>38</v>
      </c>
      <c r="S14" s="3">
        <v>34</v>
      </c>
      <c r="T14" s="3">
        <f t="shared" si="19"/>
        <v>36</v>
      </c>
      <c r="U14" s="3">
        <v>11</v>
      </c>
      <c r="V14" s="3">
        <v>17</v>
      </c>
      <c r="W14" s="3">
        <f t="shared" si="20"/>
        <v>14</v>
      </c>
      <c r="X14" s="3">
        <v>11</v>
      </c>
      <c r="Y14" s="3">
        <v>15</v>
      </c>
      <c r="Z14" s="3">
        <f t="shared" si="21"/>
        <v>13</v>
      </c>
      <c r="AA14" s="3">
        <v>19</v>
      </c>
      <c r="AB14" s="3">
        <v>26</v>
      </c>
      <c r="AC14" s="3">
        <f t="shared" si="22"/>
        <v>22.5</v>
      </c>
      <c r="AD14" s="3">
        <v>46</v>
      </c>
      <c r="AE14" s="3">
        <v>42</v>
      </c>
      <c r="AF14" s="3">
        <f t="shared" si="23"/>
        <v>44</v>
      </c>
      <c r="AG14" s="3">
        <v>38</v>
      </c>
      <c r="AH14" s="3">
        <v>33</v>
      </c>
      <c r="AI14" s="3">
        <f t="shared" si="24"/>
        <v>35.5</v>
      </c>
      <c r="AJ14" s="3">
        <v>44</v>
      </c>
      <c r="AK14" s="3">
        <v>47</v>
      </c>
      <c r="AL14" s="3">
        <f t="shared" si="25"/>
        <v>45.5</v>
      </c>
      <c r="AM14" s="3">
        <v>30</v>
      </c>
      <c r="AN14" s="3">
        <v>36</v>
      </c>
      <c r="AO14" s="3">
        <f t="shared" si="26"/>
        <v>33</v>
      </c>
      <c r="AP14" s="3">
        <v>20</v>
      </c>
      <c r="AQ14" s="3">
        <v>16</v>
      </c>
      <c r="AR14" s="3">
        <f t="shared" si="27"/>
        <v>18</v>
      </c>
    </row>
    <row r="15" spans="1:44">
      <c r="A15" s="9"/>
      <c r="B15" s="15" t="s">
        <v>4</v>
      </c>
      <c r="C15" s="3">
        <v>43</v>
      </c>
      <c r="D15" s="3">
        <v>47</v>
      </c>
      <c r="E15" s="3">
        <f t="shared" si="14"/>
        <v>45</v>
      </c>
      <c r="F15" s="3">
        <v>40</v>
      </c>
      <c r="G15" s="3">
        <v>38</v>
      </c>
      <c r="H15" s="3">
        <f t="shared" si="15"/>
        <v>39</v>
      </c>
      <c r="I15" s="3">
        <v>46</v>
      </c>
      <c r="J15" s="3">
        <v>46</v>
      </c>
      <c r="K15" s="3">
        <v>46</v>
      </c>
      <c r="L15" s="3">
        <v>39</v>
      </c>
      <c r="M15" s="3">
        <v>41</v>
      </c>
      <c r="N15" s="3">
        <f t="shared" si="17"/>
        <v>40</v>
      </c>
      <c r="O15" s="3">
        <v>43</v>
      </c>
      <c r="P15" s="3">
        <v>41</v>
      </c>
      <c r="Q15" s="3">
        <f t="shared" si="18"/>
        <v>42</v>
      </c>
      <c r="R15" s="3">
        <v>37</v>
      </c>
      <c r="S15" s="3">
        <v>35</v>
      </c>
      <c r="T15" s="3">
        <f t="shared" si="19"/>
        <v>36</v>
      </c>
      <c r="U15" s="3">
        <v>38</v>
      </c>
      <c r="V15" s="3">
        <v>37</v>
      </c>
      <c r="W15" s="3">
        <f t="shared" si="20"/>
        <v>37.5</v>
      </c>
      <c r="X15" s="3">
        <v>37</v>
      </c>
      <c r="Y15" s="3">
        <v>29</v>
      </c>
      <c r="Z15" s="3">
        <f t="shared" si="21"/>
        <v>33</v>
      </c>
      <c r="AA15" s="3">
        <v>30</v>
      </c>
      <c r="AB15" s="3">
        <v>46</v>
      </c>
      <c r="AC15" s="3">
        <f t="shared" si="22"/>
        <v>38</v>
      </c>
      <c r="AD15" s="3">
        <v>40</v>
      </c>
      <c r="AE15" s="3">
        <v>59</v>
      </c>
      <c r="AF15" s="3">
        <f t="shared" si="23"/>
        <v>49.5</v>
      </c>
      <c r="AG15" s="3">
        <v>49</v>
      </c>
      <c r="AH15" s="3">
        <v>47</v>
      </c>
      <c r="AI15" s="3">
        <f t="shared" si="24"/>
        <v>48</v>
      </c>
      <c r="AJ15" s="3">
        <v>49</v>
      </c>
      <c r="AK15" s="3">
        <v>42</v>
      </c>
      <c r="AL15" s="3">
        <f t="shared" si="25"/>
        <v>45.5</v>
      </c>
      <c r="AM15" s="3">
        <v>47</v>
      </c>
      <c r="AN15" s="3">
        <v>38</v>
      </c>
      <c r="AO15" s="3">
        <f t="shared" si="26"/>
        <v>42.5</v>
      </c>
      <c r="AP15" s="3">
        <v>33</v>
      </c>
      <c r="AQ15" s="3">
        <v>30</v>
      </c>
      <c r="AR15" s="3">
        <f t="shared" si="27"/>
        <v>31.5</v>
      </c>
    </row>
    <row r="16" spans="1:44">
      <c r="A16" s="9"/>
      <c r="B16" s="15" t="s">
        <v>5</v>
      </c>
      <c r="C16" s="3">
        <v>52</v>
      </c>
      <c r="D16" s="3">
        <v>35</v>
      </c>
      <c r="E16" s="3">
        <f t="shared" si="14"/>
        <v>43.5</v>
      </c>
      <c r="F16" s="3">
        <v>41</v>
      </c>
      <c r="G16" s="3">
        <v>34</v>
      </c>
      <c r="H16" s="3">
        <f t="shared" si="15"/>
        <v>37.5</v>
      </c>
      <c r="I16" s="3">
        <v>47</v>
      </c>
      <c r="J16" s="3">
        <v>52</v>
      </c>
      <c r="K16" s="3">
        <v>52</v>
      </c>
      <c r="L16" s="3">
        <v>40</v>
      </c>
      <c r="M16" s="3">
        <v>42</v>
      </c>
      <c r="N16" s="3">
        <f t="shared" si="17"/>
        <v>41</v>
      </c>
      <c r="O16" s="3">
        <v>39</v>
      </c>
      <c r="P16" s="3">
        <v>39</v>
      </c>
      <c r="Q16" s="3">
        <f t="shared" si="18"/>
        <v>39</v>
      </c>
      <c r="R16" s="3">
        <v>42</v>
      </c>
      <c r="S16" s="3">
        <v>36</v>
      </c>
      <c r="T16" s="3">
        <f t="shared" si="19"/>
        <v>39</v>
      </c>
      <c r="U16" s="3">
        <v>41</v>
      </c>
      <c r="V16" s="3">
        <v>45</v>
      </c>
      <c r="W16" s="3">
        <f t="shared" si="20"/>
        <v>43</v>
      </c>
      <c r="X16" s="3">
        <v>47</v>
      </c>
      <c r="Y16" s="3">
        <v>30</v>
      </c>
      <c r="Z16" s="3">
        <f t="shared" si="21"/>
        <v>38.5</v>
      </c>
      <c r="AA16" s="3">
        <v>38</v>
      </c>
      <c r="AB16" s="3">
        <v>35</v>
      </c>
      <c r="AC16" s="3">
        <f t="shared" si="22"/>
        <v>36.5</v>
      </c>
      <c r="AD16" s="3">
        <v>51</v>
      </c>
      <c r="AE16" s="3">
        <v>48</v>
      </c>
      <c r="AF16" s="3">
        <f t="shared" si="23"/>
        <v>49.5</v>
      </c>
      <c r="AG16" s="3">
        <v>49</v>
      </c>
      <c r="AH16" s="3">
        <v>38</v>
      </c>
      <c r="AI16" s="3">
        <f t="shared" si="24"/>
        <v>43.5</v>
      </c>
      <c r="AJ16" s="3">
        <v>48</v>
      </c>
      <c r="AK16" s="3">
        <v>48</v>
      </c>
      <c r="AL16" s="3">
        <f t="shared" si="25"/>
        <v>48</v>
      </c>
      <c r="AM16" s="3">
        <v>35</v>
      </c>
      <c r="AN16" s="3">
        <v>50</v>
      </c>
      <c r="AO16" s="3">
        <f t="shared" si="26"/>
        <v>42.5</v>
      </c>
      <c r="AP16" s="3">
        <v>44</v>
      </c>
      <c r="AQ16" s="3">
        <v>38</v>
      </c>
      <c r="AR16" s="3">
        <f t="shared" si="27"/>
        <v>41</v>
      </c>
    </row>
    <row r="17" spans="1:44">
      <c r="A17" s="10" t="s">
        <v>7</v>
      </c>
      <c r="B17" s="10"/>
      <c r="C17" s="3">
        <v>50</v>
      </c>
      <c r="D17" s="3">
        <v>48</v>
      </c>
      <c r="E17" s="3">
        <f t="shared" si="14"/>
        <v>49</v>
      </c>
      <c r="F17" s="3">
        <v>48</v>
      </c>
      <c r="G17" s="3">
        <v>49</v>
      </c>
      <c r="H17" s="3">
        <f t="shared" si="15"/>
        <v>48.5</v>
      </c>
      <c r="I17" s="3">
        <v>47</v>
      </c>
      <c r="J17" s="3">
        <v>49</v>
      </c>
      <c r="K17" s="3">
        <v>49</v>
      </c>
      <c r="L17" s="3">
        <v>50</v>
      </c>
      <c r="M17" s="3">
        <v>48</v>
      </c>
      <c r="N17" s="3">
        <f t="shared" si="17"/>
        <v>49</v>
      </c>
      <c r="O17" s="3">
        <v>42</v>
      </c>
      <c r="P17" s="3">
        <v>46</v>
      </c>
      <c r="Q17" s="3">
        <f t="shared" si="18"/>
        <v>44</v>
      </c>
      <c r="R17" s="3">
        <v>49</v>
      </c>
      <c r="S17" s="3">
        <v>49</v>
      </c>
      <c r="T17" s="3">
        <f t="shared" si="19"/>
        <v>49</v>
      </c>
      <c r="U17" s="3">
        <v>42</v>
      </c>
      <c r="V17" s="3">
        <v>51</v>
      </c>
      <c r="W17" s="3">
        <f t="shared" si="20"/>
        <v>46.5</v>
      </c>
      <c r="X17" s="3">
        <v>43</v>
      </c>
      <c r="Y17" s="3">
        <v>48</v>
      </c>
      <c r="Z17" s="3">
        <f t="shared" si="21"/>
        <v>45.5</v>
      </c>
      <c r="AA17" s="3">
        <v>44</v>
      </c>
      <c r="AB17" s="3">
        <v>39</v>
      </c>
      <c r="AC17" s="3">
        <f t="shared" si="22"/>
        <v>41.5</v>
      </c>
      <c r="AD17" s="3">
        <v>48</v>
      </c>
      <c r="AE17" s="3">
        <v>49</v>
      </c>
      <c r="AF17" s="3">
        <f t="shared" si="23"/>
        <v>48.5</v>
      </c>
      <c r="AG17" s="3">
        <v>42</v>
      </c>
      <c r="AH17" s="3">
        <v>51</v>
      </c>
      <c r="AI17" s="3">
        <f t="shared" si="24"/>
        <v>46.5</v>
      </c>
      <c r="AJ17" s="3">
        <v>52</v>
      </c>
      <c r="AK17" s="3">
        <v>48</v>
      </c>
      <c r="AL17" s="3">
        <f t="shared" si="25"/>
        <v>50</v>
      </c>
      <c r="AM17" s="3"/>
      <c r="AN17" s="3"/>
      <c r="AO17" s="3"/>
      <c r="AP17" s="3">
        <v>43</v>
      </c>
      <c r="AQ17" s="3">
        <v>48</v>
      </c>
      <c r="AR17" s="3">
        <f t="shared" si="27"/>
        <v>45.5</v>
      </c>
    </row>
    <row r="18" spans="1:44">
      <c r="A18" s="12" t="s">
        <v>8</v>
      </c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2"/>
    </row>
    <row r="19" spans="1:44" ht="33.6">
      <c r="A19" s="91" t="s">
        <v>11</v>
      </c>
      <c r="B19" s="91"/>
      <c r="C19" s="2"/>
    </row>
    <row r="20" spans="1:44">
      <c r="A20" s="90" t="s">
        <v>0</v>
      </c>
      <c r="B20" s="90"/>
      <c r="C20" s="92" t="s">
        <v>120</v>
      </c>
      <c r="D20" s="92"/>
      <c r="E20" s="56" t="s">
        <v>160</v>
      </c>
      <c r="F20" s="92" t="s">
        <v>97</v>
      </c>
      <c r="G20" s="92"/>
      <c r="H20" s="56" t="s">
        <v>161</v>
      </c>
      <c r="I20" s="92" t="s">
        <v>121</v>
      </c>
      <c r="J20" s="92"/>
      <c r="K20" s="56" t="s">
        <v>161</v>
      </c>
      <c r="L20" s="92" t="s">
        <v>122</v>
      </c>
      <c r="M20" s="92"/>
      <c r="N20" s="56" t="s">
        <v>161</v>
      </c>
      <c r="O20" s="92" t="s">
        <v>123</v>
      </c>
      <c r="P20" s="92"/>
      <c r="Q20" s="56" t="s">
        <v>161</v>
      </c>
      <c r="R20" s="92" t="s">
        <v>124</v>
      </c>
      <c r="S20" s="92"/>
      <c r="T20" s="56" t="s">
        <v>161</v>
      </c>
      <c r="U20" s="92" t="s">
        <v>125</v>
      </c>
      <c r="V20" s="92"/>
      <c r="W20" s="56" t="s">
        <v>161</v>
      </c>
      <c r="X20" s="92" t="s">
        <v>126</v>
      </c>
      <c r="Y20" s="92"/>
      <c r="Z20" s="56" t="s">
        <v>161</v>
      </c>
      <c r="AA20" s="92" t="s">
        <v>127</v>
      </c>
      <c r="AB20" s="92"/>
      <c r="AC20" s="56" t="s">
        <v>161</v>
      </c>
      <c r="AD20" s="92" t="s">
        <v>128</v>
      </c>
      <c r="AE20" s="92"/>
      <c r="AF20" s="56" t="s">
        <v>160</v>
      </c>
      <c r="AG20" s="92" t="s">
        <v>129</v>
      </c>
      <c r="AH20" s="92"/>
      <c r="AI20" s="56" t="s">
        <v>160</v>
      </c>
      <c r="AJ20" s="92" t="s">
        <v>98</v>
      </c>
      <c r="AK20" s="92"/>
      <c r="AL20" s="56" t="s">
        <v>160</v>
      </c>
      <c r="AM20" s="94" t="s">
        <v>162</v>
      </c>
      <c r="AN20" s="93"/>
      <c r="AO20" s="56" t="s">
        <v>161</v>
      </c>
      <c r="AP20" s="92" t="s">
        <v>163</v>
      </c>
      <c r="AQ20" s="93"/>
      <c r="AR20" s="56" t="s">
        <v>160</v>
      </c>
    </row>
    <row r="21" spans="1:44">
      <c r="A21" s="9" t="s">
        <v>6</v>
      </c>
      <c r="B21" s="15" t="s">
        <v>1</v>
      </c>
      <c r="C21" s="3">
        <v>0</v>
      </c>
      <c r="D21" s="3">
        <v>0</v>
      </c>
      <c r="E21" s="3">
        <f>AVERAGE(C21:D21)</f>
        <v>0</v>
      </c>
      <c r="F21" s="3">
        <v>0</v>
      </c>
      <c r="G21" s="3">
        <v>0</v>
      </c>
      <c r="H21" s="3">
        <f>AVERAGE(F21:G21)</f>
        <v>0</v>
      </c>
      <c r="I21" s="3">
        <v>29</v>
      </c>
      <c r="J21" s="3">
        <v>24</v>
      </c>
      <c r="K21" s="3">
        <f>AVERAGE(I21:J21)</f>
        <v>26.5</v>
      </c>
      <c r="L21" s="3">
        <v>2</v>
      </c>
      <c r="M21" s="3">
        <v>5</v>
      </c>
      <c r="N21" s="3">
        <f>AVERAGE(L21:M21)</f>
        <v>3.5</v>
      </c>
      <c r="O21" s="3">
        <v>32</v>
      </c>
      <c r="P21" s="3">
        <v>40</v>
      </c>
      <c r="Q21" s="3">
        <f>AVERAGE(O21:P21)</f>
        <v>36</v>
      </c>
      <c r="R21" s="3">
        <v>1</v>
      </c>
      <c r="S21" s="3">
        <v>1</v>
      </c>
      <c r="T21" s="3">
        <f>AVERAGE(R21:S21)</f>
        <v>1</v>
      </c>
      <c r="U21" s="3">
        <v>0</v>
      </c>
      <c r="V21" s="3">
        <v>0</v>
      </c>
      <c r="W21" s="3">
        <f>AVERAGE(U21:V21)</f>
        <v>0</v>
      </c>
      <c r="X21" s="3">
        <v>0</v>
      </c>
      <c r="Y21" s="3">
        <v>1</v>
      </c>
      <c r="Z21" s="3">
        <f>AVERAGE(X21:Y21)</f>
        <v>0.5</v>
      </c>
      <c r="AA21" s="3">
        <v>18</v>
      </c>
      <c r="AB21" s="3">
        <v>21</v>
      </c>
      <c r="AC21" s="3">
        <f>AVERAGE(AA21:AB21)</f>
        <v>19.5</v>
      </c>
      <c r="AD21" s="3">
        <v>8</v>
      </c>
      <c r="AE21" s="3">
        <v>7</v>
      </c>
      <c r="AF21" s="3">
        <f>AVERAGE(AD21:AE21)</f>
        <v>7.5</v>
      </c>
      <c r="AG21" s="3">
        <v>4</v>
      </c>
      <c r="AH21" s="3">
        <v>5</v>
      </c>
      <c r="AI21" s="3">
        <f>AVERAGE(AG21:AH21)</f>
        <v>4.5</v>
      </c>
      <c r="AJ21" s="3">
        <v>8</v>
      </c>
      <c r="AK21" s="3">
        <v>13</v>
      </c>
      <c r="AL21" s="3">
        <f>AVERAGE(AJ21:AK21)</f>
        <v>10.5</v>
      </c>
      <c r="AM21" s="3">
        <v>6</v>
      </c>
      <c r="AN21" s="3">
        <v>3</v>
      </c>
      <c r="AO21" s="3">
        <f>AVERAGE(AM21:AN21)</f>
        <v>4.5</v>
      </c>
      <c r="AP21" s="3">
        <v>0</v>
      </c>
      <c r="AQ21" s="3">
        <v>0</v>
      </c>
      <c r="AR21" s="3">
        <f>AVERAGE(AP21:AQ21)</f>
        <v>0</v>
      </c>
    </row>
    <row r="22" spans="1:44">
      <c r="A22" s="9"/>
      <c r="B22" s="15" t="s">
        <v>2</v>
      </c>
      <c r="C22" s="3">
        <v>2</v>
      </c>
      <c r="D22" s="3">
        <v>3</v>
      </c>
      <c r="E22" s="3">
        <f t="shared" ref="E22:E26" si="28">AVERAGE(C22:D22)</f>
        <v>2.5</v>
      </c>
      <c r="F22" s="3">
        <v>1</v>
      </c>
      <c r="G22" s="3">
        <v>0</v>
      </c>
      <c r="H22" s="3">
        <f t="shared" ref="H22:H26" si="29">AVERAGE(F22:G22)</f>
        <v>0.5</v>
      </c>
      <c r="I22" s="3">
        <v>36</v>
      </c>
      <c r="J22" s="3">
        <v>34</v>
      </c>
      <c r="K22" s="3">
        <f t="shared" ref="K22:K26" si="30">AVERAGE(I22:J22)</f>
        <v>35</v>
      </c>
      <c r="L22" s="3">
        <v>17</v>
      </c>
      <c r="M22" s="3">
        <v>16</v>
      </c>
      <c r="N22" s="3">
        <f t="shared" ref="N22:N26" si="31">AVERAGE(L22:M22)</f>
        <v>16.5</v>
      </c>
      <c r="O22" s="3">
        <v>31</v>
      </c>
      <c r="P22" s="3">
        <v>32</v>
      </c>
      <c r="Q22" s="3">
        <f t="shared" ref="Q22:Q26" si="32">AVERAGE(O22:P22)</f>
        <v>31.5</v>
      </c>
      <c r="R22" s="3">
        <v>5</v>
      </c>
      <c r="S22" s="3">
        <v>8</v>
      </c>
      <c r="T22" s="3">
        <f t="shared" ref="T22:T26" si="33">AVERAGE(R22:S22)</f>
        <v>6.5</v>
      </c>
      <c r="U22" s="3">
        <v>4</v>
      </c>
      <c r="V22" s="3">
        <v>3</v>
      </c>
      <c r="W22" s="3">
        <f t="shared" ref="W22:W26" si="34">AVERAGE(U22:V22)</f>
        <v>3.5</v>
      </c>
      <c r="X22" s="3">
        <v>15</v>
      </c>
      <c r="Y22" s="3">
        <v>18</v>
      </c>
      <c r="Z22" s="3">
        <f t="shared" ref="Z22:Z26" si="35">AVERAGE(X22:Y22)</f>
        <v>16.5</v>
      </c>
      <c r="AA22" s="3">
        <v>22</v>
      </c>
      <c r="AB22" s="3">
        <v>30</v>
      </c>
      <c r="AC22" s="3">
        <f t="shared" ref="AC22:AC26" si="36">AVERAGE(AA22:AB22)</f>
        <v>26</v>
      </c>
      <c r="AD22" s="3">
        <v>17</v>
      </c>
      <c r="AE22" s="3">
        <v>23</v>
      </c>
      <c r="AF22" s="3">
        <f t="shared" ref="AF22:AF26" si="37">AVERAGE(AD22:AE22)</f>
        <v>20</v>
      </c>
      <c r="AG22" s="3">
        <v>22</v>
      </c>
      <c r="AH22" s="3">
        <v>19</v>
      </c>
      <c r="AI22" s="3">
        <f t="shared" ref="AI22:AI26" si="38">AVERAGE(AG22:AH22)</f>
        <v>20.5</v>
      </c>
      <c r="AJ22" s="3">
        <v>30</v>
      </c>
      <c r="AK22" s="3">
        <v>35</v>
      </c>
      <c r="AL22" s="3">
        <f t="shared" ref="AL22:AL26" si="39">AVERAGE(AJ22:AK22)</f>
        <v>32.5</v>
      </c>
      <c r="AM22" s="3">
        <v>21</v>
      </c>
      <c r="AN22" s="3">
        <v>28</v>
      </c>
      <c r="AO22" s="3">
        <f t="shared" ref="AO22:AO26" si="40">AVERAGE(AM22:AN22)</f>
        <v>24.5</v>
      </c>
      <c r="AP22" s="3">
        <v>5</v>
      </c>
      <c r="AQ22" s="3">
        <v>3</v>
      </c>
      <c r="AR22" s="3">
        <f t="shared" ref="AR22:AR26" si="41">AVERAGE(AP22:AQ22)</f>
        <v>4</v>
      </c>
    </row>
    <row r="23" spans="1:44">
      <c r="A23" s="9"/>
      <c r="B23" s="15" t="s">
        <v>3</v>
      </c>
      <c r="C23" s="3">
        <v>27</v>
      </c>
      <c r="D23" s="3">
        <v>33</v>
      </c>
      <c r="E23" s="3">
        <f t="shared" si="28"/>
        <v>30</v>
      </c>
      <c r="F23" s="3">
        <v>7</v>
      </c>
      <c r="G23" s="3">
        <v>10</v>
      </c>
      <c r="H23" s="3">
        <f t="shared" si="29"/>
        <v>8.5</v>
      </c>
      <c r="I23" s="3">
        <v>39</v>
      </c>
      <c r="J23" s="3">
        <v>34</v>
      </c>
      <c r="K23" s="3">
        <f t="shared" si="30"/>
        <v>36.5</v>
      </c>
      <c r="L23" s="3">
        <v>32</v>
      </c>
      <c r="M23" s="3">
        <v>36</v>
      </c>
      <c r="N23" s="3">
        <f t="shared" si="31"/>
        <v>34</v>
      </c>
      <c r="O23" s="3">
        <v>36</v>
      </c>
      <c r="P23" s="3">
        <v>37</v>
      </c>
      <c r="Q23" s="3">
        <f t="shared" si="32"/>
        <v>36.5</v>
      </c>
      <c r="R23" s="3">
        <v>22</v>
      </c>
      <c r="S23" s="3">
        <v>26</v>
      </c>
      <c r="T23" s="3">
        <f t="shared" si="33"/>
        <v>24</v>
      </c>
      <c r="U23" s="3">
        <v>34</v>
      </c>
      <c r="V23" s="3">
        <v>26</v>
      </c>
      <c r="W23" s="3">
        <f t="shared" si="34"/>
        <v>30</v>
      </c>
      <c r="X23" s="3">
        <v>45</v>
      </c>
      <c r="Y23" s="3">
        <v>40</v>
      </c>
      <c r="Z23" s="3">
        <f t="shared" si="35"/>
        <v>42.5</v>
      </c>
      <c r="AA23" s="3">
        <v>46</v>
      </c>
      <c r="AB23" s="3">
        <v>40</v>
      </c>
      <c r="AC23" s="3">
        <f t="shared" si="36"/>
        <v>43</v>
      </c>
      <c r="AD23" s="3">
        <v>36</v>
      </c>
      <c r="AE23" s="3">
        <v>31</v>
      </c>
      <c r="AF23" s="3">
        <f t="shared" si="37"/>
        <v>33.5</v>
      </c>
      <c r="AG23" s="3">
        <v>30</v>
      </c>
      <c r="AH23" s="3">
        <v>35</v>
      </c>
      <c r="AI23" s="3">
        <f t="shared" si="38"/>
        <v>32.5</v>
      </c>
      <c r="AJ23" s="3">
        <v>33</v>
      </c>
      <c r="AK23" s="3">
        <v>39</v>
      </c>
      <c r="AL23" s="3">
        <f t="shared" si="39"/>
        <v>36</v>
      </c>
      <c r="AM23" s="3">
        <v>34</v>
      </c>
      <c r="AN23" s="3">
        <v>41</v>
      </c>
      <c r="AO23" s="3">
        <f t="shared" si="40"/>
        <v>37.5</v>
      </c>
      <c r="AP23" s="3">
        <v>16</v>
      </c>
      <c r="AQ23" s="3">
        <v>27</v>
      </c>
      <c r="AR23" s="3">
        <f t="shared" si="41"/>
        <v>21.5</v>
      </c>
    </row>
    <row r="24" spans="1:44">
      <c r="A24" s="9"/>
      <c r="B24" s="15" t="s">
        <v>4</v>
      </c>
      <c r="C24" s="3">
        <v>40</v>
      </c>
      <c r="D24" s="3">
        <v>34</v>
      </c>
      <c r="E24" s="3">
        <f t="shared" si="28"/>
        <v>37</v>
      </c>
      <c r="F24" s="3">
        <v>27</v>
      </c>
      <c r="G24" s="3">
        <v>26</v>
      </c>
      <c r="H24" s="3">
        <f t="shared" si="29"/>
        <v>26.5</v>
      </c>
      <c r="I24" s="3">
        <v>42</v>
      </c>
      <c r="J24" s="3">
        <v>31</v>
      </c>
      <c r="K24" s="3">
        <f t="shared" si="30"/>
        <v>36.5</v>
      </c>
      <c r="L24" s="3">
        <v>38</v>
      </c>
      <c r="M24" s="3">
        <v>31</v>
      </c>
      <c r="N24" s="3">
        <f t="shared" si="31"/>
        <v>34.5</v>
      </c>
      <c r="O24" s="3">
        <v>41</v>
      </c>
      <c r="P24" s="3">
        <v>43</v>
      </c>
      <c r="Q24" s="3">
        <f t="shared" si="32"/>
        <v>42</v>
      </c>
      <c r="R24" s="3">
        <v>38</v>
      </c>
      <c r="S24" s="3">
        <v>32</v>
      </c>
      <c r="T24" s="3">
        <f t="shared" si="33"/>
        <v>35</v>
      </c>
      <c r="U24" s="3">
        <v>39</v>
      </c>
      <c r="V24" s="3">
        <v>39</v>
      </c>
      <c r="W24" s="3">
        <f t="shared" si="34"/>
        <v>39</v>
      </c>
      <c r="X24" s="3">
        <v>26</v>
      </c>
      <c r="Y24" s="3">
        <v>33</v>
      </c>
      <c r="Z24" s="3">
        <f t="shared" si="35"/>
        <v>29.5</v>
      </c>
      <c r="AA24" s="3">
        <v>36</v>
      </c>
      <c r="AB24" s="3">
        <v>38</v>
      </c>
      <c r="AC24" s="3">
        <f t="shared" si="36"/>
        <v>37</v>
      </c>
      <c r="AD24" s="3">
        <v>38</v>
      </c>
      <c r="AE24" s="3">
        <v>45</v>
      </c>
      <c r="AF24" s="3">
        <f t="shared" si="37"/>
        <v>41.5</v>
      </c>
      <c r="AG24" s="3">
        <v>44</v>
      </c>
      <c r="AH24" s="3">
        <v>44</v>
      </c>
      <c r="AI24" s="3">
        <f t="shared" si="38"/>
        <v>44</v>
      </c>
      <c r="AJ24" s="3">
        <v>43</v>
      </c>
      <c r="AK24" s="3">
        <v>36</v>
      </c>
      <c r="AL24" s="3">
        <f t="shared" si="39"/>
        <v>39.5</v>
      </c>
      <c r="AM24" s="3">
        <v>44</v>
      </c>
      <c r="AN24" s="3">
        <v>36</v>
      </c>
      <c r="AO24" s="3">
        <f t="shared" si="40"/>
        <v>40</v>
      </c>
      <c r="AP24" s="3">
        <v>33</v>
      </c>
      <c r="AQ24" s="3">
        <v>28</v>
      </c>
      <c r="AR24" s="3">
        <f t="shared" si="41"/>
        <v>30.5</v>
      </c>
    </row>
    <row r="25" spans="1:44">
      <c r="A25" s="9"/>
      <c r="B25" s="15" t="s">
        <v>5</v>
      </c>
      <c r="C25" s="3">
        <v>34</v>
      </c>
      <c r="D25" s="3">
        <v>32</v>
      </c>
      <c r="E25" s="3">
        <f t="shared" si="28"/>
        <v>33</v>
      </c>
      <c r="F25" s="3">
        <v>32</v>
      </c>
      <c r="G25" s="3">
        <v>35</v>
      </c>
      <c r="H25" s="3">
        <f t="shared" si="29"/>
        <v>33.5</v>
      </c>
      <c r="I25" s="3">
        <v>40</v>
      </c>
      <c r="J25" s="3">
        <v>42</v>
      </c>
      <c r="K25" s="3">
        <f t="shared" si="30"/>
        <v>41</v>
      </c>
      <c r="L25" s="3">
        <v>41</v>
      </c>
      <c r="M25" s="3">
        <v>40</v>
      </c>
      <c r="N25" s="3">
        <f t="shared" si="31"/>
        <v>40.5</v>
      </c>
      <c r="O25" s="3">
        <v>36</v>
      </c>
      <c r="P25" s="3">
        <v>36</v>
      </c>
      <c r="Q25" s="3">
        <f t="shared" si="32"/>
        <v>36</v>
      </c>
      <c r="R25" s="3">
        <v>47</v>
      </c>
      <c r="S25" s="3">
        <v>34</v>
      </c>
      <c r="T25" s="3">
        <f t="shared" si="33"/>
        <v>40.5</v>
      </c>
      <c r="U25" s="3">
        <v>45</v>
      </c>
      <c r="V25" s="3">
        <v>48</v>
      </c>
      <c r="W25" s="3">
        <f t="shared" si="34"/>
        <v>46.5</v>
      </c>
      <c r="X25" s="3">
        <v>38</v>
      </c>
      <c r="Y25" s="3">
        <v>38</v>
      </c>
      <c r="Z25" s="3">
        <f t="shared" si="35"/>
        <v>38</v>
      </c>
      <c r="AA25" s="3">
        <v>24</v>
      </c>
      <c r="AB25" s="3">
        <v>27</v>
      </c>
      <c r="AC25" s="3">
        <f t="shared" si="36"/>
        <v>25.5</v>
      </c>
      <c r="AD25" s="3">
        <v>42</v>
      </c>
      <c r="AE25" s="3">
        <v>40</v>
      </c>
      <c r="AF25" s="3">
        <f t="shared" si="37"/>
        <v>41</v>
      </c>
      <c r="AG25" s="3">
        <v>39</v>
      </c>
      <c r="AH25" s="3">
        <v>36</v>
      </c>
      <c r="AI25" s="3">
        <f t="shared" si="38"/>
        <v>37.5</v>
      </c>
      <c r="AJ25" s="3">
        <v>43</v>
      </c>
      <c r="AK25" s="3">
        <v>40</v>
      </c>
      <c r="AL25" s="3">
        <f t="shared" si="39"/>
        <v>41.5</v>
      </c>
      <c r="AM25" s="3">
        <v>43</v>
      </c>
      <c r="AN25" s="3">
        <v>35</v>
      </c>
      <c r="AO25" s="3">
        <f t="shared" si="40"/>
        <v>39</v>
      </c>
      <c r="AP25" s="3">
        <v>38</v>
      </c>
      <c r="AQ25" s="3">
        <v>32</v>
      </c>
      <c r="AR25" s="3">
        <f t="shared" si="41"/>
        <v>35</v>
      </c>
    </row>
    <row r="26" spans="1:44">
      <c r="A26" s="10" t="s">
        <v>7</v>
      </c>
      <c r="B26" s="10"/>
      <c r="C26" s="3">
        <v>41</v>
      </c>
      <c r="D26" s="3">
        <v>42</v>
      </c>
      <c r="E26" s="3">
        <f t="shared" si="28"/>
        <v>41.5</v>
      </c>
      <c r="F26" s="3">
        <v>47</v>
      </c>
      <c r="G26" s="3">
        <v>43</v>
      </c>
      <c r="H26" s="3">
        <f t="shared" si="29"/>
        <v>45</v>
      </c>
      <c r="I26" s="3">
        <v>37</v>
      </c>
      <c r="J26" s="3">
        <v>43</v>
      </c>
      <c r="K26" s="3">
        <f t="shared" si="30"/>
        <v>40</v>
      </c>
      <c r="L26" s="3">
        <v>48</v>
      </c>
      <c r="M26" s="3">
        <v>37</v>
      </c>
      <c r="N26" s="3">
        <f t="shared" si="31"/>
        <v>42.5</v>
      </c>
      <c r="O26" s="3">
        <v>39</v>
      </c>
      <c r="P26" s="3">
        <v>40</v>
      </c>
      <c r="Q26" s="3">
        <f t="shared" si="32"/>
        <v>39.5</v>
      </c>
      <c r="R26" s="3">
        <v>42</v>
      </c>
      <c r="S26" s="3">
        <v>43</v>
      </c>
      <c r="T26" s="3">
        <f t="shared" si="33"/>
        <v>42.5</v>
      </c>
      <c r="U26" s="3">
        <v>45</v>
      </c>
      <c r="V26" s="3">
        <v>47</v>
      </c>
      <c r="W26" s="3">
        <f t="shared" si="34"/>
        <v>46</v>
      </c>
      <c r="X26" s="3">
        <v>40</v>
      </c>
      <c r="Y26" s="3">
        <v>48</v>
      </c>
      <c r="Z26" s="3">
        <f t="shared" si="35"/>
        <v>44</v>
      </c>
      <c r="AA26" s="3">
        <v>40</v>
      </c>
      <c r="AB26" s="3">
        <v>31</v>
      </c>
      <c r="AC26" s="3">
        <f t="shared" si="36"/>
        <v>35.5</v>
      </c>
      <c r="AD26" s="3">
        <v>43</v>
      </c>
      <c r="AE26" s="3">
        <v>39</v>
      </c>
      <c r="AF26" s="3">
        <f t="shared" si="37"/>
        <v>41</v>
      </c>
      <c r="AG26" s="3">
        <v>41</v>
      </c>
      <c r="AH26" s="3">
        <v>40</v>
      </c>
      <c r="AI26" s="3">
        <f t="shared" si="38"/>
        <v>40.5</v>
      </c>
      <c r="AJ26" s="3">
        <v>43</v>
      </c>
      <c r="AK26" s="3">
        <v>46</v>
      </c>
      <c r="AL26" s="3">
        <f t="shared" si="39"/>
        <v>44.5</v>
      </c>
      <c r="AM26" s="3">
        <v>37</v>
      </c>
      <c r="AN26" s="3">
        <v>43</v>
      </c>
      <c r="AO26" s="3">
        <f t="shared" si="40"/>
        <v>40</v>
      </c>
      <c r="AP26" s="3">
        <v>40</v>
      </c>
      <c r="AQ26" s="3">
        <v>47</v>
      </c>
      <c r="AR26" s="3">
        <f t="shared" si="41"/>
        <v>43.5</v>
      </c>
    </row>
    <row r="27" spans="1:44">
      <c r="A27" s="12" t="s">
        <v>8</v>
      </c>
      <c r="B27" s="12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2"/>
    </row>
    <row r="28" spans="1:44" ht="33.6">
      <c r="A28" s="91" t="s">
        <v>12</v>
      </c>
      <c r="B28" s="91"/>
      <c r="C28" s="2"/>
    </row>
    <row r="29" spans="1:44">
      <c r="A29" s="90" t="s">
        <v>0</v>
      </c>
      <c r="B29" s="90"/>
      <c r="C29" s="92" t="s">
        <v>120</v>
      </c>
      <c r="D29" s="92"/>
      <c r="E29" s="56" t="s">
        <v>160</v>
      </c>
      <c r="F29" s="92" t="s">
        <v>97</v>
      </c>
      <c r="G29" s="92"/>
      <c r="H29" s="56" t="s">
        <v>161</v>
      </c>
      <c r="I29" s="92" t="s">
        <v>121</v>
      </c>
      <c r="J29" s="92"/>
      <c r="K29" s="56" t="s">
        <v>161</v>
      </c>
      <c r="L29" s="92" t="s">
        <v>122</v>
      </c>
      <c r="M29" s="92"/>
      <c r="N29" s="56" t="s">
        <v>161</v>
      </c>
      <c r="O29" s="92" t="s">
        <v>123</v>
      </c>
      <c r="P29" s="92"/>
      <c r="Q29" s="56" t="s">
        <v>161</v>
      </c>
      <c r="R29" s="92" t="s">
        <v>124</v>
      </c>
      <c r="S29" s="92"/>
      <c r="T29" s="56" t="s">
        <v>161</v>
      </c>
      <c r="U29" s="92" t="s">
        <v>125</v>
      </c>
      <c r="V29" s="92"/>
      <c r="W29" s="56" t="s">
        <v>161</v>
      </c>
      <c r="X29" s="92" t="s">
        <v>126</v>
      </c>
      <c r="Y29" s="92"/>
      <c r="Z29" s="56" t="s">
        <v>161</v>
      </c>
      <c r="AA29" s="92" t="s">
        <v>127</v>
      </c>
      <c r="AB29" s="92"/>
      <c r="AC29" s="56" t="s">
        <v>161</v>
      </c>
      <c r="AD29" s="92" t="s">
        <v>128</v>
      </c>
      <c r="AE29" s="92"/>
      <c r="AF29" s="56" t="s">
        <v>160</v>
      </c>
      <c r="AG29" s="92" t="s">
        <v>129</v>
      </c>
      <c r="AH29" s="92"/>
      <c r="AI29" s="56" t="s">
        <v>160</v>
      </c>
      <c r="AJ29" s="92" t="s">
        <v>98</v>
      </c>
      <c r="AK29" s="92"/>
      <c r="AL29" s="56" t="s">
        <v>160</v>
      </c>
      <c r="AM29" s="94" t="s">
        <v>162</v>
      </c>
      <c r="AN29" s="93"/>
      <c r="AO29" s="56" t="s">
        <v>161</v>
      </c>
      <c r="AP29" s="92" t="s">
        <v>163</v>
      </c>
      <c r="AQ29" s="93"/>
      <c r="AR29" s="56" t="s">
        <v>160</v>
      </c>
    </row>
    <row r="30" spans="1:44">
      <c r="A30" s="9" t="s">
        <v>6</v>
      </c>
      <c r="B30" s="15" t="s">
        <v>1</v>
      </c>
      <c r="C30" s="3">
        <v>15</v>
      </c>
      <c r="D30" s="3">
        <v>20</v>
      </c>
      <c r="E30" s="3">
        <f>AVERAGE(C30:D30)</f>
        <v>17.5</v>
      </c>
      <c r="F30" s="3">
        <v>12</v>
      </c>
      <c r="G30" s="3">
        <v>18</v>
      </c>
      <c r="H30" s="3">
        <f>AVERAGE(F30:G30)</f>
        <v>15</v>
      </c>
      <c r="I30" s="3">
        <v>34</v>
      </c>
      <c r="J30" s="3">
        <v>28</v>
      </c>
      <c r="K30" s="3">
        <f>AVERAGE(I30:J30)</f>
        <v>31</v>
      </c>
      <c r="L30" s="3">
        <v>3</v>
      </c>
      <c r="M30" s="3">
        <v>3</v>
      </c>
      <c r="N30" s="3">
        <f>AVERAGE(L30:M30)</f>
        <v>3</v>
      </c>
      <c r="O30" s="3">
        <v>35</v>
      </c>
      <c r="P30" s="3">
        <v>30</v>
      </c>
      <c r="Q30" s="3">
        <f>AVERAGE(O30:P30)</f>
        <v>32.5</v>
      </c>
      <c r="R30" s="3">
        <v>1</v>
      </c>
      <c r="S30" s="3">
        <v>0</v>
      </c>
      <c r="T30" s="3">
        <f>AVERAGE(R30:S30)</f>
        <v>0.5</v>
      </c>
      <c r="U30" s="3">
        <v>7</v>
      </c>
      <c r="V30" s="3">
        <v>3</v>
      </c>
      <c r="W30" s="3">
        <f>AVERAGE(U30:V30)</f>
        <v>5</v>
      </c>
      <c r="X30" s="3">
        <v>7</v>
      </c>
      <c r="Y30" s="3">
        <v>6</v>
      </c>
      <c r="Z30" s="3">
        <f>AVERAGE(X30:Y30)</f>
        <v>6.5</v>
      </c>
      <c r="AA30" s="3">
        <v>5</v>
      </c>
      <c r="AB30" s="3">
        <v>1</v>
      </c>
      <c r="AC30" s="3">
        <f>AVERAGE(AA30:AB30)</f>
        <v>3</v>
      </c>
      <c r="AD30" s="3">
        <v>12</v>
      </c>
      <c r="AE30" s="3">
        <v>8</v>
      </c>
      <c r="AF30" s="3">
        <f>AVERAGE(AD30:AE30)</f>
        <v>10</v>
      </c>
      <c r="AG30" s="3">
        <v>24</v>
      </c>
      <c r="AH30" s="3">
        <v>22</v>
      </c>
      <c r="AI30" s="3">
        <f>AVERAGE(AG30:AH30)</f>
        <v>23</v>
      </c>
      <c r="AJ30" s="3">
        <v>17</v>
      </c>
      <c r="AK30" s="3">
        <v>20</v>
      </c>
      <c r="AL30" s="3">
        <f>AVERAGE(AJ30:AK30)</f>
        <v>18.5</v>
      </c>
      <c r="AM30" s="3">
        <v>22</v>
      </c>
      <c r="AN30" s="3">
        <v>18</v>
      </c>
      <c r="AO30" s="3">
        <f>AVERAGE(AM30:AN30)</f>
        <v>20</v>
      </c>
      <c r="AP30" s="3">
        <v>5</v>
      </c>
      <c r="AQ30" s="3">
        <v>2</v>
      </c>
      <c r="AR30" s="3">
        <f>AVERAGE(AP30:AQ30)</f>
        <v>3.5</v>
      </c>
    </row>
    <row r="31" spans="1:44">
      <c r="A31" s="9"/>
      <c r="B31" s="15" t="s">
        <v>2</v>
      </c>
      <c r="C31" s="3">
        <v>38</v>
      </c>
      <c r="D31" s="3">
        <v>36</v>
      </c>
      <c r="E31" s="3">
        <f t="shared" ref="E31:E35" si="42">AVERAGE(C31:D31)</f>
        <v>37</v>
      </c>
      <c r="F31" s="3">
        <v>18</v>
      </c>
      <c r="G31" s="3">
        <v>27</v>
      </c>
      <c r="H31" s="3">
        <f t="shared" ref="H31:H35" si="43">AVERAGE(F31:G31)</f>
        <v>22.5</v>
      </c>
      <c r="I31" s="3">
        <v>36</v>
      </c>
      <c r="J31" s="3">
        <v>32</v>
      </c>
      <c r="K31" s="3">
        <f t="shared" ref="K31:K35" si="44">AVERAGE(I31:J31)</f>
        <v>34</v>
      </c>
      <c r="L31" s="3">
        <v>17</v>
      </c>
      <c r="M31" s="3">
        <v>18</v>
      </c>
      <c r="N31" s="3">
        <f t="shared" ref="N31:N35" si="45">AVERAGE(L31:M31)</f>
        <v>17.5</v>
      </c>
      <c r="O31" s="3">
        <v>35</v>
      </c>
      <c r="P31" s="3">
        <v>38</v>
      </c>
      <c r="Q31" s="3">
        <f t="shared" ref="Q31:Q35" si="46">AVERAGE(O31:P31)</f>
        <v>36.5</v>
      </c>
      <c r="R31" s="3">
        <v>9</v>
      </c>
      <c r="S31" s="3">
        <v>12</v>
      </c>
      <c r="T31" s="3">
        <f t="shared" ref="T31:T35" si="47">AVERAGE(R31:S31)</f>
        <v>10.5</v>
      </c>
      <c r="U31" s="3">
        <v>16</v>
      </c>
      <c r="V31" s="3">
        <v>18</v>
      </c>
      <c r="W31" s="3">
        <f t="shared" ref="W31:W35" si="48">AVERAGE(U31:V31)</f>
        <v>17</v>
      </c>
      <c r="X31" s="3">
        <v>17</v>
      </c>
      <c r="Y31" s="3">
        <v>18</v>
      </c>
      <c r="Z31" s="3">
        <f t="shared" ref="Z31:Z35" si="49">AVERAGE(X31:Y31)</f>
        <v>17.5</v>
      </c>
      <c r="AA31" s="3">
        <v>17</v>
      </c>
      <c r="AB31" s="3">
        <v>12</v>
      </c>
      <c r="AC31" s="3">
        <f t="shared" ref="AC31:AC35" si="50">AVERAGE(AA31:AB31)</f>
        <v>14.5</v>
      </c>
      <c r="AD31" s="3">
        <v>19</v>
      </c>
      <c r="AE31" s="3">
        <v>24</v>
      </c>
      <c r="AF31" s="3">
        <f t="shared" ref="AF31:AF35" si="51">AVERAGE(AD31:AE31)</f>
        <v>21.5</v>
      </c>
      <c r="AG31" s="3">
        <v>33</v>
      </c>
      <c r="AH31" s="3">
        <v>36</v>
      </c>
      <c r="AI31" s="3">
        <f t="shared" ref="AI31:AI35" si="52">AVERAGE(AG31:AH31)</f>
        <v>34.5</v>
      </c>
      <c r="AJ31" s="3">
        <v>27</v>
      </c>
      <c r="AK31" s="3">
        <v>35</v>
      </c>
      <c r="AL31" s="3">
        <f t="shared" ref="AL31:AL35" si="53">AVERAGE(AJ31:AK31)</f>
        <v>31</v>
      </c>
      <c r="AM31" s="3">
        <v>25</v>
      </c>
      <c r="AN31" s="3">
        <v>27</v>
      </c>
      <c r="AO31" s="3">
        <f t="shared" ref="AO31:AO35" si="54">AVERAGE(AM31:AN31)</f>
        <v>26</v>
      </c>
      <c r="AP31" s="3">
        <v>17</v>
      </c>
      <c r="AQ31" s="3">
        <v>17</v>
      </c>
      <c r="AR31" s="3">
        <f t="shared" ref="AR31:AR35" si="55">AVERAGE(AP31:AQ31)</f>
        <v>17</v>
      </c>
    </row>
    <row r="32" spans="1:44">
      <c r="A32" s="9"/>
      <c r="B32" s="15" t="s">
        <v>3</v>
      </c>
      <c r="C32" s="3">
        <v>40</v>
      </c>
      <c r="D32" s="3">
        <v>46</v>
      </c>
      <c r="E32" s="3">
        <f t="shared" si="42"/>
        <v>43</v>
      </c>
      <c r="F32" s="3">
        <v>30</v>
      </c>
      <c r="G32" s="3">
        <v>36</v>
      </c>
      <c r="H32" s="3">
        <f t="shared" si="43"/>
        <v>33</v>
      </c>
      <c r="I32" s="3">
        <v>34</v>
      </c>
      <c r="J32" s="3">
        <v>35</v>
      </c>
      <c r="K32" s="3">
        <f t="shared" si="44"/>
        <v>34.5</v>
      </c>
      <c r="L32" s="3">
        <v>25</v>
      </c>
      <c r="M32" s="3">
        <v>24</v>
      </c>
      <c r="N32" s="3">
        <f t="shared" si="45"/>
        <v>24.5</v>
      </c>
      <c r="O32" s="3">
        <v>34</v>
      </c>
      <c r="P32" s="3">
        <v>35</v>
      </c>
      <c r="Q32" s="3">
        <f t="shared" si="46"/>
        <v>34.5</v>
      </c>
      <c r="R32" s="3">
        <v>21</v>
      </c>
      <c r="S32" s="3">
        <v>30</v>
      </c>
      <c r="T32" s="3">
        <f t="shared" si="47"/>
        <v>25.5</v>
      </c>
      <c r="U32" s="3">
        <v>30</v>
      </c>
      <c r="V32" s="3">
        <v>28</v>
      </c>
      <c r="W32" s="3">
        <f t="shared" si="48"/>
        <v>29</v>
      </c>
      <c r="X32" s="3">
        <v>31</v>
      </c>
      <c r="Y32" s="3">
        <v>33</v>
      </c>
      <c r="Z32" s="3">
        <f t="shared" si="49"/>
        <v>32</v>
      </c>
      <c r="AA32" s="3">
        <v>28</v>
      </c>
      <c r="AB32" s="3">
        <v>28</v>
      </c>
      <c r="AC32" s="3">
        <f t="shared" si="50"/>
        <v>28</v>
      </c>
      <c r="AD32" s="3">
        <v>37</v>
      </c>
      <c r="AE32" s="3">
        <v>39</v>
      </c>
      <c r="AF32" s="3">
        <f t="shared" si="51"/>
        <v>38</v>
      </c>
      <c r="AG32" s="3">
        <v>40</v>
      </c>
      <c r="AH32" s="3">
        <v>41</v>
      </c>
      <c r="AI32" s="3">
        <f t="shared" si="52"/>
        <v>40.5</v>
      </c>
      <c r="AJ32" s="3">
        <v>31</v>
      </c>
      <c r="AK32" s="3">
        <v>38</v>
      </c>
      <c r="AL32" s="3">
        <f t="shared" si="53"/>
        <v>34.5</v>
      </c>
      <c r="AM32" s="3">
        <v>37</v>
      </c>
      <c r="AN32" s="3">
        <v>33</v>
      </c>
      <c r="AO32" s="3">
        <f t="shared" si="54"/>
        <v>35</v>
      </c>
      <c r="AP32" s="3">
        <v>24</v>
      </c>
      <c r="AQ32" s="3">
        <v>25</v>
      </c>
      <c r="AR32" s="3">
        <v>25</v>
      </c>
    </row>
    <row r="33" spans="1:44">
      <c r="A33" s="9"/>
      <c r="B33" s="15" t="s">
        <v>4</v>
      </c>
      <c r="C33" s="3">
        <v>47</v>
      </c>
      <c r="D33" s="3">
        <v>52</v>
      </c>
      <c r="E33" s="3">
        <f t="shared" si="42"/>
        <v>49.5</v>
      </c>
      <c r="F33" s="3">
        <v>36</v>
      </c>
      <c r="G33" s="3">
        <v>36</v>
      </c>
      <c r="H33" s="3">
        <f t="shared" si="43"/>
        <v>36</v>
      </c>
      <c r="I33" s="3">
        <v>42</v>
      </c>
      <c r="J33" s="3">
        <v>48</v>
      </c>
      <c r="K33" s="3">
        <f t="shared" si="44"/>
        <v>45</v>
      </c>
      <c r="L33" s="3">
        <v>34</v>
      </c>
      <c r="M33" s="3">
        <v>37</v>
      </c>
      <c r="N33" s="3">
        <f t="shared" si="45"/>
        <v>35.5</v>
      </c>
      <c r="O33" s="3">
        <v>41</v>
      </c>
      <c r="P33" s="3">
        <v>39</v>
      </c>
      <c r="Q33" s="3">
        <f t="shared" si="46"/>
        <v>40</v>
      </c>
      <c r="R33" s="3">
        <v>37</v>
      </c>
      <c r="S33" s="3">
        <v>35</v>
      </c>
      <c r="T33" s="3">
        <f t="shared" si="47"/>
        <v>36</v>
      </c>
      <c r="U33" s="3">
        <v>36</v>
      </c>
      <c r="V33" s="3">
        <v>33</v>
      </c>
      <c r="W33" s="3">
        <f t="shared" si="48"/>
        <v>34.5</v>
      </c>
      <c r="X33" s="3">
        <v>34</v>
      </c>
      <c r="Y33" s="3">
        <v>35</v>
      </c>
      <c r="Z33" s="3">
        <f t="shared" si="49"/>
        <v>34.5</v>
      </c>
      <c r="AA33" s="3">
        <v>33</v>
      </c>
      <c r="AB33" s="3">
        <v>33</v>
      </c>
      <c r="AC33" s="3">
        <f t="shared" si="50"/>
        <v>33</v>
      </c>
      <c r="AD33" s="3">
        <v>35</v>
      </c>
      <c r="AE33" s="3">
        <v>37</v>
      </c>
      <c r="AF33" s="3">
        <f t="shared" si="51"/>
        <v>36</v>
      </c>
      <c r="AG33" s="3">
        <v>35</v>
      </c>
      <c r="AH33" s="3">
        <v>43</v>
      </c>
      <c r="AI33" s="3">
        <f t="shared" si="52"/>
        <v>39</v>
      </c>
      <c r="AJ33" s="3">
        <v>40</v>
      </c>
      <c r="AK33" s="3">
        <v>32</v>
      </c>
      <c r="AL33" s="3">
        <f t="shared" si="53"/>
        <v>36</v>
      </c>
      <c r="AM33" s="3">
        <v>36</v>
      </c>
      <c r="AN33" s="3">
        <v>40</v>
      </c>
      <c r="AO33" s="3">
        <f t="shared" si="54"/>
        <v>38</v>
      </c>
      <c r="AP33" s="3">
        <v>31</v>
      </c>
      <c r="AQ33" s="3">
        <v>29</v>
      </c>
      <c r="AR33" s="3">
        <f t="shared" si="55"/>
        <v>30</v>
      </c>
    </row>
    <row r="34" spans="1:44">
      <c r="A34" s="9"/>
      <c r="B34" s="15" t="s">
        <v>5</v>
      </c>
      <c r="C34" s="3">
        <v>41</v>
      </c>
      <c r="D34" s="3">
        <v>42</v>
      </c>
      <c r="E34" s="3">
        <f t="shared" si="42"/>
        <v>41.5</v>
      </c>
      <c r="F34" s="3">
        <v>42</v>
      </c>
      <c r="G34" s="3">
        <v>42</v>
      </c>
      <c r="H34" s="3">
        <f t="shared" si="43"/>
        <v>42</v>
      </c>
      <c r="I34" s="3">
        <v>36</v>
      </c>
      <c r="J34" s="3">
        <v>38</v>
      </c>
      <c r="K34" s="3">
        <f t="shared" si="44"/>
        <v>37</v>
      </c>
      <c r="L34" s="3">
        <v>36</v>
      </c>
      <c r="M34" s="3">
        <v>41</v>
      </c>
      <c r="N34" s="3">
        <f t="shared" si="45"/>
        <v>38.5</v>
      </c>
      <c r="O34" s="3">
        <v>35</v>
      </c>
      <c r="P34" s="3">
        <v>34</v>
      </c>
      <c r="Q34" s="3">
        <f t="shared" si="46"/>
        <v>34.5</v>
      </c>
      <c r="R34" s="3">
        <v>39</v>
      </c>
      <c r="S34" s="3">
        <v>34</v>
      </c>
      <c r="T34" s="3">
        <f t="shared" si="47"/>
        <v>36.5</v>
      </c>
      <c r="U34" s="3">
        <v>37</v>
      </c>
      <c r="V34" s="3">
        <v>36</v>
      </c>
      <c r="W34" s="3">
        <f t="shared" si="48"/>
        <v>36.5</v>
      </c>
      <c r="X34" s="3">
        <v>38</v>
      </c>
      <c r="Y34" s="3">
        <v>33</v>
      </c>
      <c r="Z34" s="3">
        <f t="shared" si="49"/>
        <v>35.5</v>
      </c>
      <c r="AA34" s="3">
        <v>41</v>
      </c>
      <c r="AB34" s="3">
        <v>33</v>
      </c>
      <c r="AC34" s="3">
        <f t="shared" si="50"/>
        <v>37</v>
      </c>
      <c r="AD34" s="3">
        <v>39</v>
      </c>
      <c r="AE34" s="3">
        <v>39</v>
      </c>
      <c r="AF34" s="3">
        <f t="shared" si="51"/>
        <v>39</v>
      </c>
      <c r="AG34" s="3">
        <v>38</v>
      </c>
      <c r="AH34" s="3">
        <v>40</v>
      </c>
      <c r="AI34" s="3">
        <f t="shared" si="52"/>
        <v>39</v>
      </c>
      <c r="AJ34" s="3">
        <v>28</v>
      </c>
      <c r="AK34" s="3">
        <v>29</v>
      </c>
      <c r="AL34" s="3">
        <f t="shared" si="53"/>
        <v>28.5</v>
      </c>
      <c r="AM34" s="3">
        <v>39</v>
      </c>
      <c r="AN34" s="3">
        <v>28</v>
      </c>
      <c r="AO34" s="3">
        <f t="shared" si="54"/>
        <v>33.5</v>
      </c>
      <c r="AP34" s="3">
        <v>38</v>
      </c>
      <c r="AQ34" s="3">
        <v>38</v>
      </c>
      <c r="AR34" s="3">
        <f t="shared" si="55"/>
        <v>38</v>
      </c>
    </row>
    <row r="35" spans="1:44">
      <c r="A35" s="10" t="s">
        <v>7</v>
      </c>
      <c r="B35" s="10"/>
      <c r="C35" s="3">
        <v>43</v>
      </c>
      <c r="D35" s="3">
        <v>42</v>
      </c>
      <c r="E35" s="3">
        <f t="shared" si="42"/>
        <v>42.5</v>
      </c>
      <c r="F35" s="3">
        <v>44</v>
      </c>
      <c r="G35" s="3">
        <v>41</v>
      </c>
      <c r="H35" s="3">
        <f t="shared" si="43"/>
        <v>42.5</v>
      </c>
      <c r="I35" s="3">
        <v>40</v>
      </c>
      <c r="J35" s="3">
        <v>41</v>
      </c>
      <c r="K35" s="3">
        <f t="shared" si="44"/>
        <v>40.5</v>
      </c>
      <c r="L35" s="3">
        <v>38</v>
      </c>
      <c r="M35" s="3">
        <v>40</v>
      </c>
      <c r="N35" s="3">
        <f t="shared" si="45"/>
        <v>39</v>
      </c>
      <c r="O35" s="3">
        <v>36</v>
      </c>
      <c r="P35" s="3">
        <v>33</v>
      </c>
      <c r="Q35" s="3">
        <f t="shared" si="46"/>
        <v>34.5</v>
      </c>
      <c r="R35" s="3">
        <v>40</v>
      </c>
      <c r="S35" s="3">
        <v>32</v>
      </c>
      <c r="T35" s="3">
        <f t="shared" si="47"/>
        <v>36</v>
      </c>
      <c r="U35" s="3">
        <v>46</v>
      </c>
      <c r="V35" s="3">
        <v>40</v>
      </c>
      <c r="W35" s="3">
        <f t="shared" si="48"/>
        <v>43</v>
      </c>
      <c r="X35" s="3">
        <v>42</v>
      </c>
      <c r="Y35" s="3">
        <v>38</v>
      </c>
      <c r="Z35" s="3">
        <f t="shared" si="49"/>
        <v>40</v>
      </c>
      <c r="AA35" s="3">
        <v>45</v>
      </c>
      <c r="AB35" s="3">
        <v>43</v>
      </c>
      <c r="AC35" s="3">
        <f t="shared" si="50"/>
        <v>44</v>
      </c>
      <c r="AD35" s="3">
        <v>51</v>
      </c>
      <c r="AE35" s="3">
        <v>40</v>
      </c>
      <c r="AF35" s="3">
        <f t="shared" si="51"/>
        <v>45.5</v>
      </c>
      <c r="AG35" s="3">
        <v>41</v>
      </c>
      <c r="AH35" s="3">
        <v>38</v>
      </c>
      <c r="AI35" s="3">
        <f t="shared" si="52"/>
        <v>39.5</v>
      </c>
      <c r="AJ35" s="3">
        <v>38</v>
      </c>
      <c r="AK35" s="3">
        <v>37</v>
      </c>
      <c r="AL35" s="3">
        <f t="shared" si="53"/>
        <v>37.5</v>
      </c>
      <c r="AM35" s="3">
        <v>34</v>
      </c>
      <c r="AN35" s="3">
        <v>40</v>
      </c>
      <c r="AO35" s="3">
        <f t="shared" si="54"/>
        <v>37</v>
      </c>
      <c r="AP35" s="3">
        <v>39</v>
      </c>
      <c r="AQ35" s="3">
        <v>40</v>
      </c>
      <c r="AR35" s="3">
        <f t="shared" si="55"/>
        <v>39.5</v>
      </c>
    </row>
    <row r="36" spans="1:44">
      <c r="A36" s="12" t="s">
        <v>8</v>
      </c>
      <c r="B36" s="12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2"/>
    </row>
  </sheetData>
  <mergeCells count="64">
    <mergeCell ref="A1:B1"/>
    <mergeCell ref="A2:B2"/>
    <mergeCell ref="C2:D2"/>
    <mergeCell ref="F2:G2"/>
    <mergeCell ref="I2:J2"/>
    <mergeCell ref="AG2:AH2"/>
    <mergeCell ref="AJ2:AK2"/>
    <mergeCell ref="AM2:AN2"/>
    <mergeCell ref="AP2:AQ2"/>
    <mergeCell ref="A10:B10"/>
    <mergeCell ref="O2:P2"/>
    <mergeCell ref="R2:S2"/>
    <mergeCell ref="U2:V2"/>
    <mergeCell ref="X2:Y2"/>
    <mergeCell ref="AA2:AB2"/>
    <mergeCell ref="AD2:AE2"/>
    <mergeCell ref="L2:M2"/>
    <mergeCell ref="AG11:AH11"/>
    <mergeCell ref="AJ11:AK11"/>
    <mergeCell ref="AM11:AN11"/>
    <mergeCell ref="AP11:AQ11"/>
    <mergeCell ref="A19:B19"/>
    <mergeCell ref="O11:P11"/>
    <mergeCell ref="R11:S11"/>
    <mergeCell ref="U11:V11"/>
    <mergeCell ref="X11:Y11"/>
    <mergeCell ref="AA11:AB11"/>
    <mergeCell ref="AD11:AE11"/>
    <mergeCell ref="A11:B11"/>
    <mergeCell ref="C11:D11"/>
    <mergeCell ref="F11:G11"/>
    <mergeCell ref="I11:J11"/>
    <mergeCell ref="L11:M11"/>
    <mergeCell ref="A29:B29"/>
    <mergeCell ref="C29:D29"/>
    <mergeCell ref="F29:G29"/>
    <mergeCell ref="I29:J29"/>
    <mergeCell ref="L29:M29"/>
    <mergeCell ref="AG20:AH20"/>
    <mergeCell ref="AJ20:AK20"/>
    <mergeCell ref="AM20:AN20"/>
    <mergeCell ref="AP20:AQ20"/>
    <mergeCell ref="A28:B28"/>
    <mergeCell ref="O20:P20"/>
    <mergeCell ref="R20:S20"/>
    <mergeCell ref="U20:V20"/>
    <mergeCell ref="X20:Y20"/>
    <mergeCell ref="AA20:AB20"/>
    <mergeCell ref="AD20:AE20"/>
    <mergeCell ref="A20:B20"/>
    <mergeCell ref="C20:D20"/>
    <mergeCell ref="F20:G20"/>
    <mergeCell ref="I20:J20"/>
    <mergeCell ref="L20:M20"/>
    <mergeCell ref="AG29:AH29"/>
    <mergeCell ref="AJ29:AK29"/>
    <mergeCell ref="AM29:AN29"/>
    <mergeCell ref="AP29:AQ29"/>
    <mergeCell ref="O29:P29"/>
    <mergeCell ref="R29:S29"/>
    <mergeCell ref="U29:V29"/>
    <mergeCell ref="X29:Y29"/>
    <mergeCell ref="AA29:AB29"/>
    <mergeCell ref="AD29:AE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44"/>
  <sheetViews>
    <sheetView workbookViewId="0">
      <selection activeCell="L23" sqref="L23"/>
    </sheetView>
  </sheetViews>
  <sheetFormatPr defaultRowHeight="14.4"/>
  <cols>
    <col min="1" max="1" width="13.6640625" customWidth="1"/>
    <col min="2" max="2" width="10" style="2" customWidth="1"/>
    <col min="3" max="3" width="9" style="2"/>
  </cols>
  <sheetData>
    <row r="1" spans="1:35" ht="36.75" customHeight="1">
      <c r="A1" s="91" t="s">
        <v>9</v>
      </c>
      <c r="B1" s="91"/>
    </row>
    <row r="2" spans="1:35" s="8" customFormat="1" ht="27" customHeight="1">
      <c r="A2" s="90" t="s">
        <v>13</v>
      </c>
      <c r="B2" s="90"/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I2" s="1" t="s">
        <v>21</v>
      </c>
      <c r="J2" s="1" t="s">
        <v>22</v>
      </c>
      <c r="K2" s="1" t="s">
        <v>23</v>
      </c>
      <c r="L2" s="1" t="s">
        <v>24</v>
      </c>
      <c r="M2" s="1" t="s">
        <v>25</v>
      </c>
      <c r="N2" s="1" t="s">
        <v>26</v>
      </c>
      <c r="O2" s="1" t="s">
        <v>27</v>
      </c>
      <c r="P2" s="1" t="s">
        <v>28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34</v>
      </c>
      <c r="W2" s="1" t="s">
        <v>35</v>
      </c>
      <c r="X2" s="1" t="s">
        <v>36</v>
      </c>
      <c r="Y2" s="1" t="s">
        <v>37</v>
      </c>
      <c r="Z2" s="1" t="s">
        <v>38</v>
      </c>
      <c r="AA2" s="1" t="s">
        <v>39</v>
      </c>
      <c r="AB2" s="1" t="s">
        <v>40</v>
      </c>
      <c r="AC2" s="1" t="s">
        <v>41</v>
      </c>
      <c r="AD2" s="1" t="s">
        <v>42</v>
      </c>
      <c r="AE2" s="1" t="s">
        <v>43</v>
      </c>
      <c r="AF2" s="1" t="s">
        <v>44</v>
      </c>
      <c r="AG2" s="1" t="s">
        <v>45</v>
      </c>
      <c r="AH2" s="1" t="s">
        <v>46</v>
      </c>
      <c r="AI2" s="1" t="s">
        <v>47</v>
      </c>
    </row>
    <row r="3" spans="1:35" s="13" customFormat="1" ht="18.75" customHeight="1">
      <c r="A3" s="9" t="s">
        <v>6</v>
      </c>
      <c r="B3" s="9">
        <v>1</v>
      </c>
      <c r="C3" s="4">
        <v>0</v>
      </c>
      <c r="D3" s="4">
        <v>6</v>
      </c>
      <c r="E3" s="4">
        <v>5</v>
      </c>
      <c r="F3" s="4">
        <v>4</v>
      </c>
      <c r="G3" s="4">
        <v>0</v>
      </c>
      <c r="H3" s="4">
        <v>17</v>
      </c>
      <c r="I3" s="4">
        <v>9</v>
      </c>
      <c r="J3" s="4">
        <v>14</v>
      </c>
      <c r="K3" s="4">
        <v>14</v>
      </c>
      <c r="L3" s="4">
        <v>12</v>
      </c>
      <c r="M3" s="4">
        <v>22</v>
      </c>
      <c r="N3" s="4">
        <v>7</v>
      </c>
      <c r="O3" s="4">
        <v>8</v>
      </c>
      <c r="P3" s="4">
        <v>18</v>
      </c>
      <c r="Q3" s="4">
        <v>12</v>
      </c>
      <c r="R3" s="4">
        <v>10</v>
      </c>
      <c r="S3" s="4">
        <v>14</v>
      </c>
      <c r="T3" s="4">
        <v>11</v>
      </c>
      <c r="U3" s="4">
        <v>13</v>
      </c>
      <c r="V3" s="4">
        <v>3</v>
      </c>
      <c r="W3" s="4">
        <v>4</v>
      </c>
      <c r="X3" s="4">
        <v>7</v>
      </c>
      <c r="Y3" s="4">
        <v>10</v>
      </c>
      <c r="Z3" s="4">
        <v>0</v>
      </c>
      <c r="AA3" s="4">
        <v>0</v>
      </c>
      <c r="AB3" s="4">
        <v>14</v>
      </c>
      <c r="AC3" s="4">
        <v>13</v>
      </c>
      <c r="AD3" s="4">
        <v>11</v>
      </c>
      <c r="AE3" s="4">
        <v>11</v>
      </c>
      <c r="AF3" s="4">
        <v>13</v>
      </c>
      <c r="AG3" s="4">
        <v>9</v>
      </c>
      <c r="AH3" s="4">
        <v>5</v>
      </c>
      <c r="AI3" s="4">
        <v>18</v>
      </c>
    </row>
    <row r="4" spans="1:35" s="13" customFormat="1" ht="18.75" customHeight="1">
      <c r="A4" s="9"/>
      <c r="B4" s="9">
        <v>2</v>
      </c>
      <c r="C4" s="4">
        <v>0</v>
      </c>
      <c r="D4" s="4">
        <v>17</v>
      </c>
      <c r="E4" s="4">
        <v>9</v>
      </c>
      <c r="F4" s="4">
        <v>11</v>
      </c>
      <c r="G4" s="4">
        <v>5</v>
      </c>
      <c r="H4" s="4">
        <v>13</v>
      </c>
      <c r="I4" s="4">
        <v>6</v>
      </c>
      <c r="J4" s="4">
        <v>16</v>
      </c>
      <c r="K4" s="4">
        <v>10</v>
      </c>
      <c r="L4" s="4">
        <v>7</v>
      </c>
      <c r="M4" s="4">
        <v>13</v>
      </c>
      <c r="N4" s="4">
        <v>11</v>
      </c>
      <c r="O4" s="4">
        <v>10</v>
      </c>
      <c r="P4" s="4">
        <v>17</v>
      </c>
      <c r="Q4" s="4">
        <v>13</v>
      </c>
      <c r="R4" s="4">
        <v>5</v>
      </c>
      <c r="S4" s="4">
        <v>12</v>
      </c>
      <c r="T4" s="4">
        <v>8</v>
      </c>
      <c r="U4" s="4">
        <v>13</v>
      </c>
      <c r="V4" s="4">
        <v>10</v>
      </c>
      <c r="W4" s="4">
        <v>14</v>
      </c>
      <c r="X4" s="4">
        <v>8</v>
      </c>
      <c r="Y4" s="4">
        <v>15</v>
      </c>
      <c r="Z4" s="4">
        <v>0</v>
      </c>
      <c r="AA4" s="4">
        <v>0</v>
      </c>
      <c r="AB4" s="4">
        <v>3</v>
      </c>
      <c r="AC4" s="4">
        <v>17</v>
      </c>
      <c r="AD4" s="4">
        <v>15</v>
      </c>
      <c r="AE4" s="4">
        <v>11</v>
      </c>
      <c r="AF4" s="4">
        <v>18</v>
      </c>
      <c r="AG4" s="4">
        <v>10</v>
      </c>
      <c r="AH4" s="4">
        <v>11</v>
      </c>
      <c r="AI4" s="4">
        <v>11</v>
      </c>
    </row>
    <row r="5" spans="1:35" s="13" customFormat="1" ht="18.75" customHeight="1">
      <c r="A5" s="9"/>
      <c r="B5" s="9">
        <v>3</v>
      </c>
      <c r="C5" s="4">
        <v>0</v>
      </c>
      <c r="D5" s="4">
        <v>13</v>
      </c>
      <c r="E5" s="4">
        <v>16</v>
      </c>
      <c r="F5" s="4">
        <v>12</v>
      </c>
      <c r="G5" s="4">
        <v>3</v>
      </c>
      <c r="H5" s="4">
        <v>13</v>
      </c>
      <c r="I5" s="4">
        <v>17</v>
      </c>
      <c r="J5" s="4">
        <v>13</v>
      </c>
      <c r="K5" s="4">
        <v>17</v>
      </c>
      <c r="L5" s="4">
        <v>11</v>
      </c>
      <c r="M5" s="4">
        <v>15</v>
      </c>
      <c r="N5" s="4">
        <v>22</v>
      </c>
      <c r="O5" s="4">
        <v>13</v>
      </c>
      <c r="P5" s="4">
        <v>13</v>
      </c>
      <c r="Q5" s="4">
        <v>19</v>
      </c>
      <c r="R5" s="4">
        <v>12</v>
      </c>
      <c r="S5" s="4">
        <v>18</v>
      </c>
      <c r="T5" s="4">
        <v>6</v>
      </c>
      <c r="U5" s="4">
        <v>20</v>
      </c>
      <c r="V5" s="4">
        <v>9</v>
      </c>
      <c r="W5" s="4">
        <v>15</v>
      </c>
      <c r="X5" s="4">
        <v>15</v>
      </c>
      <c r="Y5" s="4">
        <v>8</v>
      </c>
      <c r="Z5" s="4">
        <v>0</v>
      </c>
      <c r="AA5" s="4">
        <v>0</v>
      </c>
      <c r="AB5" s="4">
        <v>15</v>
      </c>
      <c r="AC5" s="4">
        <v>13</v>
      </c>
      <c r="AD5" s="4">
        <v>17</v>
      </c>
      <c r="AE5" s="4">
        <v>14</v>
      </c>
      <c r="AF5" s="4">
        <v>11</v>
      </c>
      <c r="AG5" s="4">
        <v>11</v>
      </c>
      <c r="AH5" s="4">
        <v>10</v>
      </c>
      <c r="AI5" s="4">
        <v>15</v>
      </c>
    </row>
    <row r="6" spans="1:35" s="13" customFormat="1" ht="18.75" customHeight="1">
      <c r="A6" s="9"/>
      <c r="B6" s="9"/>
      <c r="C6" s="4">
        <f>SUM(C3:C5)/3</f>
        <v>0</v>
      </c>
      <c r="D6" s="4">
        <f t="shared" ref="D6:AI6" si="0">SUM(D3:D5)/3</f>
        <v>12</v>
      </c>
      <c r="E6" s="4">
        <f t="shared" si="0"/>
        <v>10</v>
      </c>
      <c r="F6" s="4">
        <f t="shared" si="0"/>
        <v>9</v>
      </c>
      <c r="G6" s="4">
        <f t="shared" si="0"/>
        <v>2.6666666666666665</v>
      </c>
      <c r="H6" s="4">
        <f t="shared" si="0"/>
        <v>14.333333333333334</v>
      </c>
      <c r="I6" s="4">
        <f t="shared" si="0"/>
        <v>10.666666666666666</v>
      </c>
      <c r="J6" s="4">
        <f t="shared" si="0"/>
        <v>14.333333333333334</v>
      </c>
      <c r="K6" s="4">
        <f t="shared" si="0"/>
        <v>13.666666666666666</v>
      </c>
      <c r="L6" s="4">
        <f t="shared" si="0"/>
        <v>10</v>
      </c>
      <c r="M6" s="4">
        <f t="shared" si="0"/>
        <v>16.666666666666668</v>
      </c>
      <c r="N6" s="4">
        <f t="shared" si="0"/>
        <v>13.333333333333334</v>
      </c>
      <c r="O6" s="4">
        <f t="shared" si="0"/>
        <v>10.333333333333334</v>
      </c>
      <c r="P6" s="4">
        <f t="shared" si="0"/>
        <v>16</v>
      </c>
      <c r="Q6" s="4">
        <f t="shared" si="0"/>
        <v>14.666666666666666</v>
      </c>
      <c r="R6" s="4">
        <f t="shared" si="0"/>
        <v>9</v>
      </c>
      <c r="S6" s="4">
        <f t="shared" si="0"/>
        <v>14.666666666666666</v>
      </c>
      <c r="T6" s="4">
        <f t="shared" si="0"/>
        <v>8.3333333333333339</v>
      </c>
      <c r="U6" s="4">
        <f t="shared" si="0"/>
        <v>15.333333333333334</v>
      </c>
      <c r="V6" s="4">
        <f t="shared" si="0"/>
        <v>7.333333333333333</v>
      </c>
      <c r="W6" s="4">
        <f t="shared" si="0"/>
        <v>11</v>
      </c>
      <c r="X6" s="4">
        <f t="shared" si="0"/>
        <v>10</v>
      </c>
      <c r="Y6" s="4">
        <f t="shared" si="0"/>
        <v>11</v>
      </c>
      <c r="Z6" s="4">
        <f t="shared" si="0"/>
        <v>0</v>
      </c>
      <c r="AA6" s="4">
        <f t="shared" si="0"/>
        <v>0</v>
      </c>
      <c r="AB6" s="4">
        <f t="shared" si="0"/>
        <v>10.666666666666666</v>
      </c>
      <c r="AC6" s="4">
        <f t="shared" si="0"/>
        <v>14.333333333333334</v>
      </c>
      <c r="AD6" s="4">
        <f t="shared" si="0"/>
        <v>14.333333333333334</v>
      </c>
      <c r="AE6" s="4">
        <f t="shared" si="0"/>
        <v>12</v>
      </c>
      <c r="AF6" s="4">
        <f t="shared" si="0"/>
        <v>14</v>
      </c>
      <c r="AG6" s="4">
        <f t="shared" si="0"/>
        <v>10</v>
      </c>
      <c r="AH6" s="4">
        <f t="shared" si="0"/>
        <v>8.6666666666666661</v>
      </c>
      <c r="AI6" s="4">
        <f t="shared" si="0"/>
        <v>14.666666666666666</v>
      </c>
    </row>
    <row r="7" spans="1:35" s="2" customFormat="1" ht="18.75" customHeight="1">
      <c r="A7" s="10" t="s">
        <v>7</v>
      </c>
      <c r="B7" s="10">
        <v>1</v>
      </c>
      <c r="C7" s="3">
        <v>23</v>
      </c>
      <c r="D7" s="3">
        <v>23</v>
      </c>
      <c r="E7" s="3">
        <v>23</v>
      </c>
      <c r="F7" s="3">
        <v>23</v>
      </c>
      <c r="G7" s="3">
        <v>23</v>
      </c>
      <c r="H7" s="3">
        <v>23</v>
      </c>
      <c r="I7" s="3">
        <v>23</v>
      </c>
      <c r="J7" s="3">
        <v>23</v>
      </c>
      <c r="K7" s="3">
        <v>23</v>
      </c>
      <c r="L7" s="3">
        <v>23</v>
      </c>
      <c r="M7" s="3">
        <v>23</v>
      </c>
      <c r="N7" s="3">
        <v>21</v>
      </c>
      <c r="O7" s="3">
        <v>21</v>
      </c>
      <c r="P7" s="3">
        <v>21</v>
      </c>
      <c r="Q7" s="3">
        <v>21</v>
      </c>
      <c r="R7" s="3">
        <v>21</v>
      </c>
      <c r="S7" s="3">
        <v>21</v>
      </c>
      <c r="T7" s="3">
        <v>21</v>
      </c>
      <c r="U7" s="3">
        <v>21</v>
      </c>
      <c r="V7" s="3">
        <v>21</v>
      </c>
      <c r="W7" s="3">
        <v>21</v>
      </c>
      <c r="X7" s="3">
        <v>21</v>
      </c>
      <c r="Y7" s="3">
        <v>24</v>
      </c>
      <c r="Z7" s="3">
        <v>24</v>
      </c>
      <c r="AA7" s="3">
        <v>24</v>
      </c>
      <c r="AB7" s="3">
        <v>24</v>
      </c>
      <c r="AC7" s="3">
        <v>24</v>
      </c>
      <c r="AD7" s="3">
        <v>24</v>
      </c>
      <c r="AE7" s="3">
        <v>24</v>
      </c>
      <c r="AF7" s="3">
        <v>24</v>
      </c>
      <c r="AG7" s="3">
        <v>24</v>
      </c>
      <c r="AH7" s="3">
        <v>24</v>
      </c>
      <c r="AI7" s="3">
        <v>24</v>
      </c>
    </row>
    <row r="8" spans="1:35" s="2" customFormat="1" ht="18.75" customHeight="1">
      <c r="A8" s="10"/>
      <c r="B8" s="10">
        <v>2</v>
      </c>
      <c r="C8" s="3">
        <v>22</v>
      </c>
      <c r="D8" s="3">
        <v>22</v>
      </c>
      <c r="E8" s="3">
        <v>22</v>
      </c>
      <c r="F8" s="3">
        <v>22</v>
      </c>
      <c r="G8" s="3">
        <v>22</v>
      </c>
      <c r="H8" s="3">
        <v>22</v>
      </c>
      <c r="I8" s="3">
        <v>22</v>
      </c>
      <c r="J8" s="3">
        <v>22</v>
      </c>
      <c r="K8" s="3">
        <v>22</v>
      </c>
      <c r="L8" s="3">
        <v>22</v>
      </c>
      <c r="M8" s="3">
        <v>22</v>
      </c>
      <c r="N8" s="3">
        <v>18</v>
      </c>
      <c r="O8" s="3">
        <v>18</v>
      </c>
      <c r="P8" s="3">
        <v>18</v>
      </c>
      <c r="Q8" s="3">
        <v>18</v>
      </c>
      <c r="R8" s="3">
        <v>18</v>
      </c>
      <c r="S8" s="3">
        <v>18</v>
      </c>
      <c r="T8" s="3">
        <v>18</v>
      </c>
      <c r="U8" s="3">
        <v>18</v>
      </c>
      <c r="V8" s="3">
        <v>18</v>
      </c>
      <c r="W8" s="3">
        <v>18</v>
      </c>
      <c r="X8" s="3">
        <v>18</v>
      </c>
      <c r="Y8" s="3">
        <v>18</v>
      </c>
      <c r="Z8" s="3">
        <v>18</v>
      </c>
      <c r="AA8" s="3">
        <v>18</v>
      </c>
      <c r="AB8" s="3">
        <v>18</v>
      </c>
      <c r="AC8" s="3">
        <v>18</v>
      </c>
      <c r="AD8" s="3">
        <v>18</v>
      </c>
      <c r="AE8" s="3">
        <v>18</v>
      </c>
      <c r="AF8" s="3">
        <v>18</v>
      </c>
      <c r="AG8" s="3">
        <v>18</v>
      </c>
      <c r="AH8" s="3">
        <v>18</v>
      </c>
      <c r="AI8" s="3">
        <v>18</v>
      </c>
    </row>
    <row r="9" spans="1:35" s="2" customFormat="1" ht="18.75" customHeight="1">
      <c r="A9" s="10"/>
      <c r="B9" s="10">
        <v>3</v>
      </c>
      <c r="C9" s="3">
        <v>43</v>
      </c>
      <c r="D9" s="3">
        <v>43</v>
      </c>
      <c r="E9" s="3">
        <v>43</v>
      </c>
      <c r="F9" s="3">
        <v>43</v>
      </c>
      <c r="G9" s="3">
        <v>43</v>
      </c>
      <c r="H9" s="3">
        <v>43</v>
      </c>
      <c r="I9" s="3">
        <v>43</v>
      </c>
      <c r="J9" s="3">
        <v>43</v>
      </c>
      <c r="K9" s="3">
        <v>43</v>
      </c>
      <c r="L9" s="3">
        <v>43</v>
      </c>
      <c r="M9" s="3">
        <v>43</v>
      </c>
      <c r="N9" s="3">
        <v>23</v>
      </c>
      <c r="O9" s="3">
        <v>23</v>
      </c>
      <c r="P9" s="3">
        <v>23</v>
      </c>
      <c r="Q9" s="3">
        <v>23</v>
      </c>
      <c r="R9" s="3">
        <v>23</v>
      </c>
      <c r="S9" s="3">
        <v>23</v>
      </c>
      <c r="T9" s="3">
        <v>23</v>
      </c>
      <c r="U9" s="3">
        <v>23</v>
      </c>
      <c r="V9" s="3">
        <v>23</v>
      </c>
      <c r="W9" s="3">
        <v>23</v>
      </c>
      <c r="X9" s="3">
        <v>23</v>
      </c>
      <c r="Y9" s="3">
        <v>18</v>
      </c>
      <c r="Z9" s="3">
        <v>18</v>
      </c>
      <c r="AA9" s="3">
        <v>18</v>
      </c>
      <c r="AB9" s="3">
        <v>18</v>
      </c>
      <c r="AC9" s="3">
        <v>18</v>
      </c>
      <c r="AD9" s="3">
        <v>18</v>
      </c>
      <c r="AE9" s="3">
        <v>18</v>
      </c>
      <c r="AF9" s="3">
        <v>18</v>
      </c>
      <c r="AG9" s="3">
        <v>18</v>
      </c>
      <c r="AH9" s="3">
        <v>18</v>
      </c>
      <c r="AI9" s="3">
        <v>18</v>
      </c>
    </row>
    <row r="10" spans="1:35" s="2" customFormat="1" ht="18.75" customHeight="1">
      <c r="A10" s="10"/>
      <c r="B10" s="10"/>
      <c r="C10" s="3">
        <f>SUM(C7:C9)/3/2</f>
        <v>14.666666666666666</v>
      </c>
      <c r="D10" s="3">
        <f t="shared" ref="D10:AI10" si="1">SUM(D7:D9)/3/2</f>
        <v>14.666666666666666</v>
      </c>
      <c r="E10" s="3">
        <f t="shared" si="1"/>
        <v>14.666666666666666</v>
      </c>
      <c r="F10" s="3">
        <f t="shared" si="1"/>
        <v>14.666666666666666</v>
      </c>
      <c r="G10" s="3">
        <f t="shared" si="1"/>
        <v>14.666666666666666</v>
      </c>
      <c r="H10" s="3">
        <f t="shared" si="1"/>
        <v>14.666666666666666</v>
      </c>
      <c r="I10" s="3">
        <f t="shared" si="1"/>
        <v>14.666666666666666</v>
      </c>
      <c r="J10" s="3">
        <f t="shared" si="1"/>
        <v>14.666666666666666</v>
      </c>
      <c r="K10" s="3">
        <f t="shared" si="1"/>
        <v>14.666666666666666</v>
      </c>
      <c r="L10" s="3">
        <f t="shared" si="1"/>
        <v>14.666666666666666</v>
      </c>
      <c r="M10" s="3">
        <f t="shared" si="1"/>
        <v>14.666666666666666</v>
      </c>
      <c r="N10" s="3">
        <f t="shared" si="1"/>
        <v>10.333333333333334</v>
      </c>
      <c r="O10" s="3">
        <f t="shared" si="1"/>
        <v>10.333333333333334</v>
      </c>
      <c r="P10" s="3">
        <f t="shared" si="1"/>
        <v>10.333333333333334</v>
      </c>
      <c r="Q10" s="3">
        <f t="shared" si="1"/>
        <v>10.333333333333334</v>
      </c>
      <c r="R10" s="3">
        <f t="shared" si="1"/>
        <v>10.333333333333334</v>
      </c>
      <c r="S10" s="3">
        <f t="shared" si="1"/>
        <v>10.333333333333334</v>
      </c>
      <c r="T10" s="3">
        <f t="shared" si="1"/>
        <v>10.333333333333334</v>
      </c>
      <c r="U10" s="3">
        <f t="shared" si="1"/>
        <v>10.333333333333334</v>
      </c>
      <c r="V10" s="3">
        <f t="shared" si="1"/>
        <v>10.333333333333334</v>
      </c>
      <c r="W10" s="3">
        <f t="shared" si="1"/>
        <v>10.333333333333334</v>
      </c>
      <c r="X10" s="3">
        <f t="shared" si="1"/>
        <v>10.333333333333334</v>
      </c>
      <c r="Y10" s="3">
        <f t="shared" si="1"/>
        <v>10</v>
      </c>
      <c r="Z10" s="3">
        <f t="shared" si="1"/>
        <v>10</v>
      </c>
      <c r="AA10" s="3">
        <f t="shared" si="1"/>
        <v>10</v>
      </c>
      <c r="AB10" s="3">
        <f t="shared" si="1"/>
        <v>10</v>
      </c>
      <c r="AC10" s="3">
        <f t="shared" si="1"/>
        <v>10</v>
      </c>
      <c r="AD10" s="3">
        <f t="shared" si="1"/>
        <v>10</v>
      </c>
      <c r="AE10" s="3">
        <f t="shared" si="1"/>
        <v>10</v>
      </c>
      <c r="AF10" s="3">
        <f t="shared" si="1"/>
        <v>10</v>
      </c>
      <c r="AG10" s="3">
        <f t="shared" si="1"/>
        <v>10</v>
      </c>
      <c r="AH10" s="3">
        <f t="shared" si="1"/>
        <v>10</v>
      </c>
      <c r="AI10" s="3">
        <f t="shared" si="1"/>
        <v>10</v>
      </c>
    </row>
    <row r="11" spans="1:35" s="7" customFormat="1" ht="18.75" customHeight="1">
      <c r="A11" s="11" t="s">
        <v>14</v>
      </c>
      <c r="B11" s="12"/>
      <c r="C11" s="6" t="s">
        <v>132</v>
      </c>
      <c r="D11" s="6" t="s">
        <v>132</v>
      </c>
      <c r="E11" s="6" t="s">
        <v>132</v>
      </c>
      <c r="F11" s="6" t="s">
        <v>132</v>
      </c>
      <c r="G11" s="6" t="s">
        <v>132</v>
      </c>
      <c r="H11" s="6" t="s">
        <v>132</v>
      </c>
      <c r="I11" s="6" t="s">
        <v>132</v>
      </c>
      <c r="J11" s="6" t="s">
        <v>132</v>
      </c>
      <c r="K11" s="6" t="s">
        <v>132</v>
      </c>
      <c r="L11" s="6" t="s">
        <v>132</v>
      </c>
      <c r="M11" s="5" t="s">
        <v>131</v>
      </c>
      <c r="N11" s="5" t="s">
        <v>131</v>
      </c>
      <c r="O11" s="5" t="s">
        <v>131</v>
      </c>
      <c r="P11" s="5" t="s">
        <v>131</v>
      </c>
      <c r="Q11" s="5" t="s">
        <v>131</v>
      </c>
      <c r="R11" s="5" t="s">
        <v>132</v>
      </c>
      <c r="S11" s="5" t="s">
        <v>131</v>
      </c>
      <c r="T11" s="5" t="s">
        <v>132</v>
      </c>
      <c r="U11" s="5" t="s">
        <v>131</v>
      </c>
      <c r="V11" s="5" t="s">
        <v>130</v>
      </c>
      <c r="W11" s="5" t="s">
        <v>131</v>
      </c>
      <c r="X11" s="5" t="s">
        <v>131</v>
      </c>
      <c r="Y11" s="5" t="s">
        <v>131</v>
      </c>
      <c r="Z11" s="5" t="s">
        <v>132</v>
      </c>
      <c r="AA11" s="5" t="s">
        <v>132</v>
      </c>
      <c r="AB11" s="5" t="s">
        <v>131</v>
      </c>
      <c r="AC11" s="5" t="s">
        <v>131</v>
      </c>
      <c r="AD11" s="5" t="s">
        <v>131</v>
      </c>
      <c r="AE11" s="5" t="s">
        <v>131</v>
      </c>
      <c r="AF11" s="5" t="s">
        <v>131</v>
      </c>
      <c r="AG11" s="5" t="s">
        <v>131</v>
      </c>
      <c r="AH11" s="5" t="s">
        <v>132</v>
      </c>
      <c r="AI11" s="5" t="s">
        <v>131</v>
      </c>
    </row>
    <row r="12" spans="1:35" ht="33.6">
      <c r="A12" s="91" t="s">
        <v>10</v>
      </c>
      <c r="B12" s="91"/>
    </row>
    <row r="13" spans="1:35" ht="18.75" customHeight="1">
      <c r="A13" s="90" t="s">
        <v>13</v>
      </c>
      <c r="B13" s="90"/>
      <c r="C13" s="1" t="s">
        <v>15</v>
      </c>
      <c r="D13" s="1" t="s">
        <v>16</v>
      </c>
      <c r="E13" s="1" t="s">
        <v>17</v>
      </c>
      <c r="F13" s="1" t="s">
        <v>18</v>
      </c>
      <c r="G13" s="1" t="s">
        <v>19</v>
      </c>
      <c r="H13" s="1" t="s">
        <v>20</v>
      </c>
      <c r="I13" s="1" t="s">
        <v>21</v>
      </c>
      <c r="J13" s="1" t="s">
        <v>22</v>
      </c>
      <c r="K13" s="1" t="s">
        <v>23</v>
      </c>
      <c r="L13" s="1" t="s">
        <v>24</v>
      </c>
      <c r="M13" s="1" t="s">
        <v>25</v>
      </c>
      <c r="N13" s="1" t="s">
        <v>26</v>
      </c>
      <c r="O13" s="1" t="s">
        <v>27</v>
      </c>
      <c r="P13" s="1" t="s">
        <v>28</v>
      </c>
      <c r="Q13" s="1" t="s">
        <v>29</v>
      </c>
      <c r="R13" s="1" t="s">
        <v>30</v>
      </c>
      <c r="S13" s="1" t="s">
        <v>31</v>
      </c>
      <c r="T13" s="1" t="s">
        <v>32</v>
      </c>
      <c r="U13" s="1" t="s">
        <v>33</v>
      </c>
      <c r="V13" s="1" t="s">
        <v>34</v>
      </c>
      <c r="W13" s="1" t="s">
        <v>35</v>
      </c>
      <c r="X13" s="1" t="s">
        <v>36</v>
      </c>
      <c r="Y13" s="1" t="s">
        <v>37</v>
      </c>
      <c r="Z13" s="1" t="s">
        <v>38</v>
      </c>
      <c r="AA13" s="1" t="s">
        <v>39</v>
      </c>
      <c r="AB13" s="1" t="s">
        <v>40</v>
      </c>
      <c r="AC13" s="1" t="s">
        <v>41</v>
      </c>
      <c r="AD13" s="1" t="s">
        <v>42</v>
      </c>
      <c r="AE13" s="1" t="s">
        <v>43</v>
      </c>
      <c r="AF13" s="1" t="s">
        <v>44</v>
      </c>
      <c r="AG13" s="1" t="s">
        <v>45</v>
      </c>
      <c r="AH13" s="1" t="s">
        <v>46</v>
      </c>
      <c r="AI13" s="1" t="s">
        <v>47</v>
      </c>
    </row>
    <row r="14" spans="1:35" ht="18.75" customHeight="1">
      <c r="A14" s="9" t="s">
        <v>6</v>
      </c>
      <c r="B14" s="9">
        <v>1</v>
      </c>
      <c r="C14" s="4">
        <v>20</v>
      </c>
      <c r="D14" s="4">
        <v>1</v>
      </c>
      <c r="E14" s="4">
        <v>31</v>
      </c>
      <c r="F14" s="4">
        <v>21</v>
      </c>
      <c r="G14" s="4">
        <v>0</v>
      </c>
      <c r="H14" s="4">
        <v>20</v>
      </c>
      <c r="I14" s="4">
        <v>32</v>
      </c>
      <c r="J14" s="4">
        <v>26</v>
      </c>
      <c r="K14" s="4">
        <v>15</v>
      </c>
      <c r="L14" s="4">
        <v>7</v>
      </c>
      <c r="M14" s="4">
        <v>26</v>
      </c>
      <c r="N14" s="4">
        <v>22</v>
      </c>
      <c r="O14" s="4">
        <v>13</v>
      </c>
      <c r="P14" s="4">
        <v>24</v>
      </c>
      <c r="Q14" s="4">
        <v>26</v>
      </c>
      <c r="R14" s="4">
        <v>18</v>
      </c>
      <c r="S14" s="4">
        <v>32</v>
      </c>
      <c r="T14" s="4">
        <v>1</v>
      </c>
      <c r="U14" s="4">
        <v>30</v>
      </c>
      <c r="V14" s="4">
        <v>19</v>
      </c>
      <c r="W14" s="4">
        <v>11</v>
      </c>
      <c r="X14" s="4">
        <v>16</v>
      </c>
      <c r="Y14" s="4">
        <v>19</v>
      </c>
      <c r="Z14" s="4">
        <v>1</v>
      </c>
      <c r="AA14" s="4">
        <v>5</v>
      </c>
      <c r="AB14" s="4">
        <v>24</v>
      </c>
      <c r="AC14" s="4">
        <v>22</v>
      </c>
      <c r="AD14" s="4">
        <v>32</v>
      </c>
      <c r="AE14" s="4">
        <v>2</v>
      </c>
      <c r="AF14" s="4">
        <v>25</v>
      </c>
      <c r="AG14" s="4">
        <v>28</v>
      </c>
      <c r="AH14" s="4">
        <v>28</v>
      </c>
      <c r="AI14" s="4">
        <v>25</v>
      </c>
    </row>
    <row r="15" spans="1:35" ht="18.75" customHeight="1">
      <c r="A15" s="9"/>
      <c r="B15" s="9">
        <v>2</v>
      </c>
      <c r="C15" s="4">
        <v>20</v>
      </c>
      <c r="D15" s="4">
        <v>0</v>
      </c>
      <c r="E15" s="4">
        <v>26</v>
      </c>
      <c r="F15" s="4">
        <v>26</v>
      </c>
      <c r="G15" s="4">
        <v>0</v>
      </c>
      <c r="H15" s="4">
        <v>19</v>
      </c>
      <c r="I15" s="4">
        <v>32</v>
      </c>
      <c r="J15" s="4">
        <v>23</v>
      </c>
      <c r="K15" s="4">
        <v>22</v>
      </c>
      <c r="L15" s="4">
        <v>13</v>
      </c>
      <c r="M15" s="4">
        <v>26</v>
      </c>
      <c r="N15" s="4">
        <v>31</v>
      </c>
      <c r="O15" s="4">
        <v>19</v>
      </c>
      <c r="P15" s="4">
        <v>30</v>
      </c>
      <c r="Q15" s="4">
        <v>23</v>
      </c>
      <c r="R15" s="4">
        <v>24</v>
      </c>
      <c r="S15" s="4">
        <v>32</v>
      </c>
      <c r="T15" s="4">
        <v>4</v>
      </c>
      <c r="U15" s="4">
        <v>25</v>
      </c>
      <c r="V15" s="4">
        <v>21</v>
      </c>
      <c r="W15" s="4">
        <v>13</v>
      </c>
      <c r="X15" s="4">
        <v>20</v>
      </c>
      <c r="Y15" s="4">
        <v>25</v>
      </c>
      <c r="Z15" s="4">
        <v>9</v>
      </c>
      <c r="AA15" s="4">
        <v>12</v>
      </c>
      <c r="AB15" s="4">
        <v>28</v>
      </c>
      <c r="AC15" s="4">
        <v>22</v>
      </c>
      <c r="AD15" s="4">
        <v>37</v>
      </c>
      <c r="AE15" s="4">
        <v>3</v>
      </c>
      <c r="AF15" s="4">
        <v>30</v>
      </c>
      <c r="AG15" s="4">
        <v>33</v>
      </c>
      <c r="AH15" s="4">
        <v>28</v>
      </c>
      <c r="AI15" s="4">
        <v>36</v>
      </c>
    </row>
    <row r="16" spans="1:35" ht="18.75" customHeight="1">
      <c r="A16" s="9"/>
      <c r="B16" s="9">
        <v>3</v>
      </c>
      <c r="C16" s="4">
        <v>18</v>
      </c>
      <c r="D16" s="4">
        <v>0</v>
      </c>
      <c r="E16" s="4">
        <v>27</v>
      </c>
      <c r="F16" s="4">
        <v>28</v>
      </c>
      <c r="G16" s="4">
        <v>0</v>
      </c>
      <c r="H16" s="4">
        <v>20</v>
      </c>
      <c r="I16" s="4">
        <v>27</v>
      </c>
      <c r="J16" s="4">
        <v>25</v>
      </c>
      <c r="K16" s="4">
        <v>27</v>
      </c>
      <c r="L16" s="4">
        <v>13</v>
      </c>
      <c r="M16" s="4">
        <v>26</v>
      </c>
      <c r="N16" s="4">
        <v>30</v>
      </c>
      <c r="O16" s="4">
        <v>27</v>
      </c>
      <c r="P16" s="4">
        <v>28</v>
      </c>
      <c r="Q16" s="4">
        <v>28</v>
      </c>
      <c r="R16" s="4">
        <v>21</v>
      </c>
      <c r="S16" s="4">
        <v>27</v>
      </c>
      <c r="T16" s="4">
        <v>6</v>
      </c>
      <c r="U16" s="4">
        <v>29</v>
      </c>
      <c r="V16" s="4">
        <v>27</v>
      </c>
      <c r="W16" s="4">
        <v>14</v>
      </c>
      <c r="X16" s="4">
        <v>30</v>
      </c>
      <c r="Y16" s="4">
        <v>32</v>
      </c>
      <c r="Z16" s="4">
        <v>12</v>
      </c>
      <c r="AA16" s="4">
        <v>11</v>
      </c>
      <c r="AB16" s="4">
        <v>24</v>
      </c>
      <c r="AC16" s="4">
        <v>20</v>
      </c>
      <c r="AD16" s="4">
        <v>37</v>
      </c>
      <c r="AE16" s="4">
        <v>2</v>
      </c>
      <c r="AF16" s="4">
        <v>27</v>
      </c>
      <c r="AG16" s="4">
        <v>22</v>
      </c>
      <c r="AH16" s="4">
        <v>29</v>
      </c>
      <c r="AI16" s="4">
        <v>25</v>
      </c>
    </row>
    <row r="17" spans="1:35" ht="18.75" customHeight="1">
      <c r="A17" s="9"/>
      <c r="B17" s="9"/>
      <c r="C17" s="4">
        <f>SUM(C14:C16)/3</f>
        <v>19.333333333333332</v>
      </c>
      <c r="D17" s="4">
        <f t="shared" ref="D17:AI17" si="2">SUM(D14:D16)/3</f>
        <v>0.33333333333333331</v>
      </c>
      <c r="E17" s="4">
        <f t="shared" si="2"/>
        <v>28</v>
      </c>
      <c r="F17" s="4">
        <f t="shared" si="2"/>
        <v>25</v>
      </c>
      <c r="G17" s="4">
        <f t="shared" si="2"/>
        <v>0</v>
      </c>
      <c r="H17" s="4">
        <f t="shared" si="2"/>
        <v>19.666666666666668</v>
      </c>
      <c r="I17" s="4">
        <f t="shared" si="2"/>
        <v>30.333333333333332</v>
      </c>
      <c r="J17" s="4">
        <f t="shared" si="2"/>
        <v>24.666666666666668</v>
      </c>
      <c r="K17" s="4">
        <f t="shared" si="2"/>
        <v>21.333333333333332</v>
      </c>
      <c r="L17" s="4">
        <f t="shared" si="2"/>
        <v>11</v>
      </c>
      <c r="M17" s="4">
        <f t="shared" si="2"/>
        <v>26</v>
      </c>
      <c r="N17" s="4">
        <f t="shared" si="2"/>
        <v>27.666666666666668</v>
      </c>
      <c r="O17" s="4">
        <f t="shared" si="2"/>
        <v>19.666666666666668</v>
      </c>
      <c r="P17" s="4">
        <f t="shared" si="2"/>
        <v>27.333333333333332</v>
      </c>
      <c r="Q17" s="4">
        <f t="shared" si="2"/>
        <v>25.666666666666668</v>
      </c>
      <c r="R17" s="4">
        <f t="shared" si="2"/>
        <v>21</v>
      </c>
      <c r="S17" s="4">
        <f t="shared" si="2"/>
        <v>30.333333333333332</v>
      </c>
      <c r="T17" s="4">
        <f t="shared" si="2"/>
        <v>3.6666666666666665</v>
      </c>
      <c r="U17" s="4">
        <f t="shared" si="2"/>
        <v>28</v>
      </c>
      <c r="V17" s="4">
        <f t="shared" si="2"/>
        <v>22.333333333333332</v>
      </c>
      <c r="W17" s="4">
        <f t="shared" si="2"/>
        <v>12.666666666666666</v>
      </c>
      <c r="X17" s="4">
        <f t="shared" si="2"/>
        <v>22</v>
      </c>
      <c r="Y17" s="4">
        <f t="shared" si="2"/>
        <v>25.333333333333332</v>
      </c>
      <c r="Z17" s="4">
        <f t="shared" si="2"/>
        <v>7.333333333333333</v>
      </c>
      <c r="AA17" s="4">
        <f t="shared" si="2"/>
        <v>9.3333333333333339</v>
      </c>
      <c r="AB17" s="4">
        <f t="shared" si="2"/>
        <v>25.333333333333332</v>
      </c>
      <c r="AC17" s="4">
        <f t="shared" si="2"/>
        <v>21.333333333333332</v>
      </c>
      <c r="AD17" s="4">
        <f t="shared" si="2"/>
        <v>35.333333333333336</v>
      </c>
      <c r="AE17" s="4">
        <f t="shared" si="2"/>
        <v>2.3333333333333335</v>
      </c>
      <c r="AF17" s="4">
        <f t="shared" si="2"/>
        <v>27.333333333333332</v>
      </c>
      <c r="AG17" s="4">
        <f t="shared" si="2"/>
        <v>27.666666666666668</v>
      </c>
      <c r="AH17" s="4">
        <f t="shared" si="2"/>
        <v>28.333333333333332</v>
      </c>
      <c r="AI17" s="4">
        <f t="shared" si="2"/>
        <v>28.666666666666668</v>
      </c>
    </row>
    <row r="18" spans="1:35" ht="18.75" customHeight="1">
      <c r="A18" s="10" t="s">
        <v>7</v>
      </c>
      <c r="B18" s="10">
        <v>1</v>
      </c>
      <c r="C18" s="3">
        <v>32</v>
      </c>
      <c r="D18" s="3">
        <v>32</v>
      </c>
      <c r="E18" s="3">
        <v>32</v>
      </c>
      <c r="F18" s="3">
        <v>32</v>
      </c>
      <c r="G18" s="3">
        <v>32</v>
      </c>
      <c r="H18" s="3">
        <v>32</v>
      </c>
      <c r="I18" s="3">
        <v>32</v>
      </c>
      <c r="J18" s="3">
        <v>32</v>
      </c>
      <c r="K18" s="3">
        <v>32</v>
      </c>
      <c r="L18" s="3">
        <v>32</v>
      </c>
      <c r="M18" s="3">
        <v>32</v>
      </c>
      <c r="N18" s="3">
        <v>27</v>
      </c>
      <c r="O18" s="3">
        <v>27</v>
      </c>
      <c r="P18" s="3">
        <v>27</v>
      </c>
      <c r="Q18" s="3">
        <v>27</v>
      </c>
      <c r="R18" s="3">
        <v>27</v>
      </c>
      <c r="S18" s="3">
        <v>27</v>
      </c>
      <c r="T18" s="3">
        <v>27</v>
      </c>
      <c r="U18" s="3">
        <v>27</v>
      </c>
      <c r="V18" s="3">
        <v>27</v>
      </c>
      <c r="W18" s="3">
        <v>27</v>
      </c>
      <c r="X18" s="3">
        <v>27</v>
      </c>
      <c r="Y18" s="3">
        <v>26</v>
      </c>
      <c r="Z18" s="3">
        <v>26</v>
      </c>
      <c r="AA18" s="3">
        <v>26</v>
      </c>
      <c r="AB18" s="3">
        <v>26</v>
      </c>
      <c r="AC18" s="3">
        <v>26</v>
      </c>
      <c r="AD18" s="3">
        <v>26</v>
      </c>
      <c r="AE18" s="3">
        <v>26</v>
      </c>
      <c r="AF18" s="3">
        <v>26</v>
      </c>
      <c r="AG18" s="3">
        <v>26</v>
      </c>
      <c r="AH18" s="3">
        <v>26</v>
      </c>
      <c r="AI18" s="3">
        <v>26</v>
      </c>
    </row>
    <row r="19" spans="1:35" ht="18.75" customHeight="1">
      <c r="A19" s="10"/>
      <c r="B19" s="10">
        <v>2</v>
      </c>
      <c r="C19" s="3">
        <v>30</v>
      </c>
      <c r="D19" s="3">
        <v>30</v>
      </c>
      <c r="E19" s="3">
        <v>30</v>
      </c>
      <c r="F19" s="3">
        <v>30</v>
      </c>
      <c r="G19" s="3">
        <v>30</v>
      </c>
      <c r="H19" s="3">
        <v>30</v>
      </c>
      <c r="I19" s="3">
        <v>30</v>
      </c>
      <c r="J19" s="3">
        <v>30</v>
      </c>
      <c r="K19" s="3">
        <v>30</v>
      </c>
      <c r="L19" s="3">
        <v>30</v>
      </c>
      <c r="M19" s="3">
        <v>30</v>
      </c>
      <c r="N19" s="3">
        <v>27</v>
      </c>
      <c r="O19" s="3">
        <v>27</v>
      </c>
      <c r="P19" s="3">
        <v>27</v>
      </c>
      <c r="Q19" s="3">
        <v>27</v>
      </c>
      <c r="R19" s="3">
        <v>27</v>
      </c>
      <c r="S19" s="3">
        <v>27</v>
      </c>
      <c r="T19" s="3">
        <v>27</v>
      </c>
      <c r="U19" s="3">
        <v>27</v>
      </c>
      <c r="V19" s="3">
        <v>27</v>
      </c>
      <c r="W19" s="3">
        <v>27</v>
      </c>
      <c r="X19" s="3">
        <v>27</v>
      </c>
      <c r="Y19" s="3">
        <v>26</v>
      </c>
      <c r="Z19" s="3">
        <v>26</v>
      </c>
      <c r="AA19" s="3">
        <v>26</v>
      </c>
      <c r="AB19" s="3">
        <v>26</v>
      </c>
      <c r="AC19" s="3">
        <v>26</v>
      </c>
      <c r="AD19" s="3">
        <v>26</v>
      </c>
      <c r="AE19" s="3">
        <v>26</v>
      </c>
      <c r="AF19" s="3">
        <v>26</v>
      </c>
      <c r="AG19" s="3">
        <v>26</v>
      </c>
      <c r="AH19" s="3">
        <v>26</v>
      </c>
      <c r="AI19" s="3">
        <v>26</v>
      </c>
    </row>
    <row r="20" spans="1:35" ht="18.75" customHeight="1">
      <c r="A20" s="10"/>
      <c r="B20" s="10">
        <v>3</v>
      </c>
      <c r="C20" s="3">
        <v>38</v>
      </c>
      <c r="D20" s="3">
        <v>38</v>
      </c>
      <c r="E20" s="3">
        <v>38</v>
      </c>
      <c r="F20" s="3">
        <v>38</v>
      </c>
      <c r="G20" s="3">
        <v>38</v>
      </c>
      <c r="H20" s="3">
        <v>38</v>
      </c>
      <c r="I20" s="3">
        <v>38</v>
      </c>
      <c r="J20" s="3">
        <v>38</v>
      </c>
      <c r="K20" s="3">
        <v>38</v>
      </c>
      <c r="L20" s="3">
        <v>38</v>
      </c>
      <c r="M20" s="3">
        <v>38</v>
      </c>
      <c r="N20" s="3">
        <v>41</v>
      </c>
      <c r="O20" s="3">
        <v>41</v>
      </c>
      <c r="P20" s="3">
        <v>41</v>
      </c>
      <c r="Q20" s="3">
        <v>41</v>
      </c>
      <c r="R20" s="3">
        <v>41</v>
      </c>
      <c r="S20" s="3">
        <v>41</v>
      </c>
      <c r="T20" s="3">
        <v>41</v>
      </c>
      <c r="U20" s="3">
        <v>41</v>
      </c>
      <c r="V20" s="3">
        <v>41</v>
      </c>
      <c r="W20" s="3">
        <v>41</v>
      </c>
      <c r="X20" s="3">
        <v>41</v>
      </c>
      <c r="Y20" s="3">
        <v>43</v>
      </c>
      <c r="Z20" s="3">
        <v>43</v>
      </c>
      <c r="AA20" s="3">
        <v>43</v>
      </c>
      <c r="AB20" s="3">
        <v>43</v>
      </c>
      <c r="AC20" s="3">
        <v>43</v>
      </c>
      <c r="AD20" s="3">
        <v>43</v>
      </c>
      <c r="AE20" s="3">
        <v>43</v>
      </c>
      <c r="AF20" s="3">
        <v>43</v>
      </c>
      <c r="AG20" s="3">
        <v>43</v>
      </c>
      <c r="AH20" s="3">
        <v>43</v>
      </c>
      <c r="AI20" s="3">
        <v>43</v>
      </c>
    </row>
    <row r="21" spans="1:35" ht="18.75" customHeight="1">
      <c r="A21" s="10"/>
      <c r="B21" s="10"/>
      <c r="C21" s="3">
        <f>SUM(C18:C20)/3/2</f>
        <v>16.666666666666668</v>
      </c>
      <c r="D21" s="3">
        <f t="shared" ref="D21:AI21" si="3">SUM(D18:D20)/3/2</f>
        <v>16.666666666666668</v>
      </c>
      <c r="E21" s="3">
        <f t="shared" si="3"/>
        <v>16.666666666666668</v>
      </c>
      <c r="F21" s="3">
        <f t="shared" si="3"/>
        <v>16.666666666666668</v>
      </c>
      <c r="G21" s="3">
        <f t="shared" si="3"/>
        <v>16.666666666666668</v>
      </c>
      <c r="H21" s="3">
        <f t="shared" si="3"/>
        <v>16.666666666666668</v>
      </c>
      <c r="I21" s="3">
        <f t="shared" si="3"/>
        <v>16.666666666666668</v>
      </c>
      <c r="J21" s="3">
        <f t="shared" si="3"/>
        <v>16.666666666666668</v>
      </c>
      <c r="K21" s="3">
        <f t="shared" si="3"/>
        <v>16.666666666666668</v>
      </c>
      <c r="L21" s="3">
        <f t="shared" si="3"/>
        <v>16.666666666666668</v>
      </c>
      <c r="M21" s="3">
        <f t="shared" si="3"/>
        <v>16.666666666666668</v>
      </c>
      <c r="N21" s="3">
        <f t="shared" si="3"/>
        <v>15.833333333333334</v>
      </c>
      <c r="O21" s="3">
        <f t="shared" si="3"/>
        <v>15.833333333333334</v>
      </c>
      <c r="P21" s="3">
        <f t="shared" si="3"/>
        <v>15.833333333333334</v>
      </c>
      <c r="Q21" s="3">
        <f t="shared" si="3"/>
        <v>15.833333333333334</v>
      </c>
      <c r="R21" s="3">
        <f t="shared" si="3"/>
        <v>15.833333333333334</v>
      </c>
      <c r="S21" s="3">
        <f t="shared" si="3"/>
        <v>15.833333333333334</v>
      </c>
      <c r="T21" s="3">
        <f t="shared" si="3"/>
        <v>15.833333333333334</v>
      </c>
      <c r="U21" s="3">
        <f t="shared" si="3"/>
        <v>15.833333333333334</v>
      </c>
      <c r="V21" s="3">
        <f t="shared" si="3"/>
        <v>15.833333333333334</v>
      </c>
      <c r="W21" s="3">
        <f t="shared" si="3"/>
        <v>15.833333333333334</v>
      </c>
      <c r="X21" s="3">
        <f t="shared" si="3"/>
        <v>15.833333333333334</v>
      </c>
      <c r="Y21" s="3">
        <f t="shared" si="3"/>
        <v>15.833333333333334</v>
      </c>
      <c r="Z21" s="3">
        <f t="shared" si="3"/>
        <v>15.833333333333334</v>
      </c>
      <c r="AA21" s="3">
        <f t="shared" si="3"/>
        <v>15.833333333333334</v>
      </c>
      <c r="AB21" s="3">
        <f t="shared" si="3"/>
        <v>15.833333333333334</v>
      </c>
      <c r="AC21" s="3">
        <f t="shared" si="3"/>
        <v>15.833333333333334</v>
      </c>
      <c r="AD21" s="3">
        <f t="shared" si="3"/>
        <v>15.833333333333334</v>
      </c>
      <c r="AE21" s="3">
        <f t="shared" si="3"/>
        <v>15.833333333333334</v>
      </c>
      <c r="AF21" s="3">
        <f t="shared" si="3"/>
        <v>15.833333333333334</v>
      </c>
      <c r="AG21" s="3">
        <f t="shared" si="3"/>
        <v>15.833333333333334</v>
      </c>
      <c r="AH21" s="3">
        <f t="shared" si="3"/>
        <v>15.833333333333334</v>
      </c>
      <c r="AI21" s="3">
        <f t="shared" si="3"/>
        <v>15.833333333333334</v>
      </c>
    </row>
    <row r="22" spans="1:35" ht="18.75" customHeight="1">
      <c r="A22" s="11" t="s">
        <v>14</v>
      </c>
      <c r="B22" s="12"/>
      <c r="C22" s="6" t="s">
        <v>131</v>
      </c>
      <c r="D22" s="5" t="s">
        <v>132</v>
      </c>
      <c r="E22" s="5" t="s">
        <v>131</v>
      </c>
      <c r="F22" s="5" t="s">
        <v>131</v>
      </c>
      <c r="G22" s="5" t="s">
        <v>130</v>
      </c>
      <c r="H22" s="5" t="s">
        <v>131</v>
      </c>
      <c r="I22" s="5" t="s">
        <v>131</v>
      </c>
      <c r="J22" s="5" t="s">
        <v>131</v>
      </c>
      <c r="K22" s="5" t="s">
        <v>131</v>
      </c>
      <c r="L22" s="5" t="s">
        <v>132</v>
      </c>
      <c r="M22" s="5" t="s">
        <v>131</v>
      </c>
      <c r="N22" s="5" t="s">
        <v>131</v>
      </c>
      <c r="O22" s="5" t="s">
        <v>131</v>
      </c>
      <c r="P22" s="5" t="s">
        <v>131</v>
      </c>
      <c r="Q22" s="5" t="s">
        <v>131</v>
      </c>
      <c r="R22" s="5" t="s">
        <v>131</v>
      </c>
      <c r="S22" s="5" t="s">
        <v>131</v>
      </c>
      <c r="T22" s="5" t="s">
        <v>132</v>
      </c>
      <c r="U22" s="5" t="s">
        <v>131</v>
      </c>
      <c r="V22" s="5" t="s">
        <v>131</v>
      </c>
      <c r="W22" s="5" t="s">
        <v>132</v>
      </c>
      <c r="X22" s="5" t="s">
        <v>131</v>
      </c>
      <c r="Y22" s="5" t="s">
        <v>131</v>
      </c>
      <c r="Z22" s="5" t="s">
        <v>132</v>
      </c>
      <c r="AA22" s="5" t="s">
        <v>132</v>
      </c>
      <c r="AB22" s="5" t="s">
        <v>131</v>
      </c>
      <c r="AC22" s="5" t="s">
        <v>131</v>
      </c>
      <c r="AD22" s="5" t="s">
        <v>131</v>
      </c>
      <c r="AE22" s="5" t="s">
        <v>132</v>
      </c>
      <c r="AF22" s="5" t="s">
        <v>131</v>
      </c>
      <c r="AG22" s="5" t="s">
        <v>131</v>
      </c>
      <c r="AH22" s="5" t="s">
        <v>131</v>
      </c>
      <c r="AI22" s="5" t="s">
        <v>131</v>
      </c>
    </row>
    <row r="23" spans="1:35" ht="33.6">
      <c r="A23" s="91" t="s">
        <v>11</v>
      </c>
      <c r="B23" s="91"/>
    </row>
    <row r="24" spans="1:35" ht="18.75" customHeight="1">
      <c r="A24" s="90" t="s">
        <v>13</v>
      </c>
      <c r="B24" s="90"/>
      <c r="C24" s="1" t="s">
        <v>15</v>
      </c>
      <c r="D24" s="1" t="s">
        <v>16</v>
      </c>
      <c r="E24" s="1" t="s">
        <v>17</v>
      </c>
      <c r="F24" s="1" t="s">
        <v>18</v>
      </c>
      <c r="G24" s="1" t="s">
        <v>19</v>
      </c>
      <c r="H24" s="1" t="s">
        <v>20</v>
      </c>
      <c r="I24" s="1" t="s">
        <v>21</v>
      </c>
      <c r="J24" s="1" t="s">
        <v>22</v>
      </c>
      <c r="K24" s="1" t="s">
        <v>23</v>
      </c>
      <c r="L24" s="1" t="s">
        <v>24</v>
      </c>
      <c r="M24" s="1" t="s">
        <v>25</v>
      </c>
      <c r="N24" s="1" t="s">
        <v>26</v>
      </c>
      <c r="O24" s="1" t="s">
        <v>27</v>
      </c>
      <c r="P24" s="1" t="s">
        <v>28</v>
      </c>
      <c r="Q24" s="1" t="s">
        <v>29</v>
      </c>
      <c r="R24" s="1" t="s">
        <v>30</v>
      </c>
      <c r="S24" s="1" t="s">
        <v>31</v>
      </c>
      <c r="T24" s="1" t="s">
        <v>32</v>
      </c>
      <c r="U24" s="1" t="s">
        <v>33</v>
      </c>
      <c r="V24" s="1" t="s">
        <v>34</v>
      </c>
      <c r="W24" s="1" t="s">
        <v>35</v>
      </c>
      <c r="X24" s="1" t="s">
        <v>36</v>
      </c>
      <c r="Y24" s="1" t="s">
        <v>37</v>
      </c>
      <c r="Z24" s="1" t="s">
        <v>38</v>
      </c>
      <c r="AA24" s="1" t="s">
        <v>39</v>
      </c>
      <c r="AB24" s="1" t="s">
        <v>40</v>
      </c>
      <c r="AC24" s="1" t="s">
        <v>41</v>
      </c>
      <c r="AD24" s="1" t="s">
        <v>42</v>
      </c>
      <c r="AE24" s="1" t="s">
        <v>43</v>
      </c>
      <c r="AF24" s="1" t="s">
        <v>44</v>
      </c>
      <c r="AG24" s="1" t="s">
        <v>45</v>
      </c>
      <c r="AH24" s="1" t="s">
        <v>46</v>
      </c>
      <c r="AI24" s="1" t="s">
        <v>47</v>
      </c>
    </row>
    <row r="25" spans="1:35" ht="18.75" customHeight="1">
      <c r="A25" s="9" t="s">
        <v>6</v>
      </c>
      <c r="B25" s="9">
        <v>1</v>
      </c>
      <c r="C25" s="4">
        <v>0</v>
      </c>
      <c r="D25" s="4">
        <v>0</v>
      </c>
      <c r="E25" s="4">
        <v>1</v>
      </c>
      <c r="F25" s="4">
        <v>0</v>
      </c>
      <c r="G25" s="4">
        <v>0</v>
      </c>
      <c r="H25" s="4">
        <v>0</v>
      </c>
      <c r="I25" s="4">
        <v>11</v>
      </c>
      <c r="J25" s="4">
        <v>14</v>
      </c>
      <c r="K25" s="4">
        <v>13</v>
      </c>
      <c r="L25" s="4">
        <v>5</v>
      </c>
      <c r="M25" s="4">
        <v>17</v>
      </c>
      <c r="N25" s="4">
        <v>4</v>
      </c>
      <c r="O25" s="4">
        <v>17</v>
      </c>
      <c r="P25" s="4">
        <v>12</v>
      </c>
      <c r="Q25" s="4">
        <v>2</v>
      </c>
      <c r="R25" s="4">
        <v>3</v>
      </c>
      <c r="S25" s="4">
        <v>10</v>
      </c>
      <c r="T25" s="4">
        <v>7</v>
      </c>
      <c r="U25" s="4">
        <v>14</v>
      </c>
      <c r="V25" s="4">
        <v>13</v>
      </c>
      <c r="W25" s="4">
        <v>13</v>
      </c>
      <c r="X25" s="4">
        <v>13</v>
      </c>
      <c r="Y25" s="4">
        <v>9</v>
      </c>
      <c r="Z25" s="4">
        <v>6</v>
      </c>
      <c r="AA25" s="4">
        <v>6</v>
      </c>
      <c r="AB25" s="4">
        <v>19</v>
      </c>
      <c r="AC25" s="4">
        <v>11</v>
      </c>
      <c r="AD25" s="4">
        <v>22</v>
      </c>
      <c r="AE25" s="4">
        <v>13</v>
      </c>
      <c r="AF25" s="4">
        <v>16</v>
      </c>
      <c r="AG25" s="4">
        <v>12</v>
      </c>
      <c r="AH25" s="4">
        <v>9</v>
      </c>
      <c r="AI25" s="4">
        <v>9</v>
      </c>
    </row>
    <row r="26" spans="1:35" ht="18.75" customHeight="1">
      <c r="A26" s="9"/>
      <c r="B26" s="9">
        <v>2</v>
      </c>
      <c r="C26" s="4">
        <v>0</v>
      </c>
      <c r="D26" s="4">
        <v>1</v>
      </c>
      <c r="E26" s="4">
        <v>0</v>
      </c>
      <c r="F26" s="4">
        <v>0</v>
      </c>
      <c r="G26" s="4">
        <v>0</v>
      </c>
      <c r="H26" s="4">
        <v>0</v>
      </c>
      <c r="I26" s="4">
        <v>20</v>
      </c>
      <c r="J26" s="4">
        <v>12</v>
      </c>
      <c r="K26" s="4">
        <v>10</v>
      </c>
      <c r="L26" s="4">
        <v>7</v>
      </c>
      <c r="M26" s="4">
        <v>16</v>
      </c>
      <c r="N26" s="4">
        <v>8</v>
      </c>
      <c r="O26" s="4">
        <v>18</v>
      </c>
      <c r="P26" s="4">
        <v>16</v>
      </c>
      <c r="Q26" s="4">
        <v>7</v>
      </c>
      <c r="R26" s="4">
        <v>4</v>
      </c>
      <c r="S26" s="4">
        <v>13</v>
      </c>
      <c r="T26" s="4">
        <v>14</v>
      </c>
      <c r="U26" s="4">
        <v>12</v>
      </c>
      <c r="V26" s="4">
        <v>14</v>
      </c>
      <c r="W26" s="4">
        <v>19</v>
      </c>
      <c r="X26" s="4">
        <v>13</v>
      </c>
      <c r="Y26" s="4">
        <v>12</v>
      </c>
      <c r="Z26" s="4">
        <v>8</v>
      </c>
      <c r="AA26" s="4">
        <v>5</v>
      </c>
      <c r="AB26" s="4">
        <v>16</v>
      </c>
      <c r="AC26" s="4">
        <v>17</v>
      </c>
      <c r="AD26" s="4">
        <v>17</v>
      </c>
      <c r="AE26" s="4">
        <v>19</v>
      </c>
      <c r="AF26" s="4">
        <v>27</v>
      </c>
      <c r="AG26" s="4">
        <v>14</v>
      </c>
      <c r="AH26" s="4">
        <v>10</v>
      </c>
      <c r="AI26" s="4">
        <v>13</v>
      </c>
    </row>
    <row r="27" spans="1:35" ht="18.75" customHeight="1">
      <c r="A27" s="9"/>
      <c r="B27" s="9">
        <v>3</v>
      </c>
      <c r="C27" s="4">
        <v>0</v>
      </c>
      <c r="D27" s="4">
        <v>0</v>
      </c>
      <c r="E27" s="4">
        <v>9</v>
      </c>
      <c r="F27" s="4">
        <v>0</v>
      </c>
      <c r="G27" s="4">
        <v>0</v>
      </c>
      <c r="H27" s="4">
        <v>0</v>
      </c>
      <c r="I27" s="4">
        <v>16</v>
      </c>
      <c r="J27" s="4">
        <v>16</v>
      </c>
      <c r="K27" s="4">
        <v>16</v>
      </c>
      <c r="L27" s="4">
        <v>4</v>
      </c>
      <c r="M27" s="4">
        <v>13</v>
      </c>
      <c r="N27" s="4">
        <v>6</v>
      </c>
      <c r="O27" s="4">
        <v>14</v>
      </c>
      <c r="P27" s="4">
        <v>19</v>
      </c>
      <c r="Q27" s="4">
        <v>7</v>
      </c>
      <c r="R27" s="4">
        <v>6</v>
      </c>
      <c r="S27" s="4">
        <v>17</v>
      </c>
      <c r="T27" s="4">
        <v>15</v>
      </c>
      <c r="U27" s="4">
        <v>14</v>
      </c>
      <c r="V27" s="4">
        <v>12</v>
      </c>
      <c r="W27" s="4">
        <v>20</v>
      </c>
      <c r="X27" s="4">
        <v>15</v>
      </c>
      <c r="Y27" s="4">
        <v>14</v>
      </c>
      <c r="Z27" s="4">
        <v>8</v>
      </c>
      <c r="AA27" s="4">
        <v>4</v>
      </c>
      <c r="AB27" s="4">
        <v>17</v>
      </c>
      <c r="AC27" s="4">
        <v>16</v>
      </c>
      <c r="AD27" s="4">
        <v>29</v>
      </c>
      <c r="AE27" s="4">
        <v>10</v>
      </c>
      <c r="AF27" s="4">
        <v>17</v>
      </c>
      <c r="AG27" s="4">
        <v>24</v>
      </c>
      <c r="AH27" s="4">
        <v>15</v>
      </c>
      <c r="AI27" s="4">
        <v>16</v>
      </c>
    </row>
    <row r="28" spans="1:35" ht="18.75" customHeight="1">
      <c r="A28" s="9"/>
      <c r="B28" s="9"/>
      <c r="C28" s="4">
        <f>SUM(C25:C27)/3</f>
        <v>0</v>
      </c>
      <c r="D28" s="4">
        <f t="shared" ref="D28:AI28" si="4">SUM(D25:D27)/3</f>
        <v>0.33333333333333331</v>
      </c>
      <c r="E28" s="4">
        <f t="shared" si="4"/>
        <v>3.3333333333333335</v>
      </c>
      <c r="F28" s="4">
        <f t="shared" si="4"/>
        <v>0</v>
      </c>
      <c r="G28" s="4">
        <f t="shared" si="4"/>
        <v>0</v>
      </c>
      <c r="H28" s="4">
        <f t="shared" si="4"/>
        <v>0</v>
      </c>
      <c r="I28" s="4">
        <f t="shared" si="4"/>
        <v>15.666666666666666</v>
      </c>
      <c r="J28" s="4">
        <f t="shared" si="4"/>
        <v>14</v>
      </c>
      <c r="K28" s="4">
        <f t="shared" si="4"/>
        <v>13</v>
      </c>
      <c r="L28" s="4">
        <f t="shared" si="4"/>
        <v>5.333333333333333</v>
      </c>
      <c r="M28" s="4">
        <f t="shared" si="4"/>
        <v>15.333333333333334</v>
      </c>
      <c r="N28" s="4">
        <f t="shared" si="4"/>
        <v>6</v>
      </c>
      <c r="O28" s="4">
        <f t="shared" si="4"/>
        <v>16.333333333333332</v>
      </c>
      <c r="P28" s="4">
        <f t="shared" si="4"/>
        <v>15.666666666666666</v>
      </c>
      <c r="Q28" s="4">
        <f t="shared" si="4"/>
        <v>5.333333333333333</v>
      </c>
      <c r="R28" s="4">
        <f t="shared" si="4"/>
        <v>4.333333333333333</v>
      </c>
      <c r="S28" s="4">
        <f t="shared" si="4"/>
        <v>13.333333333333334</v>
      </c>
      <c r="T28" s="4">
        <f t="shared" si="4"/>
        <v>12</v>
      </c>
      <c r="U28" s="4">
        <f t="shared" si="4"/>
        <v>13.333333333333334</v>
      </c>
      <c r="V28" s="4">
        <f t="shared" si="4"/>
        <v>13</v>
      </c>
      <c r="W28" s="4">
        <f t="shared" si="4"/>
        <v>17.333333333333332</v>
      </c>
      <c r="X28" s="4">
        <f t="shared" si="4"/>
        <v>13.666666666666666</v>
      </c>
      <c r="Y28" s="4">
        <f t="shared" si="4"/>
        <v>11.666666666666666</v>
      </c>
      <c r="Z28" s="4">
        <f t="shared" si="4"/>
        <v>7.333333333333333</v>
      </c>
      <c r="AA28" s="4">
        <f t="shared" si="4"/>
        <v>5</v>
      </c>
      <c r="AB28" s="4">
        <f t="shared" si="4"/>
        <v>17.333333333333332</v>
      </c>
      <c r="AC28" s="4">
        <f t="shared" si="4"/>
        <v>14.666666666666666</v>
      </c>
      <c r="AD28" s="4">
        <f t="shared" si="4"/>
        <v>22.666666666666668</v>
      </c>
      <c r="AE28" s="4">
        <f t="shared" si="4"/>
        <v>14</v>
      </c>
      <c r="AF28" s="4">
        <f t="shared" si="4"/>
        <v>20</v>
      </c>
      <c r="AG28" s="4">
        <f t="shared" si="4"/>
        <v>16.666666666666668</v>
      </c>
      <c r="AH28" s="4">
        <f t="shared" si="4"/>
        <v>11.333333333333334</v>
      </c>
      <c r="AI28" s="4">
        <f t="shared" si="4"/>
        <v>12.666666666666666</v>
      </c>
    </row>
    <row r="29" spans="1:35" ht="18.75" customHeight="1">
      <c r="A29" s="10" t="s">
        <v>7</v>
      </c>
      <c r="B29" s="10">
        <v>1</v>
      </c>
      <c r="C29" s="3">
        <v>30</v>
      </c>
      <c r="D29" s="3">
        <v>30</v>
      </c>
      <c r="E29" s="3">
        <v>30</v>
      </c>
      <c r="F29" s="3">
        <v>30</v>
      </c>
      <c r="G29" s="3">
        <v>30</v>
      </c>
      <c r="H29" s="3">
        <v>30</v>
      </c>
      <c r="I29" s="3">
        <v>30</v>
      </c>
      <c r="J29" s="3">
        <v>30</v>
      </c>
      <c r="K29" s="3">
        <v>30</v>
      </c>
      <c r="L29" s="3">
        <v>30</v>
      </c>
      <c r="M29" s="3">
        <v>30</v>
      </c>
      <c r="N29" s="3">
        <v>16</v>
      </c>
      <c r="O29" s="3">
        <v>16</v>
      </c>
      <c r="P29" s="3">
        <v>16</v>
      </c>
      <c r="Q29" s="3">
        <v>16</v>
      </c>
      <c r="R29" s="3">
        <v>16</v>
      </c>
      <c r="S29" s="3">
        <v>16</v>
      </c>
      <c r="T29" s="3">
        <v>16</v>
      </c>
      <c r="U29" s="3">
        <v>16</v>
      </c>
      <c r="V29" s="3">
        <v>16</v>
      </c>
      <c r="W29" s="3">
        <v>16</v>
      </c>
      <c r="X29" s="3">
        <v>16</v>
      </c>
      <c r="Y29" s="3">
        <v>18</v>
      </c>
      <c r="Z29" s="3">
        <v>18</v>
      </c>
      <c r="AA29" s="3">
        <v>18</v>
      </c>
      <c r="AB29" s="3">
        <v>18</v>
      </c>
      <c r="AC29" s="3">
        <v>18</v>
      </c>
      <c r="AD29" s="3">
        <v>18</v>
      </c>
      <c r="AE29" s="3">
        <v>18</v>
      </c>
      <c r="AF29" s="3">
        <v>18</v>
      </c>
      <c r="AG29" s="3">
        <v>18</v>
      </c>
      <c r="AH29" s="3">
        <v>18</v>
      </c>
      <c r="AI29" s="3">
        <v>18</v>
      </c>
    </row>
    <row r="30" spans="1:35" ht="18.75" customHeight="1">
      <c r="A30" s="10"/>
      <c r="B30" s="10">
        <v>2</v>
      </c>
      <c r="C30" s="3">
        <v>35</v>
      </c>
      <c r="D30" s="3">
        <v>35</v>
      </c>
      <c r="E30" s="3">
        <v>35</v>
      </c>
      <c r="F30" s="3">
        <v>35</v>
      </c>
      <c r="G30" s="3">
        <v>35</v>
      </c>
      <c r="H30" s="3">
        <v>35</v>
      </c>
      <c r="I30" s="3">
        <v>35</v>
      </c>
      <c r="J30" s="3">
        <v>35</v>
      </c>
      <c r="K30" s="3">
        <v>35</v>
      </c>
      <c r="L30" s="3">
        <v>35</v>
      </c>
      <c r="M30" s="3">
        <v>35</v>
      </c>
      <c r="N30" s="3">
        <v>26</v>
      </c>
      <c r="O30" s="3">
        <v>26</v>
      </c>
      <c r="P30" s="3">
        <v>26</v>
      </c>
      <c r="Q30" s="3">
        <v>26</v>
      </c>
      <c r="R30" s="3">
        <v>26</v>
      </c>
      <c r="S30" s="3">
        <v>26</v>
      </c>
      <c r="T30" s="3">
        <v>26</v>
      </c>
      <c r="U30" s="3">
        <v>26</v>
      </c>
      <c r="V30" s="3">
        <v>26</v>
      </c>
      <c r="W30" s="3">
        <v>26</v>
      </c>
      <c r="X30" s="3">
        <v>26</v>
      </c>
      <c r="Y30" s="3">
        <v>21</v>
      </c>
      <c r="Z30" s="3">
        <v>21</v>
      </c>
      <c r="AA30" s="3">
        <v>21</v>
      </c>
      <c r="AB30" s="3">
        <v>21</v>
      </c>
      <c r="AC30" s="3">
        <v>21</v>
      </c>
      <c r="AD30" s="3">
        <v>21</v>
      </c>
      <c r="AE30" s="3">
        <v>21</v>
      </c>
      <c r="AF30" s="3">
        <v>21</v>
      </c>
      <c r="AG30" s="3">
        <v>21</v>
      </c>
      <c r="AH30" s="3">
        <v>21</v>
      </c>
      <c r="AI30" s="3">
        <v>21</v>
      </c>
    </row>
    <row r="31" spans="1:35" ht="18.75" customHeight="1">
      <c r="A31" s="10"/>
      <c r="B31" s="10">
        <v>3</v>
      </c>
      <c r="C31" s="3">
        <v>40</v>
      </c>
      <c r="D31" s="3">
        <v>40</v>
      </c>
      <c r="E31" s="3">
        <v>40</v>
      </c>
      <c r="F31" s="3">
        <v>40</v>
      </c>
      <c r="G31" s="3">
        <v>40</v>
      </c>
      <c r="H31" s="3">
        <v>40</v>
      </c>
      <c r="I31" s="3">
        <v>40</v>
      </c>
      <c r="J31" s="3">
        <v>40</v>
      </c>
      <c r="K31" s="3">
        <v>40</v>
      </c>
      <c r="L31" s="3">
        <v>40</v>
      </c>
      <c r="M31" s="3">
        <v>40</v>
      </c>
      <c r="N31" s="3">
        <v>33</v>
      </c>
      <c r="O31" s="3">
        <v>33</v>
      </c>
      <c r="P31" s="3">
        <v>33</v>
      </c>
      <c r="Q31" s="3">
        <v>33</v>
      </c>
      <c r="R31" s="3">
        <v>33</v>
      </c>
      <c r="S31" s="3">
        <v>33</v>
      </c>
      <c r="T31" s="3">
        <v>33</v>
      </c>
      <c r="U31" s="3">
        <v>33</v>
      </c>
      <c r="V31" s="3">
        <v>33</v>
      </c>
      <c r="W31" s="3">
        <v>33</v>
      </c>
      <c r="X31" s="3">
        <v>33</v>
      </c>
      <c r="Y31" s="3">
        <v>22</v>
      </c>
      <c r="Z31" s="3">
        <v>22</v>
      </c>
      <c r="AA31" s="3">
        <v>22</v>
      </c>
      <c r="AB31" s="3">
        <v>22</v>
      </c>
      <c r="AC31" s="3">
        <v>22</v>
      </c>
      <c r="AD31" s="3">
        <v>22</v>
      </c>
      <c r="AE31" s="3">
        <v>22</v>
      </c>
      <c r="AF31" s="3">
        <v>22</v>
      </c>
      <c r="AG31" s="3">
        <v>22</v>
      </c>
      <c r="AH31" s="3">
        <v>22</v>
      </c>
      <c r="AI31" s="3">
        <v>22</v>
      </c>
    </row>
    <row r="32" spans="1:35" ht="18.75" customHeight="1">
      <c r="A32" s="10"/>
      <c r="B32" s="10"/>
      <c r="C32" s="3">
        <f>SUM(C29:C31)/3/2</f>
        <v>17.5</v>
      </c>
      <c r="D32" s="3">
        <f t="shared" ref="D32:AI32" si="5">SUM(D29:D31)/3/2</f>
        <v>17.5</v>
      </c>
      <c r="E32" s="3">
        <f t="shared" si="5"/>
        <v>17.5</v>
      </c>
      <c r="F32" s="3">
        <f t="shared" si="5"/>
        <v>17.5</v>
      </c>
      <c r="G32" s="3">
        <f t="shared" si="5"/>
        <v>17.5</v>
      </c>
      <c r="H32" s="3">
        <f t="shared" si="5"/>
        <v>17.5</v>
      </c>
      <c r="I32" s="3">
        <f t="shared" si="5"/>
        <v>17.5</v>
      </c>
      <c r="J32" s="3">
        <f t="shared" si="5"/>
        <v>17.5</v>
      </c>
      <c r="K32" s="3">
        <f t="shared" si="5"/>
        <v>17.5</v>
      </c>
      <c r="L32" s="3">
        <f t="shared" si="5"/>
        <v>17.5</v>
      </c>
      <c r="M32" s="3">
        <f t="shared" si="5"/>
        <v>17.5</v>
      </c>
      <c r="N32" s="3">
        <f t="shared" si="5"/>
        <v>12.5</v>
      </c>
      <c r="O32" s="3">
        <f t="shared" si="5"/>
        <v>12.5</v>
      </c>
      <c r="P32" s="3">
        <f t="shared" si="5"/>
        <v>12.5</v>
      </c>
      <c r="Q32" s="3">
        <f t="shared" si="5"/>
        <v>12.5</v>
      </c>
      <c r="R32" s="3">
        <f t="shared" si="5"/>
        <v>12.5</v>
      </c>
      <c r="S32" s="3">
        <f t="shared" si="5"/>
        <v>12.5</v>
      </c>
      <c r="T32" s="3">
        <f t="shared" si="5"/>
        <v>12.5</v>
      </c>
      <c r="U32" s="3">
        <f t="shared" si="5"/>
        <v>12.5</v>
      </c>
      <c r="V32" s="3">
        <f t="shared" si="5"/>
        <v>12.5</v>
      </c>
      <c r="W32" s="3">
        <f t="shared" si="5"/>
        <v>12.5</v>
      </c>
      <c r="X32" s="3">
        <f t="shared" si="5"/>
        <v>12.5</v>
      </c>
      <c r="Y32" s="3">
        <f t="shared" si="5"/>
        <v>10.166666666666666</v>
      </c>
      <c r="Z32" s="3">
        <f t="shared" si="5"/>
        <v>10.166666666666666</v>
      </c>
      <c r="AA32" s="3">
        <f t="shared" si="5"/>
        <v>10.166666666666666</v>
      </c>
      <c r="AB32" s="3">
        <f t="shared" si="5"/>
        <v>10.166666666666666</v>
      </c>
      <c r="AC32" s="3">
        <f t="shared" si="5"/>
        <v>10.166666666666666</v>
      </c>
      <c r="AD32" s="3">
        <f t="shared" si="5"/>
        <v>10.166666666666666</v>
      </c>
      <c r="AE32" s="3">
        <f t="shared" si="5"/>
        <v>10.166666666666666</v>
      </c>
      <c r="AF32" s="3">
        <f t="shared" si="5"/>
        <v>10.166666666666666</v>
      </c>
      <c r="AG32" s="3">
        <f t="shared" si="5"/>
        <v>10.166666666666666</v>
      </c>
      <c r="AH32" s="3">
        <f t="shared" si="5"/>
        <v>10.166666666666666</v>
      </c>
      <c r="AI32" s="3">
        <f t="shared" si="5"/>
        <v>10.166666666666666</v>
      </c>
    </row>
    <row r="33" spans="1:35" ht="18.75" customHeight="1">
      <c r="A33" s="11" t="s">
        <v>14</v>
      </c>
      <c r="B33" s="12"/>
      <c r="C33" s="6" t="s">
        <v>132</v>
      </c>
      <c r="D33" s="6" t="s">
        <v>132</v>
      </c>
      <c r="E33" s="6" t="s">
        <v>132</v>
      </c>
      <c r="F33" s="6" t="s">
        <v>132</v>
      </c>
      <c r="G33" s="6" t="s">
        <v>132</v>
      </c>
      <c r="H33" s="6" t="s">
        <v>132</v>
      </c>
      <c r="I33" s="6" t="s">
        <v>132</v>
      </c>
      <c r="J33" s="6" t="s">
        <v>132</v>
      </c>
      <c r="K33" s="6" t="s">
        <v>132</v>
      </c>
      <c r="L33" s="6" t="s">
        <v>132</v>
      </c>
      <c r="M33" s="6" t="s">
        <v>132</v>
      </c>
      <c r="N33" s="6" t="s">
        <v>132</v>
      </c>
      <c r="O33" s="5" t="s">
        <v>131</v>
      </c>
      <c r="P33" s="5" t="s">
        <v>131</v>
      </c>
      <c r="Q33" s="5" t="s">
        <v>132</v>
      </c>
      <c r="R33" s="5" t="s">
        <v>132</v>
      </c>
      <c r="S33" s="5" t="s">
        <v>131</v>
      </c>
      <c r="T33" s="5" t="s">
        <v>132</v>
      </c>
      <c r="U33" s="5" t="s">
        <v>131</v>
      </c>
      <c r="V33" s="5" t="s">
        <v>131</v>
      </c>
      <c r="W33" s="5" t="s">
        <v>131</v>
      </c>
      <c r="X33" s="5" t="s">
        <v>131</v>
      </c>
      <c r="Y33" s="5" t="s">
        <v>131</v>
      </c>
      <c r="Z33" s="5" t="s">
        <v>132</v>
      </c>
      <c r="AA33" s="5" t="s">
        <v>132</v>
      </c>
      <c r="AB33" s="5" t="s">
        <v>131</v>
      </c>
      <c r="AC33" s="5" t="s">
        <v>131</v>
      </c>
      <c r="AD33" s="5" t="s">
        <v>131</v>
      </c>
      <c r="AE33" s="5" t="s">
        <v>131</v>
      </c>
      <c r="AF33" s="5" t="s">
        <v>131</v>
      </c>
      <c r="AG33" s="5" t="s">
        <v>131</v>
      </c>
      <c r="AH33" s="5" t="s">
        <v>131</v>
      </c>
      <c r="AI33" s="5" t="s">
        <v>131</v>
      </c>
    </row>
    <row r="34" spans="1:35" ht="33.6">
      <c r="A34" s="91" t="s">
        <v>12</v>
      </c>
      <c r="B34" s="91"/>
    </row>
    <row r="35" spans="1:35" ht="18.75" customHeight="1">
      <c r="A35" s="90" t="s">
        <v>13</v>
      </c>
      <c r="B35" s="90"/>
      <c r="C35" s="1" t="s">
        <v>15</v>
      </c>
      <c r="D35" s="1" t="s">
        <v>16</v>
      </c>
      <c r="E35" s="1" t="s">
        <v>17</v>
      </c>
      <c r="F35" s="1" t="s">
        <v>18</v>
      </c>
      <c r="G35" s="1" t="s">
        <v>19</v>
      </c>
      <c r="H35" s="1" t="s">
        <v>20</v>
      </c>
      <c r="I35" s="1" t="s">
        <v>21</v>
      </c>
      <c r="J35" s="1" t="s">
        <v>22</v>
      </c>
      <c r="K35" s="1" t="s">
        <v>23</v>
      </c>
      <c r="L35" s="1" t="s">
        <v>24</v>
      </c>
      <c r="M35" s="1" t="s">
        <v>25</v>
      </c>
      <c r="N35" s="1" t="s">
        <v>26</v>
      </c>
      <c r="O35" s="1" t="s">
        <v>27</v>
      </c>
      <c r="P35" s="1" t="s">
        <v>28</v>
      </c>
      <c r="Q35" s="1" t="s">
        <v>29</v>
      </c>
      <c r="R35" s="1" t="s">
        <v>30</v>
      </c>
      <c r="S35" s="1" t="s">
        <v>31</v>
      </c>
      <c r="T35" s="1" t="s">
        <v>32</v>
      </c>
      <c r="U35" s="1" t="s">
        <v>33</v>
      </c>
      <c r="V35" s="1" t="s">
        <v>34</v>
      </c>
      <c r="W35" s="1" t="s">
        <v>35</v>
      </c>
      <c r="X35" s="1" t="s">
        <v>36</v>
      </c>
      <c r="Y35" s="1" t="s">
        <v>37</v>
      </c>
      <c r="Z35" s="1" t="s">
        <v>38</v>
      </c>
      <c r="AA35" s="1" t="s">
        <v>39</v>
      </c>
      <c r="AB35" s="1" t="s">
        <v>40</v>
      </c>
      <c r="AC35" s="1" t="s">
        <v>41</v>
      </c>
      <c r="AD35" s="1" t="s">
        <v>42</v>
      </c>
      <c r="AE35" s="1" t="s">
        <v>43</v>
      </c>
      <c r="AF35" s="1" t="s">
        <v>44</v>
      </c>
      <c r="AG35" s="1" t="s">
        <v>45</v>
      </c>
      <c r="AH35" s="1" t="s">
        <v>46</v>
      </c>
      <c r="AI35" s="1" t="s">
        <v>47</v>
      </c>
    </row>
    <row r="36" spans="1:35" ht="18.75" customHeight="1">
      <c r="A36" s="9" t="s">
        <v>6</v>
      </c>
      <c r="B36" s="9">
        <v>1</v>
      </c>
      <c r="C36" s="4">
        <v>16</v>
      </c>
      <c r="D36" s="4">
        <v>4</v>
      </c>
      <c r="E36" s="4">
        <v>16</v>
      </c>
      <c r="F36" s="4">
        <v>18</v>
      </c>
      <c r="G36" s="4">
        <v>5</v>
      </c>
      <c r="H36" s="4">
        <v>5</v>
      </c>
      <c r="I36" s="4">
        <v>13</v>
      </c>
      <c r="J36" s="4">
        <v>3</v>
      </c>
      <c r="K36" s="4">
        <v>16</v>
      </c>
      <c r="L36" s="4">
        <v>0</v>
      </c>
      <c r="M36" s="4">
        <v>12</v>
      </c>
      <c r="N36" s="4">
        <v>9</v>
      </c>
      <c r="O36" s="4">
        <v>13</v>
      </c>
      <c r="P36" s="4">
        <v>9</v>
      </c>
      <c r="Q36" s="4">
        <v>14</v>
      </c>
      <c r="R36" s="4">
        <v>9</v>
      </c>
      <c r="S36" s="4">
        <v>16</v>
      </c>
      <c r="T36" s="4">
        <v>11</v>
      </c>
      <c r="U36" s="4">
        <v>21</v>
      </c>
      <c r="V36" s="4">
        <v>0</v>
      </c>
      <c r="W36" s="4">
        <v>2</v>
      </c>
      <c r="X36" s="4">
        <v>17</v>
      </c>
      <c r="Y36" s="4">
        <v>10</v>
      </c>
      <c r="Z36" s="4">
        <v>9</v>
      </c>
      <c r="AA36" s="4">
        <v>7</v>
      </c>
      <c r="AB36" s="4">
        <v>8</v>
      </c>
      <c r="AC36" s="4">
        <v>5</v>
      </c>
      <c r="AD36" s="4">
        <v>10</v>
      </c>
      <c r="AE36" s="4">
        <v>9</v>
      </c>
      <c r="AF36" s="4">
        <v>15</v>
      </c>
      <c r="AG36" s="4">
        <v>23</v>
      </c>
      <c r="AH36" s="4">
        <v>9</v>
      </c>
      <c r="AI36" s="4">
        <v>16</v>
      </c>
    </row>
    <row r="37" spans="1:35" ht="18.75" customHeight="1">
      <c r="A37" s="9"/>
      <c r="B37" s="9">
        <v>2</v>
      </c>
      <c r="C37" s="4">
        <v>13</v>
      </c>
      <c r="D37" s="4">
        <v>4</v>
      </c>
      <c r="E37" s="4">
        <v>15</v>
      </c>
      <c r="F37" s="4">
        <v>15</v>
      </c>
      <c r="G37" s="4">
        <v>7</v>
      </c>
      <c r="H37" s="4">
        <v>7</v>
      </c>
      <c r="I37" s="4">
        <v>14</v>
      </c>
      <c r="J37" s="4">
        <v>8</v>
      </c>
      <c r="K37" s="4">
        <v>13</v>
      </c>
      <c r="L37" s="4">
        <v>0</v>
      </c>
      <c r="M37" s="4">
        <v>16</v>
      </c>
      <c r="N37" s="4">
        <v>17</v>
      </c>
      <c r="O37" s="4">
        <v>15</v>
      </c>
      <c r="P37" s="4">
        <v>11</v>
      </c>
      <c r="Q37" s="4">
        <v>14</v>
      </c>
      <c r="R37" s="4">
        <v>10</v>
      </c>
      <c r="S37" s="4">
        <v>16</v>
      </c>
      <c r="T37" s="4">
        <v>9</v>
      </c>
      <c r="U37" s="4">
        <v>15</v>
      </c>
      <c r="V37" s="4">
        <v>0</v>
      </c>
      <c r="W37" s="4">
        <v>0</v>
      </c>
      <c r="X37" s="4">
        <v>17</v>
      </c>
      <c r="Y37" s="4">
        <v>14</v>
      </c>
      <c r="Z37" s="4">
        <v>7</v>
      </c>
      <c r="AA37" s="4">
        <v>8</v>
      </c>
      <c r="AB37" s="4">
        <v>11</v>
      </c>
      <c r="AC37" s="4">
        <v>6</v>
      </c>
      <c r="AD37" s="4">
        <v>12</v>
      </c>
      <c r="AE37" s="4">
        <v>7</v>
      </c>
      <c r="AF37" s="4">
        <v>11</v>
      </c>
      <c r="AG37" s="4">
        <v>18</v>
      </c>
      <c r="AH37" s="4">
        <v>7</v>
      </c>
      <c r="AI37" s="4">
        <v>13</v>
      </c>
    </row>
    <row r="38" spans="1:35" ht="18.75" customHeight="1">
      <c r="A38" s="9"/>
      <c r="B38" s="9">
        <v>3</v>
      </c>
      <c r="C38" s="4">
        <v>16</v>
      </c>
      <c r="D38" s="4">
        <v>3</v>
      </c>
      <c r="E38" s="4">
        <v>12</v>
      </c>
      <c r="F38" s="4">
        <v>18</v>
      </c>
      <c r="G38" s="4">
        <v>6</v>
      </c>
      <c r="H38" s="4">
        <v>6</v>
      </c>
      <c r="I38" s="4">
        <v>14</v>
      </c>
      <c r="J38" s="4">
        <v>3</v>
      </c>
      <c r="K38" s="4">
        <v>16</v>
      </c>
      <c r="L38" s="4">
        <v>0</v>
      </c>
      <c r="M38" s="4">
        <v>14</v>
      </c>
      <c r="N38" s="4">
        <v>17</v>
      </c>
      <c r="O38" s="4">
        <v>16</v>
      </c>
      <c r="P38" s="4">
        <v>13</v>
      </c>
      <c r="Q38" s="4">
        <v>16</v>
      </c>
      <c r="R38" s="4">
        <v>11</v>
      </c>
      <c r="S38" s="4">
        <v>13</v>
      </c>
      <c r="T38" s="4">
        <v>11</v>
      </c>
      <c r="U38" s="4">
        <v>17</v>
      </c>
      <c r="V38" s="4">
        <v>0</v>
      </c>
      <c r="W38" s="4">
        <v>0</v>
      </c>
      <c r="X38" s="4">
        <v>16</v>
      </c>
      <c r="Y38" s="4">
        <v>12</v>
      </c>
      <c r="Z38" s="4">
        <v>6</v>
      </c>
      <c r="AA38" s="4">
        <v>5</v>
      </c>
      <c r="AB38" s="4">
        <v>10</v>
      </c>
      <c r="AC38" s="4">
        <v>7</v>
      </c>
      <c r="AD38" s="4">
        <v>17</v>
      </c>
      <c r="AE38" s="4">
        <v>6</v>
      </c>
      <c r="AF38" s="4">
        <v>13</v>
      </c>
      <c r="AG38" s="4">
        <v>14</v>
      </c>
      <c r="AH38" s="4">
        <v>12</v>
      </c>
      <c r="AI38" s="4">
        <v>15</v>
      </c>
    </row>
    <row r="39" spans="1:35" ht="18.75" customHeight="1">
      <c r="A39" s="9"/>
      <c r="B39" s="9"/>
      <c r="C39" s="4">
        <f>SUM(C36:C38)/3</f>
        <v>15</v>
      </c>
      <c r="D39" s="4">
        <f t="shared" ref="D39:AI39" si="6">SUM(D36:D38)/3</f>
        <v>3.6666666666666665</v>
      </c>
      <c r="E39" s="4">
        <f t="shared" si="6"/>
        <v>14.333333333333334</v>
      </c>
      <c r="F39" s="4">
        <f t="shared" si="6"/>
        <v>17</v>
      </c>
      <c r="G39" s="4">
        <f t="shared" si="6"/>
        <v>6</v>
      </c>
      <c r="H39" s="4">
        <f t="shared" si="6"/>
        <v>6</v>
      </c>
      <c r="I39" s="4">
        <f t="shared" si="6"/>
        <v>13.666666666666666</v>
      </c>
      <c r="J39" s="4">
        <f t="shared" si="6"/>
        <v>4.666666666666667</v>
      </c>
      <c r="K39" s="4">
        <f t="shared" si="6"/>
        <v>15</v>
      </c>
      <c r="L39" s="4">
        <f t="shared" si="6"/>
        <v>0</v>
      </c>
      <c r="M39" s="4">
        <f t="shared" si="6"/>
        <v>14</v>
      </c>
      <c r="N39" s="4">
        <f t="shared" si="6"/>
        <v>14.333333333333334</v>
      </c>
      <c r="O39" s="4">
        <f t="shared" si="6"/>
        <v>14.666666666666666</v>
      </c>
      <c r="P39" s="4">
        <f t="shared" si="6"/>
        <v>11</v>
      </c>
      <c r="Q39" s="4">
        <f t="shared" si="6"/>
        <v>14.666666666666666</v>
      </c>
      <c r="R39" s="4">
        <f t="shared" si="6"/>
        <v>10</v>
      </c>
      <c r="S39" s="4">
        <f t="shared" si="6"/>
        <v>15</v>
      </c>
      <c r="T39" s="4">
        <f t="shared" si="6"/>
        <v>10.333333333333334</v>
      </c>
      <c r="U39" s="4">
        <f t="shared" si="6"/>
        <v>17.666666666666668</v>
      </c>
      <c r="V39" s="4">
        <f t="shared" si="6"/>
        <v>0</v>
      </c>
      <c r="W39" s="4">
        <f t="shared" si="6"/>
        <v>0.66666666666666663</v>
      </c>
      <c r="X39" s="4">
        <f t="shared" si="6"/>
        <v>16.666666666666668</v>
      </c>
      <c r="Y39" s="4">
        <f t="shared" si="6"/>
        <v>12</v>
      </c>
      <c r="Z39" s="4">
        <f t="shared" si="6"/>
        <v>7.333333333333333</v>
      </c>
      <c r="AA39" s="4">
        <f t="shared" si="6"/>
        <v>6.666666666666667</v>
      </c>
      <c r="AB39" s="4">
        <f t="shared" si="6"/>
        <v>9.6666666666666661</v>
      </c>
      <c r="AC39" s="4">
        <f t="shared" si="6"/>
        <v>6</v>
      </c>
      <c r="AD39" s="4">
        <f t="shared" si="6"/>
        <v>13</v>
      </c>
      <c r="AE39" s="4">
        <f t="shared" si="6"/>
        <v>7.333333333333333</v>
      </c>
      <c r="AF39" s="4">
        <f t="shared" si="6"/>
        <v>13</v>
      </c>
      <c r="AG39" s="4">
        <f t="shared" si="6"/>
        <v>18.333333333333332</v>
      </c>
      <c r="AH39" s="4">
        <f t="shared" si="6"/>
        <v>9.3333333333333339</v>
      </c>
      <c r="AI39" s="4">
        <f t="shared" si="6"/>
        <v>14.666666666666666</v>
      </c>
    </row>
    <row r="40" spans="1:35" ht="18.75" customHeight="1">
      <c r="A40" s="10" t="s">
        <v>7</v>
      </c>
      <c r="B40" s="10">
        <v>1</v>
      </c>
      <c r="C40" s="3">
        <v>25</v>
      </c>
      <c r="D40" s="3">
        <v>25</v>
      </c>
      <c r="E40" s="3">
        <v>25</v>
      </c>
      <c r="F40" s="3">
        <v>25</v>
      </c>
      <c r="G40" s="3">
        <v>25</v>
      </c>
      <c r="H40" s="3">
        <v>25</v>
      </c>
      <c r="I40" s="3">
        <v>25</v>
      </c>
      <c r="J40" s="3">
        <v>25</v>
      </c>
      <c r="K40" s="3">
        <v>25</v>
      </c>
      <c r="L40" s="3">
        <v>25</v>
      </c>
      <c r="M40" s="3">
        <v>25</v>
      </c>
      <c r="N40" s="3">
        <v>29</v>
      </c>
      <c r="O40" s="3">
        <v>29</v>
      </c>
      <c r="P40" s="3">
        <v>29</v>
      </c>
      <c r="Q40" s="3">
        <v>29</v>
      </c>
      <c r="R40" s="3">
        <v>29</v>
      </c>
      <c r="S40" s="3">
        <v>29</v>
      </c>
      <c r="T40" s="3">
        <v>29</v>
      </c>
      <c r="U40" s="3">
        <v>29</v>
      </c>
      <c r="V40" s="3">
        <v>29</v>
      </c>
      <c r="W40" s="3">
        <v>29</v>
      </c>
      <c r="X40" s="3">
        <v>29</v>
      </c>
      <c r="Y40" s="3">
        <v>23</v>
      </c>
      <c r="Z40" s="3">
        <v>23</v>
      </c>
      <c r="AA40" s="3">
        <v>23</v>
      </c>
      <c r="AB40" s="3">
        <v>23</v>
      </c>
      <c r="AC40" s="3">
        <v>23</v>
      </c>
      <c r="AD40" s="3">
        <v>23</v>
      </c>
      <c r="AE40" s="3">
        <v>23</v>
      </c>
      <c r="AF40" s="3">
        <v>23</v>
      </c>
      <c r="AG40" s="3">
        <v>23</v>
      </c>
      <c r="AH40" s="3">
        <v>23</v>
      </c>
      <c r="AI40" s="3">
        <v>23</v>
      </c>
    </row>
    <row r="41" spans="1:35" ht="18.75" customHeight="1">
      <c r="A41" s="10"/>
      <c r="B41" s="10">
        <v>2</v>
      </c>
      <c r="C41" s="3">
        <v>29</v>
      </c>
      <c r="D41" s="3">
        <v>29</v>
      </c>
      <c r="E41" s="3">
        <v>29</v>
      </c>
      <c r="F41" s="3">
        <v>29</v>
      </c>
      <c r="G41" s="3">
        <v>29</v>
      </c>
      <c r="H41" s="3">
        <v>29</v>
      </c>
      <c r="I41" s="3">
        <v>29</v>
      </c>
      <c r="J41" s="3">
        <v>29</v>
      </c>
      <c r="K41" s="3">
        <v>29</v>
      </c>
      <c r="L41" s="3">
        <v>29</v>
      </c>
      <c r="M41" s="3">
        <v>29</v>
      </c>
      <c r="N41" s="3">
        <v>25</v>
      </c>
      <c r="O41" s="3">
        <v>25</v>
      </c>
      <c r="P41" s="3">
        <v>25</v>
      </c>
      <c r="Q41" s="3">
        <v>25</v>
      </c>
      <c r="R41" s="3">
        <v>25</v>
      </c>
      <c r="S41" s="3">
        <v>25</v>
      </c>
      <c r="T41" s="3">
        <v>25</v>
      </c>
      <c r="U41" s="3">
        <v>25</v>
      </c>
      <c r="V41" s="3">
        <v>25</v>
      </c>
      <c r="W41" s="3">
        <v>25</v>
      </c>
      <c r="X41" s="3">
        <v>25</v>
      </c>
      <c r="Y41" s="3">
        <v>20</v>
      </c>
      <c r="Z41" s="3">
        <v>20</v>
      </c>
      <c r="AA41" s="3">
        <v>20</v>
      </c>
      <c r="AB41" s="3">
        <v>20</v>
      </c>
      <c r="AC41" s="3">
        <v>20</v>
      </c>
      <c r="AD41" s="3">
        <v>20</v>
      </c>
      <c r="AE41" s="3">
        <v>20</v>
      </c>
      <c r="AF41" s="3">
        <v>20</v>
      </c>
      <c r="AG41" s="3">
        <v>20</v>
      </c>
      <c r="AH41" s="3">
        <v>20</v>
      </c>
      <c r="AI41" s="3">
        <v>20</v>
      </c>
    </row>
    <row r="42" spans="1:35" ht="18.75" customHeight="1">
      <c r="A42" s="10"/>
      <c r="B42" s="10">
        <v>3</v>
      </c>
      <c r="C42" s="3">
        <v>23</v>
      </c>
      <c r="D42" s="3">
        <v>23</v>
      </c>
      <c r="E42" s="3">
        <v>23</v>
      </c>
      <c r="F42" s="3">
        <v>23</v>
      </c>
      <c r="G42" s="3">
        <v>23</v>
      </c>
      <c r="H42" s="3">
        <v>23</v>
      </c>
      <c r="I42" s="3">
        <v>23</v>
      </c>
      <c r="J42" s="3">
        <v>23</v>
      </c>
      <c r="K42" s="3">
        <v>23</v>
      </c>
      <c r="L42" s="3">
        <v>23</v>
      </c>
      <c r="M42" s="3">
        <v>23</v>
      </c>
      <c r="N42" s="3">
        <v>24</v>
      </c>
      <c r="O42" s="3">
        <v>24</v>
      </c>
      <c r="P42" s="3">
        <v>24</v>
      </c>
      <c r="Q42" s="3">
        <v>24</v>
      </c>
      <c r="R42" s="3">
        <v>24</v>
      </c>
      <c r="S42" s="3">
        <v>24</v>
      </c>
      <c r="T42" s="3">
        <v>24</v>
      </c>
      <c r="U42" s="3">
        <v>24</v>
      </c>
      <c r="V42" s="3">
        <v>24</v>
      </c>
      <c r="W42" s="3">
        <v>24</v>
      </c>
      <c r="X42" s="3">
        <v>24</v>
      </c>
      <c r="Y42" s="3">
        <v>20</v>
      </c>
      <c r="Z42" s="3">
        <v>20</v>
      </c>
      <c r="AA42" s="3">
        <v>20</v>
      </c>
      <c r="AB42" s="3">
        <v>20</v>
      </c>
      <c r="AC42" s="3">
        <v>20</v>
      </c>
      <c r="AD42" s="3">
        <v>20</v>
      </c>
      <c r="AE42" s="3">
        <v>20</v>
      </c>
      <c r="AF42" s="3">
        <v>20</v>
      </c>
      <c r="AG42" s="3">
        <v>20</v>
      </c>
      <c r="AH42" s="3">
        <v>20</v>
      </c>
      <c r="AI42" s="3">
        <v>20</v>
      </c>
    </row>
    <row r="43" spans="1:35" ht="18.75" customHeight="1">
      <c r="A43" s="10"/>
      <c r="B43" s="10"/>
      <c r="C43" s="3">
        <f>SUM(C40:C42)/3/2</f>
        <v>12.833333333333334</v>
      </c>
      <c r="D43" s="3">
        <f t="shared" ref="D43:AI43" si="7">SUM(D40:D42)/3/2</f>
        <v>12.833333333333334</v>
      </c>
      <c r="E43" s="3">
        <f t="shared" si="7"/>
        <v>12.833333333333334</v>
      </c>
      <c r="F43" s="3">
        <f t="shared" si="7"/>
        <v>12.833333333333334</v>
      </c>
      <c r="G43" s="3">
        <f t="shared" si="7"/>
        <v>12.833333333333334</v>
      </c>
      <c r="H43" s="3">
        <f t="shared" si="7"/>
        <v>12.833333333333334</v>
      </c>
      <c r="I43" s="3">
        <f t="shared" si="7"/>
        <v>12.833333333333334</v>
      </c>
      <c r="J43" s="3">
        <f t="shared" si="7"/>
        <v>12.833333333333334</v>
      </c>
      <c r="K43" s="3">
        <f t="shared" si="7"/>
        <v>12.833333333333334</v>
      </c>
      <c r="L43" s="3">
        <f t="shared" si="7"/>
        <v>12.833333333333334</v>
      </c>
      <c r="M43" s="3">
        <f t="shared" si="7"/>
        <v>12.833333333333334</v>
      </c>
      <c r="N43" s="3">
        <f t="shared" si="7"/>
        <v>13</v>
      </c>
      <c r="O43" s="3">
        <f t="shared" si="7"/>
        <v>13</v>
      </c>
      <c r="P43" s="3">
        <f t="shared" si="7"/>
        <v>13</v>
      </c>
      <c r="Q43" s="3">
        <f t="shared" si="7"/>
        <v>13</v>
      </c>
      <c r="R43" s="3">
        <f t="shared" si="7"/>
        <v>13</v>
      </c>
      <c r="S43" s="3">
        <f t="shared" si="7"/>
        <v>13</v>
      </c>
      <c r="T43" s="3">
        <f t="shared" si="7"/>
        <v>13</v>
      </c>
      <c r="U43" s="3">
        <f t="shared" si="7"/>
        <v>13</v>
      </c>
      <c r="V43" s="3">
        <f t="shared" si="7"/>
        <v>13</v>
      </c>
      <c r="W43" s="3">
        <f t="shared" si="7"/>
        <v>13</v>
      </c>
      <c r="X43" s="3">
        <f t="shared" si="7"/>
        <v>13</v>
      </c>
      <c r="Y43" s="3">
        <f t="shared" si="7"/>
        <v>10.5</v>
      </c>
      <c r="Z43" s="3">
        <f t="shared" si="7"/>
        <v>10.5</v>
      </c>
      <c r="AA43" s="3">
        <f t="shared" si="7"/>
        <v>10.5</v>
      </c>
      <c r="AB43" s="3">
        <f t="shared" si="7"/>
        <v>10.5</v>
      </c>
      <c r="AC43" s="3">
        <f t="shared" si="7"/>
        <v>10.5</v>
      </c>
      <c r="AD43" s="3">
        <f t="shared" si="7"/>
        <v>10.5</v>
      </c>
      <c r="AE43" s="3">
        <f t="shared" si="7"/>
        <v>10.5</v>
      </c>
      <c r="AF43" s="3">
        <f t="shared" si="7"/>
        <v>10.5</v>
      </c>
      <c r="AG43" s="3">
        <f t="shared" si="7"/>
        <v>10.5</v>
      </c>
      <c r="AH43" s="3">
        <f t="shared" si="7"/>
        <v>10.5</v>
      </c>
      <c r="AI43" s="3">
        <f t="shared" si="7"/>
        <v>10.5</v>
      </c>
    </row>
    <row r="44" spans="1:35" ht="18.75" customHeight="1">
      <c r="A44" s="11" t="s">
        <v>14</v>
      </c>
      <c r="B44" s="12"/>
      <c r="C44" s="6" t="s">
        <v>131</v>
      </c>
      <c r="D44" s="5" t="s">
        <v>132</v>
      </c>
      <c r="E44" s="5" t="s">
        <v>131</v>
      </c>
      <c r="F44" s="5" t="s">
        <v>131</v>
      </c>
      <c r="G44" s="5" t="s">
        <v>132</v>
      </c>
      <c r="H44" s="5" t="s">
        <v>132</v>
      </c>
      <c r="I44" s="5" t="s">
        <v>131</v>
      </c>
      <c r="J44" s="5" t="s">
        <v>132</v>
      </c>
      <c r="K44" s="5" t="s">
        <v>131</v>
      </c>
      <c r="L44" s="5" t="s">
        <v>132</v>
      </c>
      <c r="M44" s="5" t="s">
        <v>131</v>
      </c>
      <c r="N44" s="5" t="s">
        <v>131</v>
      </c>
      <c r="O44" s="5" t="s">
        <v>131</v>
      </c>
      <c r="P44" s="5" t="s">
        <v>132</v>
      </c>
      <c r="Q44" s="5" t="s">
        <v>131</v>
      </c>
      <c r="R44" s="5" t="s">
        <v>132</v>
      </c>
      <c r="S44" s="5" t="s">
        <v>131</v>
      </c>
      <c r="T44" s="5" t="s">
        <v>132</v>
      </c>
      <c r="U44" s="5" t="s">
        <v>131</v>
      </c>
      <c r="V44" s="5" t="s">
        <v>132</v>
      </c>
      <c r="W44" s="5" t="s">
        <v>132</v>
      </c>
      <c r="X44" s="5" t="s">
        <v>131</v>
      </c>
      <c r="Y44" s="5" t="s">
        <v>131</v>
      </c>
      <c r="Z44" s="5" t="s">
        <v>132</v>
      </c>
      <c r="AA44" s="5" t="s">
        <v>132</v>
      </c>
      <c r="AB44" s="5" t="s">
        <v>132</v>
      </c>
      <c r="AC44" s="5" t="s">
        <v>132</v>
      </c>
      <c r="AD44" s="5" t="s">
        <v>131</v>
      </c>
      <c r="AE44" s="5" t="s">
        <v>132</v>
      </c>
      <c r="AF44" s="5" t="s">
        <v>131</v>
      </c>
      <c r="AG44" s="5" t="s">
        <v>131</v>
      </c>
      <c r="AH44" s="5" t="s">
        <v>132</v>
      </c>
      <c r="AI44" s="5" t="s">
        <v>131</v>
      </c>
    </row>
  </sheetData>
  <mergeCells count="8">
    <mergeCell ref="A35:B35"/>
    <mergeCell ref="A23:B23"/>
    <mergeCell ref="A34:B34"/>
    <mergeCell ref="A2:B2"/>
    <mergeCell ref="A1:B1"/>
    <mergeCell ref="A12:B12"/>
    <mergeCell ref="A13:B13"/>
    <mergeCell ref="A24:B2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G44"/>
  <sheetViews>
    <sheetView workbookViewId="0">
      <selection activeCell="N3" sqref="N3:N10"/>
    </sheetView>
  </sheetViews>
  <sheetFormatPr defaultRowHeight="14.4"/>
  <cols>
    <col min="1" max="1" width="14.6640625" customWidth="1"/>
    <col min="2" max="2" width="12.109375" customWidth="1"/>
  </cols>
  <sheetData>
    <row r="1" spans="1:59" ht="33.6">
      <c r="A1" s="91" t="s">
        <v>9</v>
      </c>
      <c r="B1" s="91"/>
      <c r="C1" s="2"/>
    </row>
    <row r="2" spans="1:59">
      <c r="A2" s="90" t="s">
        <v>0</v>
      </c>
      <c r="B2" s="90"/>
      <c r="C2" s="92" t="s">
        <v>164</v>
      </c>
      <c r="D2" s="92"/>
      <c r="E2" s="56" t="s">
        <v>160</v>
      </c>
      <c r="F2" s="92" t="s">
        <v>165</v>
      </c>
      <c r="G2" s="92"/>
      <c r="H2" s="56" t="s">
        <v>161</v>
      </c>
      <c r="I2" s="92" t="s">
        <v>166</v>
      </c>
      <c r="J2" s="92"/>
      <c r="K2" s="56" t="s">
        <v>161</v>
      </c>
      <c r="L2" s="92" t="s">
        <v>167</v>
      </c>
      <c r="M2" s="92"/>
      <c r="N2" s="56" t="s">
        <v>161</v>
      </c>
      <c r="O2" s="92" t="s">
        <v>168</v>
      </c>
      <c r="P2" s="92"/>
      <c r="Q2" s="56" t="s">
        <v>161</v>
      </c>
      <c r="R2" s="92" t="s">
        <v>169</v>
      </c>
      <c r="S2" s="92"/>
      <c r="T2" s="56" t="s">
        <v>161</v>
      </c>
      <c r="U2" s="92" t="s">
        <v>170</v>
      </c>
      <c r="V2" s="92"/>
      <c r="W2" s="56" t="s">
        <v>161</v>
      </c>
      <c r="X2" s="92" t="s">
        <v>171</v>
      </c>
      <c r="Y2" s="92"/>
      <c r="Z2" s="56" t="s">
        <v>161</v>
      </c>
      <c r="AA2" s="92" t="s">
        <v>172</v>
      </c>
      <c r="AB2" s="92"/>
      <c r="AC2" s="56" t="s">
        <v>161</v>
      </c>
      <c r="AD2" s="92" t="s">
        <v>173</v>
      </c>
      <c r="AE2" s="92"/>
      <c r="AF2" s="56" t="s">
        <v>160</v>
      </c>
      <c r="AG2" s="92" t="s">
        <v>174</v>
      </c>
      <c r="AH2" s="92"/>
      <c r="AI2" s="56" t="s">
        <v>160</v>
      </c>
      <c r="AJ2" s="92" t="s">
        <v>175</v>
      </c>
      <c r="AK2" s="92"/>
      <c r="AL2" s="56" t="s">
        <v>160</v>
      </c>
      <c r="AM2" s="94" t="s">
        <v>176</v>
      </c>
      <c r="AN2" s="93"/>
      <c r="AO2" s="56" t="s">
        <v>161</v>
      </c>
      <c r="AP2" s="92" t="s">
        <v>177</v>
      </c>
      <c r="AQ2" s="93"/>
      <c r="AR2" s="56" t="s">
        <v>160</v>
      </c>
      <c r="AS2" s="92" t="s">
        <v>178</v>
      </c>
      <c r="AT2" s="93"/>
      <c r="AU2" s="56" t="s">
        <v>160</v>
      </c>
      <c r="AV2" s="92" t="s">
        <v>179</v>
      </c>
      <c r="AW2" s="93"/>
      <c r="AX2" s="56" t="s">
        <v>160</v>
      </c>
      <c r="AY2" s="92" t="s">
        <v>180</v>
      </c>
      <c r="AZ2" s="93"/>
      <c r="BA2" s="56" t="s">
        <v>160</v>
      </c>
      <c r="BB2" s="92" t="s">
        <v>162</v>
      </c>
      <c r="BC2" s="93"/>
      <c r="BD2" s="56" t="s">
        <v>160</v>
      </c>
      <c r="BE2" s="92" t="s">
        <v>163</v>
      </c>
      <c r="BF2" s="93"/>
      <c r="BG2" s="56" t="s">
        <v>160</v>
      </c>
    </row>
    <row r="3" spans="1:59">
      <c r="A3" s="9" t="s">
        <v>6</v>
      </c>
      <c r="B3" s="15" t="s">
        <v>1</v>
      </c>
      <c r="C3" s="3">
        <v>26</v>
      </c>
      <c r="D3" s="3">
        <v>30</v>
      </c>
      <c r="E3" s="3">
        <f>AVERAGE(C3:D3)</f>
        <v>28</v>
      </c>
      <c r="F3" s="3">
        <v>30</v>
      </c>
      <c r="G3" s="3">
        <v>33</v>
      </c>
      <c r="H3" s="3">
        <f>AVERAGE(F3:G3)</f>
        <v>31.5</v>
      </c>
      <c r="I3" s="3">
        <v>29</v>
      </c>
      <c r="J3" s="3">
        <v>33</v>
      </c>
      <c r="K3" s="3">
        <f>AVERAGE(I3:J3)</f>
        <v>31</v>
      </c>
      <c r="L3" s="3">
        <v>14</v>
      </c>
      <c r="M3" s="3">
        <v>13</v>
      </c>
      <c r="N3" s="3">
        <f>AVERAGE(L3:M3)</f>
        <v>13.5</v>
      </c>
      <c r="O3" s="3">
        <v>16</v>
      </c>
      <c r="P3" s="3">
        <v>17</v>
      </c>
      <c r="Q3" s="3">
        <f>AVERAGE(O3:P3)</f>
        <v>16.5</v>
      </c>
      <c r="R3" s="3">
        <v>0</v>
      </c>
      <c r="S3" s="3">
        <v>0</v>
      </c>
      <c r="T3" s="3">
        <f>AVERAGE(R3:S3)</f>
        <v>0</v>
      </c>
      <c r="U3" s="3">
        <v>24</v>
      </c>
      <c r="V3" s="3">
        <v>15</v>
      </c>
      <c r="W3" s="3">
        <f>AVERAGE(U3:V3)</f>
        <v>19.5</v>
      </c>
      <c r="X3" s="3">
        <v>14</v>
      </c>
      <c r="Y3" s="3">
        <v>23</v>
      </c>
      <c r="Z3" s="3">
        <f>AVERAGE(X3:Y3)</f>
        <v>18.5</v>
      </c>
      <c r="AA3" s="3"/>
      <c r="AB3" s="3"/>
      <c r="AC3" s="3" t="e">
        <f>AVERAGE(AA3:AB3)</f>
        <v>#DIV/0!</v>
      </c>
      <c r="AD3" s="3">
        <v>2</v>
      </c>
      <c r="AE3" s="3">
        <v>0</v>
      </c>
      <c r="AF3" s="3">
        <f>AVERAGE(AD3:AE3)</f>
        <v>1</v>
      </c>
      <c r="AG3" s="3">
        <v>9</v>
      </c>
      <c r="AH3" s="3">
        <v>6</v>
      </c>
      <c r="AI3" s="3">
        <f>AVERAGE(AG3:AH3)</f>
        <v>7.5</v>
      </c>
      <c r="AJ3" s="3"/>
      <c r="AK3" s="3"/>
      <c r="AL3" s="3" t="e">
        <f>AVERAGE(AJ3:AK3)</f>
        <v>#DIV/0!</v>
      </c>
      <c r="AM3" s="3">
        <v>0</v>
      </c>
      <c r="AN3" s="3">
        <v>0</v>
      </c>
      <c r="AO3" s="3">
        <f>AVERAGE(AM3:AN3)</f>
        <v>0</v>
      </c>
      <c r="AP3" s="3">
        <v>0</v>
      </c>
      <c r="AQ3" s="3">
        <v>2</v>
      </c>
      <c r="AR3" s="3">
        <f>AVERAGE(AP3:AQ3)</f>
        <v>1</v>
      </c>
      <c r="AS3" s="3">
        <v>24</v>
      </c>
      <c r="AT3" s="3">
        <v>26</v>
      </c>
      <c r="AU3" s="3">
        <f>AVERAGE(AS3:AT3)</f>
        <v>25</v>
      </c>
      <c r="AV3" s="3">
        <v>16</v>
      </c>
      <c r="AW3" s="3">
        <v>16</v>
      </c>
      <c r="AX3" s="3">
        <f>AVERAGE(AV3:AW3)</f>
        <v>16</v>
      </c>
      <c r="AY3" s="3">
        <v>22</v>
      </c>
      <c r="AZ3" s="3">
        <v>20</v>
      </c>
      <c r="BA3" s="3">
        <f>AVERAGE(AY3:AZ3)</f>
        <v>21</v>
      </c>
      <c r="BB3" s="3">
        <v>0</v>
      </c>
      <c r="BC3" s="3">
        <v>0</v>
      </c>
      <c r="BD3" s="3">
        <f>AVERAGE(BB3:BC3)</f>
        <v>0</v>
      </c>
      <c r="BE3" s="3">
        <v>0</v>
      </c>
      <c r="BF3" s="3">
        <v>0</v>
      </c>
      <c r="BG3" s="3">
        <f>AVERAGE(BE3:BF3)</f>
        <v>0</v>
      </c>
    </row>
    <row r="4" spans="1:59">
      <c r="A4" s="9"/>
      <c r="B4" s="15" t="s">
        <v>2</v>
      </c>
      <c r="C4" s="3">
        <v>29</v>
      </c>
      <c r="D4" s="3">
        <v>26</v>
      </c>
      <c r="E4" s="3">
        <f t="shared" ref="E4:E7" si="0">AVERAGE(C4:D4)</f>
        <v>27.5</v>
      </c>
      <c r="F4" s="3">
        <v>25</v>
      </c>
      <c r="G4" s="3">
        <v>30</v>
      </c>
      <c r="H4" s="3">
        <f t="shared" ref="H4:H11" si="1">AVERAGE(F4:G4)</f>
        <v>27.5</v>
      </c>
      <c r="I4" s="3">
        <v>33</v>
      </c>
      <c r="J4" s="3">
        <v>24</v>
      </c>
      <c r="K4" s="3">
        <f t="shared" ref="K4:K11" si="2">AVERAGE(I4:J4)</f>
        <v>28.5</v>
      </c>
      <c r="L4" s="3">
        <v>27</v>
      </c>
      <c r="M4" s="3">
        <v>31</v>
      </c>
      <c r="N4" s="3">
        <f t="shared" ref="N4:N11" si="3">AVERAGE(L4:M4)</f>
        <v>29</v>
      </c>
      <c r="O4" s="3">
        <v>24</v>
      </c>
      <c r="P4" s="3">
        <v>36</v>
      </c>
      <c r="Q4" s="3">
        <f t="shared" ref="Q4:Q11" si="4">AVERAGE(O4:P4)</f>
        <v>30</v>
      </c>
      <c r="R4" s="3">
        <v>0</v>
      </c>
      <c r="S4" s="3">
        <v>0</v>
      </c>
      <c r="T4" s="3">
        <f t="shared" ref="T4:T11" si="5">AVERAGE(R4:S4)</f>
        <v>0</v>
      </c>
      <c r="U4" s="3">
        <v>16</v>
      </c>
      <c r="V4" s="3">
        <v>25</v>
      </c>
      <c r="W4" s="3">
        <f t="shared" ref="W4:W11" si="6">AVERAGE(U4:V4)</f>
        <v>20.5</v>
      </c>
      <c r="X4" s="3">
        <v>21</v>
      </c>
      <c r="Y4" s="3">
        <v>30</v>
      </c>
      <c r="Z4" s="3">
        <f t="shared" ref="Z4:Z11" si="7">AVERAGE(X4:Y4)</f>
        <v>25.5</v>
      </c>
      <c r="AA4" s="3">
        <v>1</v>
      </c>
      <c r="AB4" s="3">
        <v>0</v>
      </c>
      <c r="AC4" s="3">
        <f t="shared" ref="AC4:AC11" si="8">AVERAGE(AA4:AB4)</f>
        <v>0.5</v>
      </c>
      <c r="AD4" s="3">
        <v>12</v>
      </c>
      <c r="AE4" s="3">
        <v>13</v>
      </c>
      <c r="AF4" s="3">
        <f t="shared" ref="AF4:AF11" si="9">AVERAGE(AD4:AE4)</f>
        <v>12.5</v>
      </c>
      <c r="AG4" s="3">
        <v>14</v>
      </c>
      <c r="AH4" s="3">
        <v>23</v>
      </c>
      <c r="AI4" s="3">
        <f t="shared" ref="AI4:AI11" si="10">AVERAGE(AG4:AH4)</f>
        <v>18.5</v>
      </c>
      <c r="AJ4" s="3">
        <v>7</v>
      </c>
      <c r="AK4" s="3">
        <v>8</v>
      </c>
      <c r="AL4" s="3">
        <f t="shared" ref="AL4:AL11" si="11">AVERAGE(AJ4:AK4)</f>
        <v>7.5</v>
      </c>
      <c r="AM4" s="3">
        <v>2</v>
      </c>
      <c r="AN4" s="3">
        <v>0</v>
      </c>
      <c r="AO4" s="3">
        <f t="shared" ref="AO4:AO11" si="12">AVERAGE(AM4:AN4)</f>
        <v>1</v>
      </c>
      <c r="AP4" s="3">
        <v>6</v>
      </c>
      <c r="AQ4" s="3">
        <v>8</v>
      </c>
      <c r="AR4" s="3">
        <f t="shared" ref="AR4:AR11" si="13">AVERAGE(AP4:AQ4)</f>
        <v>7</v>
      </c>
      <c r="AS4" s="3">
        <v>25</v>
      </c>
      <c r="AT4" s="3">
        <v>33</v>
      </c>
      <c r="AU4" s="3">
        <f t="shared" ref="AU4:AU11" si="14">AVERAGE(AS4:AT4)</f>
        <v>29</v>
      </c>
      <c r="AV4" s="3">
        <v>20</v>
      </c>
      <c r="AW4" s="3">
        <v>31</v>
      </c>
      <c r="AX4" s="3">
        <f t="shared" ref="AX4:AX11" si="15">AVERAGE(AV4:AW4)</f>
        <v>25.5</v>
      </c>
      <c r="AY4" s="3">
        <v>26</v>
      </c>
      <c r="AZ4" s="3">
        <v>23</v>
      </c>
      <c r="BA4" s="3">
        <f t="shared" ref="BA4:BA11" si="16">AVERAGE(AY4:AZ4)</f>
        <v>24.5</v>
      </c>
      <c r="BB4" s="3">
        <v>10</v>
      </c>
      <c r="BC4" s="3">
        <v>18</v>
      </c>
      <c r="BD4" s="3">
        <f t="shared" ref="BD4:BD11" si="17">AVERAGE(BB4:BC4)</f>
        <v>14</v>
      </c>
      <c r="BE4" s="3">
        <v>1</v>
      </c>
      <c r="BF4" s="3">
        <v>0</v>
      </c>
      <c r="BG4" s="3">
        <f t="shared" ref="BG4:BG11" si="18">AVERAGE(BE4:BF4)</f>
        <v>0.5</v>
      </c>
    </row>
    <row r="5" spans="1:59">
      <c r="A5" s="9"/>
      <c r="B5" s="15" t="s">
        <v>3</v>
      </c>
      <c r="C5" s="3">
        <v>28</v>
      </c>
      <c r="D5" s="3">
        <v>24</v>
      </c>
      <c r="E5" s="3">
        <f t="shared" si="0"/>
        <v>26</v>
      </c>
      <c r="F5" s="3">
        <v>17</v>
      </c>
      <c r="G5" s="3">
        <v>20</v>
      </c>
      <c r="H5" s="3">
        <f t="shared" si="1"/>
        <v>18.5</v>
      </c>
      <c r="I5" s="3">
        <v>32</v>
      </c>
      <c r="J5" s="3">
        <v>29</v>
      </c>
      <c r="K5" s="3">
        <f t="shared" si="2"/>
        <v>30.5</v>
      </c>
      <c r="L5" s="3">
        <v>29</v>
      </c>
      <c r="M5" s="3">
        <v>23</v>
      </c>
      <c r="N5" s="3">
        <f t="shared" si="3"/>
        <v>26</v>
      </c>
      <c r="O5" s="3">
        <v>33</v>
      </c>
      <c r="P5" s="3">
        <v>35</v>
      </c>
      <c r="Q5" s="3">
        <f t="shared" si="4"/>
        <v>34</v>
      </c>
      <c r="R5" s="3">
        <v>3</v>
      </c>
      <c r="S5" s="3">
        <v>2</v>
      </c>
      <c r="T5" s="3">
        <f t="shared" si="5"/>
        <v>2.5</v>
      </c>
      <c r="U5" s="3">
        <v>31</v>
      </c>
      <c r="V5" s="3">
        <v>30</v>
      </c>
      <c r="W5" s="3">
        <f t="shared" si="6"/>
        <v>30.5</v>
      </c>
      <c r="X5" s="3">
        <v>35</v>
      </c>
      <c r="Y5" s="3">
        <v>29</v>
      </c>
      <c r="Z5" s="3">
        <f t="shared" si="7"/>
        <v>32</v>
      </c>
      <c r="AA5" s="3">
        <v>11</v>
      </c>
      <c r="AB5" s="3">
        <v>10</v>
      </c>
      <c r="AC5" s="3">
        <f t="shared" si="8"/>
        <v>10.5</v>
      </c>
      <c r="AD5" s="3">
        <v>23</v>
      </c>
      <c r="AE5" s="3">
        <v>24</v>
      </c>
      <c r="AF5" s="3">
        <f t="shared" si="9"/>
        <v>23.5</v>
      </c>
      <c r="AG5" s="3">
        <v>26</v>
      </c>
      <c r="AH5" s="3">
        <v>28</v>
      </c>
      <c r="AI5" s="3">
        <f t="shared" si="10"/>
        <v>27</v>
      </c>
      <c r="AJ5" s="3">
        <v>12</v>
      </c>
      <c r="AK5" s="3">
        <v>18</v>
      </c>
      <c r="AL5" s="3">
        <f t="shared" si="11"/>
        <v>15</v>
      </c>
      <c r="AM5" s="3">
        <v>6</v>
      </c>
      <c r="AN5" s="3">
        <v>8</v>
      </c>
      <c r="AO5" s="3">
        <f t="shared" si="12"/>
        <v>7</v>
      </c>
      <c r="AP5" s="3">
        <v>15</v>
      </c>
      <c r="AQ5" s="3">
        <v>16</v>
      </c>
      <c r="AR5" s="3">
        <f t="shared" si="13"/>
        <v>15.5</v>
      </c>
      <c r="AS5" s="3">
        <v>34</v>
      </c>
      <c r="AT5" s="3">
        <v>27</v>
      </c>
      <c r="AU5" s="3">
        <f t="shared" si="14"/>
        <v>30.5</v>
      </c>
      <c r="AV5" s="3">
        <v>18</v>
      </c>
      <c r="AW5" s="3">
        <v>38</v>
      </c>
      <c r="AX5" s="3">
        <f t="shared" si="15"/>
        <v>28</v>
      </c>
      <c r="AY5" s="3">
        <v>26</v>
      </c>
      <c r="AZ5" s="3">
        <v>28</v>
      </c>
      <c r="BA5" s="3">
        <f t="shared" si="16"/>
        <v>27</v>
      </c>
      <c r="BB5" s="3">
        <v>24</v>
      </c>
      <c r="BC5" s="3">
        <v>27</v>
      </c>
      <c r="BD5" s="3">
        <f t="shared" si="17"/>
        <v>25.5</v>
      </c>
      <c r="BE5" s="3">
        <v>2</v>
      </c>
      <c r="BF5" s="3">
        <v>3</v>
      </c>
      <c r="BG5" s="3">
        <f t="shared" si="18"/>
        <v>2.5</v>
      </c>
    </row>
    <row r="6" spans="1:59">
      <c r="A6" s="9"/>
      <c r="B6" s="15" t="s">
        <v>4</v>
      </c>
      <c r="C6" s="3">
        <v>34</v>
      </c>
      <c r="D6" s="3">
        <v>27</v>
      </c>
      <c r="E6" s="3">
        <f t="shared" si="0"/>
        <v>30.5</v>
      </c>
      <c r="F6" s="3">
        <v>29</v>
      </c>
      <c r="G6" s="3">
        <v>33</v>
      </c>
      <c r="H6" s="3">
        <f t="shared" si="1"/>
        <v>31</v>
      </c>
      <c r="I6" s="3">
        <v>36</v>
      </c>
      <c r="J6" s="3">
        <v>33</v>
      </c>
      <c r="K6" s="3">
        <f t="shared" si="2"/>
        <v>34.5</v>
      </c>
      <c r="L6" s="3">
        <v>28</v>
      </c>
      <c r="M6" s="3">
        <v>32</v>
      </c>
      <c r="N6" s="3">
        <f t="shared" si="3"/>
        <v>30</v>
      </c>
      <c r="O6" s="3">
        <v>28</v>
      </c>
      <c r="P6" s="3">
        <v>24</v>
      </c>
      <c r="Q6" s="3">
        <f t="shared" si="4"/>
        <v>26</v>
      </c>
      <c r="R6" s="3">
        <v>10</v>
      </c>
      <c r="S6" s="3">
        <v>10</v>
      </c>
      <c r="T6" s="3">
        <f t="shared" si="5"/>
        <v>10</v>
      </c>
      <c r="U6" s="3">
        <v>19</v>
      </c>
      <c r="V6" s="3">
        <v>30</v>
      </c>
      <c r="W6" s="3">
        <f t="shared" si="6"/>
        <v>24.5</v>
      </c>
      <c r="X6" s="3">
        <v>28</v>
      </c>
      <c r="Y6" s="3">
        <v>29</v>
      </c>
      <c r="Z6" s="3">
        <f t="shared" si="7"/>
        <v>28.5</v>
      </c>
      <c r="AA6" s="3">
        <v>32</v>
      </c>
      <c r="AB6" s="3">
        <v>26</v>
      </c>
      <c r="AC6" s="3">
        <f t="shared" si="8"/>
        <v>29</v>
      </c>
      <c r="AD6" s="3">
        <v>24</v>
      </c>
      <c r="AE6" s="3">
        <v>26</v>
      </c>
      <c r="AF6" s="3">
        <f t="shared" si="9"/>
        <v>25</v>
      </c>
      <c r="AG6" s="3">
        <v>32</v>
      </c>
      <c r="AH6" s="3">
        <v>21</v>
      </c>
      <c r="AI6" s="3">
        <f t="shared" si="10"/>
        <v>26.5</v>
      </c>
      <c r="AJ6" s="3">
        <v>24</v>
      </c>
      <c r="AK6" s="3">
        <v>25</v>
      </c>
      <c r="AL6" s="3">
        <f t="shared" si="11"/>
        <v>24.5</v>
      </c>
      <c r="AM6" s="3">
        <v>19</v>
      </c>
      <c r="AN6" s="3">
        <v>19</v>
      </c>
      <c r="AO6" s="3">
        <f t="shared" si="12"/>
        <v>19</v>
      </c>
      <c r="AP6" s="3">
        <v>22</v>
      </c>
      <c r="AQ6" s="3">
        <v>20</v>
      </c>
      <c r="AR6" s="3">
        <f t="shared" si="13"/>
        <v>21</v>
      </c>
      <c r="AS6" s="3">
        <v>29</v>
      </c>
      <c r="AT6" s="3">
        <v>29</v>
      </c>
      <c r="AU6" s="3">
        <f t="shared" si="14"/>
        <v>29</v>
      </c>
      <c r="AV6" s="3">
        <v>15</v>
      </c>
      <c r="AW6" s="3">
        <v>16</v>
      </c>
      <c r="AX6" s="3">
        <f t="shared" si="15"/>
        <v>15.5</v>
      </c>
      <c r="AY6" s="3">
        <v>25</v>
      </c>
      <c r="AZ6" s="3">
        <v>30</v>
      </c>
      <c r="BA6" s="3">
        <f t="shared" si="16"/>
        <v>27.5</v>
      </c>
      <c r="BB6" s="3">
        <v>24</v>
      </c>
      <c r="BC6" s="3">
        <v>25</v>
      </c>
      <c r="BD6" s="3">
        <f t="shared" si="17"/>
        <v>24.5</v>
      </c>
      <c r="BE6" s="3">
        <v>3</v>
      </c>
      <c r="BF6" s="3">
        <v>8</v>
      </c>
      <c r="BG6" s="3">
        <f t="shared" si="18"/>
        <v>5.5</v>
      </c>
    </row>
    <row r="7" spans="1:59">
      <c r="A7" s="9"/>
      <c r="B7" s="15" t="s">
        <v>5</v>
      </c>
      <c r="C7" s="3">
        <v>31</v>
      </c>
      <c r="D7" s="3">
        <v>28</v>
      </c>
      <c r="E7" s="3">
        <f t="shared" si="0"/>
        <v>29.5</v>
      </c>
      <c r="F7" s="3">
        <v>33</v>
      </c>
      <c r="G7" s="3">
        <v>27</v>
      </c>
      <c r="H7" s="3">
        <f t="shared" si="1"/>
        <v>30</v>
      </c>
      <c r="I7" s="3">
        <v>36</v>
      </c>
      <c r="J7" s="3">
        <v>36</v>
      </c>
      <c r="K7" s="3">
        <f t="shared" si="2"/>
        <v>36</v>
      </c>
      <c r="L7" s="3">
        <v>36</v>
      </c>
      <c r="M7" s="3">
        <v>27</v>
      </c>
      <c r="N7" s="3">
        <f t="shared" si="3"/>
        <v>31.5</v>
      </c>
      <c r="O7" s="3">
        <v>31</v>
      </c>
      <c r="P7" s="3">
        <v>29</v>
      </c>
      <c r="Q7" s="3">
        <f t="shared" si="4"/>
        <v>30</v>
      </c>
      <c r="R7" s="3">
        <v>35</v>
      </c>
      <c r="S7" s="3">
        <v>25</v>
      </c>
      <c r="T7" s="3">
        <f t="shared" si="5"/>
        <v>30</v>
      </c>
      <c r="U7" s="3">
        <v>31</v>
      </c>
      <c r="V7" s="3">
        <v>33</v>
      </c>
      <c r="W7" s="3">
        <f t="shared" si="6"/>
        <v>32</v>
      </c>
      <c r="X7" s="3">
        <v>32</v>
      </c>
      <c r="Y7" s="3">
        <v>27</v>
      </c>
      <c r="Z7" s="3">
        <f t="shared" si="7"/>
        <v>29.5</v>
      </c>
      <c r="AA7" s="3">
        <v>19</v>
      </c>
      <c r="AB7" s="3">
        <v>17</v>
      </c>
      <c r="AC7" s="3">
        <f t="shared" si="8"/>
        <v>18</v>
      </c>
      <c r="AD7" s="3">
        <v>20</v>
      </c>
      <c r="AE7" s="3">
        <v>22</v>
      </c>
      <c r="AF7" s="3">
        <f t="shared" si="9"/>
        <v>21</v>
      </c>
      <c r="AG7" s="3">
        <v>20</v>
      </c>
      <c r="AH7" s="3">
        <v>20</v>
      </c>
      <c r="AI7" s="3">
        <f t="shared" si="10"/>
        <v>20</v>
      </c>
      <c r="AJ7" s="3">
        <v>32</v>
      </c>
      <c r="AK7" s="3">
        <v>30</v>
      </c>
      <c r="AL7" s="3">
        <f t="shared" si="11"/>
        <v>31</v>
      </c>
      <c r="AM7" s="3">
        <v>14</v>
      </c>
      <c r="AN7" s="3">
        <v>18</v>
      </c>
      <c r="AO7" s="3">
        <f t="shared" si="12"/>
        <v>16</v>
      </c>
      <c r="AP7" s="3">
        <v>30</v>
      </c>
      <c r="AQ7" s="3">
        <v>27</v>
      </c>
      <c r="AR7" s="3">
        <f t="shared" si="13"/>
        <v>28.5</v>
      </c>
      <c r="AS7" s="3">
        <v>33</v>
      </c>
      <c r="AT7" s="3">
        <v>29</v>
      </c>
      <c r="AU7" s="3">
        <f t="shared" si="14"/>
        <v>31</v>
      </c>
      <c r="AV7" s="3">
        <v>34</v>
      </c>
      <c r="AW7" s="3">
        <v>26</v>
      </c>
      <c r="AX7" s="3">
        <f t="shared" si="15"/>
        <v>30</v>
      </c>
      <c r="AY7" s="3">
        <v>26</v>
      </c>
      <c r="AZ7" s="3">
        <v>25</v>
      </c>
      <c r="BA7" s="3">
        <f t="shared" si="16"/>
        <v>25.5</v>
      </c>
      <c r="BB7" s="3">
        <v>40</v>
      </c>
      <c r="BC7" s="3">
        <v>33</v>
      </c>
      <c r="BD7" s="3">
        <f t="shared" si="17"/>
        <v>36.5</v>
      </c>
      <c r="BE7" s="3">
        <v>19</v>
      </c>
      <c r="BF7" s="3">
        <v>18</v>
      </c>
      <c r="BG7" s="3">
        <f t="shared" si="18"/>
        <v>18.5</v>
      </c>
    </row>
    <row r="8" spans="1:59">
      <c r="A8" s="9"/>
      <c r="B8" s="15" t="s">
        <v>181</v>
      </c>
      <c r="E8" s="3"/>
      <c r="F8" s="3"/>
      <c r="G8" s="3"/>
      <c r="H8" s="3" t="e">
        <f t="shared" si="1"/>
        <v>#DIV/0!</v>
      </c>
      <c r="I8" s="3"/>
      <c r="J8" s="3"/>
      <c r="K8" s="3" t="e">
        <f t="shared" si="2"/>
        <v>#DIV/0!</v>
      </c>
      <c r="L8" s="3"/>
      <c r="M8" s="3"/>
      <c r="N8" s="3" t="e">
        <f t="shared" si="3"/>
        <v>#DIV/0!</v>
      </c>
      <c r="O8" s="3"/>
      <c r="P8" s="3"/>
      <c r="Q8" s="3" t="e">
        <f t="shared" si="4"/>
        <v>#DIV/0!</v>
      </c>
      <c r="R8" s="3"/>
      <c r="S8" s="3"/>
      <c r="T8" s="3" t="e">
        <f t="shared" si="5"/>
        <v>#DIV/0!</v>
      </c>
      <c r="U8" s="3"/>
      <c r="V8" s="3"/>
      <c r="W8" s="3" t="e">
        <f t="shared" si="6"/>
        <v>#DIV/0!</v>
      </c>
      <c r="X8" s="3"/>
      <c r="Y8" s="3"/>
      <c r="Z8" s="3" t="e">
        <f t="shared" si="7"/>
        <v>#DIV/0!</v>
      </c>
      <c r="AA8" s="3">
        <v>39</v>
      </c>
      <c r="AB8" s="3">
        <v>32</v>
      </c>
      <c r="AC8" s="3">
        <f t="shared" si="8"/>
        <v>35.5</v>
      </c>
      <c r="AD8" s="3"/>
      <c r="AE8" s="3"/>
      <c r="AF8" s="3" t="e">
        <f t="shared" si="9"/>
        <v>#DIV/0!</v>
      </c>
      <c r="AG8" s="3"/>
      <c r="AH8" s="3"/>
      <c r="AI8" s="3" t="e">
        <f t="shared" si="10"/>
        <v>#DIV/0!</v>
      </c>
      <c r="AJ8" s="3">
        <v>39</v>
      </c>
      <c r="AK8" s="3">
        <v>29</v>
      </c>
      <c r="AL8" s="3">
        <f t="shared" si="11"/>
        <v>34</v>
      </c>
      <c r="AM8" s="3"/>
      <c r="AN8" s="3"/>
      <c r="AO8" s="3" t="e">
        <f t="shared" si="12"/>
        <v>#DIV/0!</v>
      </c>
      <c r="AP8" s="3"/>
      <c r="AQ8" s="3"/>
      <c r="AR8" s="3" t="e">
        <f t="shared" si="13"/>
        <v>#DIV/0!</v>
      </c>
      <c r="AS8" s="3"/>
      <c r="AT8" s="3"/>
      <c r="AU8" s="3" t="e">
        <f t="shared" si="14"/>
        <v>#DIV/0!</v>
      </c>
      <c r="AV8" s="3"/>
      <c r="AW8" s="3"/>
      <c r="AX8" s="3" t="e">
        <f t="shared" si="15"/>
        <v>#DIV/0!</v>
      </c>
      <c r="AY8" s="3"/>
      <c r="AZ8" s="3"/>
      <c r="BA8" s="3" t="e">
        <f t="shared" si="16"/>
        <v>#DIV/0!</v>
      </c>
      <c r="BB8" s="3"/>
      <c r="BC8" s="3"/>
      <c r="BD8" s="3" t="e">
        <f t="shared" si="17"/>
        <v>#DIV/0!</v>
      </c>
      <c r="BE8" s="3"/>
      <c r="BF8" s="3"/>
      <c r="BG8" s="3" t="e">
        <f t="shared" si="18"/>
        <v>#DIV/0!</v>
      </c>
    </row>
    <row r="9" spans="1:59">
      <c r="A9" s="9"/>
      <c r="B9" s="9" t="s">
        <v>182</v>
      </c>
      <c r="C9" s="3"/>
      <c r="D9" s="3"/>
      <c r="F9" s="3"/>
      <c r="G9" s="3"/>
      <c r="H9" s="3" t="e">
        <f t="shared" si="1"/>
        <v>#DIV/0!</v>
      </c>
      <c r="I9" s="3"/>
      <c r="J9" s="3"/>
      <c r="K9" s="3" t="e">
        <f t="shared" si="2"/>
        <v>#DIV/0!</v>
      </c>
      <c r="L9" s="3"/>
      <c r="M9" s="3"/>
      <c r="N9" s="3" t="e">
        <f t="shared" si="3"/>
        <v>#DIV/0!</v>
      </c>
      <c r="O9" s="3"/>
      <c r="P9" s="3"/>
      <c r="Q9" s="3" t="e">
        <f t="shared" si="4"/>
        <v>#DIV/0!</v>
      </c>
      <c r="R9" s="3"/>
      <c r="S9" s="3"/>
      <c r="T9" s="3" t="e">
        <f t="shared" si="5"/>
        <v>#DIV/0!</v>
      </c>
      <c r="U9" s="3"/>
      <c r="V9" s="3"/>
      <c r="W9" s="3" t="e">
        <f t="shared" si="6"/>
        <v>#DIV/0!</v>
      </c>
      <c r="X9" s="3"/>
      <c r="Y9" s="3"/>
      <c r="Z9" s="3" t="e">
        <f t="shared" si="7"/>
        <v>#DIV/0!</v>
      </c>
      <c r="AA9" s="3"/>
      <c r="AB9" s="3"/>
      <c r="AC9" s="3" t="e">
        <f t="shared" si="8"/>
        <v>#DIV/0!</v>
      </c>
      <c r="AD9" s="3"/>
      <c r="AE9" s="3"/>
      <c r="AF9" s="3" t="e">
        <f t="shared" si="9"/>
        <v>#DIV/0!</v>
      </c>
      <c r="AG9" s="3"/>
      <c r="AH9" s="3"/>
      <c r="AI9" s="3" t="e">
        <f t="shared" si="10"/>
        <v>#DIV/0!</v>
      </c>
      <c r="AJ9" s="3"/>
      <c r="AK9" s="3"/>
      <c r="AL9" s="3" t="e">
        <f t="shared" si="11"/>
        <v>#DIV/0!</v>
      </c>
      <c r="AM9" s="3"/>
      <c r="AN9" s="3"/>
      <c r="AO9" s="3" t="e">
        <f t="shared" si="12"/>
        <v>#DIV/0!</v>
      </c>
      <c r="AP9" s="3"/>
      <c r="AQ9" s="3"/>
      <c r="AR9" s="3" t="e">
        <f t="shared" si="13"/>
        <v>#DIV/0!</v>
      </c>
      <c r="AS9" s="3"/>
      <c r="AT9" s="3"/>
      <c r="AU9" s="3" t="e">
        <f t="shared" si="14"/>
        <v>#DIV/0!</v>
      </c>
      <c r="AV9" s="3"/>
      <c r="AW9" s="3"/>
      <c r="AX9" s="3" t="e">
        <f t="shared" si="15"/>
        <v>#DIV/0!</v>
      </c>
      <c r="AY9" s="3"/>
      <c r="AZ9" s="3"/>
      <c r="BA9" s="3" t="e">
        <f t="shared" si="16"/>
        <v>#DIV/0!</v>
      </c>
      <c r="BB9" s="3"/>
      <c r="BC9" s="3"/>
      <c r="BD9" s="3" t="e">
        <f t="shared" si="17"/>
        <v>#DIV/0!</v>
      </c>
      <c r="BE9" s="3"/>
      <c r="BF9" s="3"/>
      <c r="BG9" s="3" t="e">
        <f t="shared" si="18"/>
        <v>#DIV/0!</v>
      </c>
    </row>
    <row r="10" spans="1:59" s="18" customFormat="1">
      <c r="A10" s="58" t="s">
        <v>7</v>
      </c>
      <c r="B10" s="58"/>
      <c r="C10" s="16">
        <v>39</v>
      </c>
      <c r="D10" s="16">
        <v>41</v>
      </c>
      <c r="E10" s="16">
        <f>AVERAGE(C10:D10)</f>
        <v>40</v>
      </c>
      <c r="F10" s="16">
        <v>39</v>
      </c>
      <c r="G10" s="16">
        <v>47</v>
      </c>
      <c r="H10" s="16">
        <f t="shared" si="1"/>
        <v>43</v>
      </c>
      <c r="I10" s="16">
        <v>45</v>
      </c>
      <c r="J10" s="16">
        <v>50</v>
      </c>
      <c r="K10" s="16">
        <f t="shared" si="2"/>
        <v>47.5</v>
      </c>
      <c r="L10" s="16">
        <v>34</v>
      </c>
      <c r="M10" s="16">
        <v>37</v>
      </c>
      <c r="N10" s="16">
        <f t="shared" si="3"/>
        <v>35.5</v>
      </c>
      <c r="O10" s="16">
        <v>35</v>
      </c>
      <c r="P10" s="16">
        <v>44</v>
      </c>
      <c r="Q10" s="16">
        <f t="shared" si="4"/>
        <v>39.5</v>
      </c>
      <c r="R10" s="16">
        <v>42</v>
      </c>
      <c r="S10" s="16">
        <v>40</v>
      </c>
      <c r="T10" s="16">
        <f t="shared" si="5"/>
        <v>41</v>
      </c>
      <c r="U10" s="16">
        <v>42</v>
      </c>
      <c r="V10" s="16">
        <v>40</v>
      </c>
      <c r="W10" s="16">
        <f t="shared" si="6"/>
        <v>41</v>
      </c>
      <c r="X10" s="16">
        <v>37</v>
      </c>
      <c r="Y10" s="16">
        <v>45</v>
      </c>
      <c r="Z10" s="16">
        <f t="shared" si="7"/>
        <v>41</v>
      </c>
      <c r="AA10" s="16">
        <v>41</v>
      </c>
      <c r="AB10" s="16">
        <v>44</v>
      </c>
      <c r="AC10" s="16">
        <f t="shared" si="8"/>
        <v>42.5</v>
      </c>
      <c r="AD10" s="16">
        <v>29</v>
      </c>
      <c r="AE10" s="16">
        <v>33</v>
      </c>
      <c r="AF10" s="16">
        <f t="shared" si="9"/>
        <v>31</v>
      </c>
      <c r="AG10" s="16">
        <v>28</v>
      </c>
      <c r="AH10" s="16">
        <v>32</v>
      </c>
      <c r="AI10" s="16">
        <f t="shared" si="10"/>
        <v>30</v>
      </c>
      <c r="AJ10" s="16">
        <v>36</v>
      </c>
      <c r="AK10" s="16">
        <v>47</v>
      </c>
      <c r="AL10" s="16">
        <f t="shared" si="11"/>
        <v>41.5</v>
      </c>
      <c r="AM10" s="16">
        <v>32</v>
      </c>
      <c r="AN10" s="16">
        <v>35</v>
      </c>
      <c r="AO10" s="16">
        <f t="shared" si="12"/>
        <v>33.5</v>
      </c>
      <c r="AP10" s="16">
        <v>32</v>
      </c>
      <c r="AQ10" s="16">
        <v>35</v>
      </c>
      <c r="AR10" s="16">
        <f t="shared" si="13"/>
        <v>33.5</v>
      </c>
      <c r="AS10" s="16">
        <v>36</v>
      </c>
      <c r="AT10" s="16">
        <v>44</v>
      </c>
      <c r="AU10" s="16">
        <f t="shared" si="14"/>
        <v>40</v>
      </c>
      <c r="AV10" s="16">
        <v>46</v>
      </c>
      <c r="AW10" s="16">
        <v>45</v>
      </c>
      <c r="AX10" s="16">
        <f t="shared" si="15"/>
        <v>45.5</v>
      </c>
      <c r="AY10" s="16">
        <v>24</v>
      </c>
      <c r="AZ10" s="16">
        <v>39</v>
      </c>
      <c r="BA10" s="16">
        <f t="shared" si="16"/>
        <v>31.5</v>
      </c>
      <c r="BB10" s="16">
        <v>39</v>
      </c>
      <c r="BC10" s="16">
        <v>32</v>
      </c>
      <c r="BD10" s="16">
        <f t="shared" si="17"/>
        <v>35.5</v>
      </c>
      <c r="BE10" s="16">
        <v>35</v>
      </c>
      <c r="BF10" s="16">
        <v>49</v>
      </c>
      <c r="BG10" s="16">
        <f t="shared" si="18"/>
        <v>42</v>
      </c>
    </row>
    <row r="11" spans="1:59">
      <c r="A11" s="12" t="s">
        <v>8</v>
      </c>
      <c r="B11" s="12"/>
      <c r="C11" s="3"/>
      <c r="D11" s="3"/>
      <c r="E11" s="3"/>
      <c r="F11" s="3"/>
      <c r="G11" s="3"/>
      <c r="H11" s="3" t="e">
        <f t="shared" si="1"/>
        <v>#DIV/0!</v>
      </c>
      <c r="I11" s="3"/>
      <c r="J11" s="3"/>
      <c r="K11" s="3" t="e">
        <f t="shared" si="2"/>
        <v>#DIV/0!</v>
      </c>
      <c r="L11" s="3"/>
      <c r="M11" s="3"/>
      <c r="N11" s="3" t="e">
        <f t="shared" si="3"/>
        <v>#DIV/0!</v>
      </c>
      <c r="O11" s="3"/>
      <c r="P11" s="3"/>
      <c r="Q11" s="3" t="e">
        <f t="shared" si="4"/>
        <v>#DIV/0!</v>
      </c>
      <c r="R11" s="3"/>
      <c r="S11" s="3"/>
      <c r="T11" s="3" t="e">
        <f t="shared" si="5"/>
        <v>#DIV/0!</v>
      </c>
      <c r="U11" s="3"/>
      <c r="V11" s="3"/>
      <c r="W11" s="3" t="e">
        <f t="shared" si="6"/>
        <v>#DIV/0!</v>
      </c>
      <c r="X11" s="3"/>
      <c r="Y11" s="3"/>
      <c r="Z11" s="3" t="e">
        <f t="shared" si="7"/>
        <v>#DIV/0!</v>
      </c>
      <c r="AA11" s="3"/>
      <c r="AB11" s="3"/>
      <c r="AC11" s="3" t="e">
        <f t="shared" si="8"/>
        <v>#DIV/0!</v>
      </c>
      <c r="AD11" s="3"/>
      <c r="AE11" s="3"/>
      <c r="AF11" s="3" t="e">
        <f t="shared" si="9"/>
        <v>#DIV/0!</v>
      </c>
      <c r="AI11" s="3" t="e">
        <f t="shared" si="10"/>
        <v>#DIV/0!</v>
      </c>
      <c r="AL11" s="3" t="e">
        <f t="shared" si="11"/>
        <v>#DIV/0!</v>
      </c>
      <c r="AO11" s="3" t="e">
        <f t="shared" si="12"/>
        <v>#DIV/0!</v>
      </c>
      <c r="AR11" s="3" t="e">
        <f t="shared" si="13"/>
        <v>#DIV/0!</v>
      </c>
      <c r="AU11" s="3" t="e">
        <f t="shared" si="14"/>
        <v>#DIV/0!</v>
      </c>
      <c r="AX11" s="3" t="e">
        <f t="shared" si="15"/>
        <v>#DIV/0!</v>
      </c>
      <c r="BA11" s="3" t="e">
        <f t="shared" si="16"/>
        <v>#DIV/0!</v>
      </c>
      <c r="BD11" s="3" t="e">
        <f t="shared" si="17"/>
        <v>#DIV/0!</v>
      </c>
      <c r="BG11" s="3" t="e">
        <f t="shared" si="18"/>
        <v>#DIV/0!</v>
      </c>
    </row>
    <row r="12" spans="1:59" ht="33.6">
      <c r="A12" s="91" t="s">
        <v>10</v>
      </c>
      <c r="B12" s="91"/>
      <c r="C12" s="2"/>
    </row>
    <row r="13" spans="1:59">
      <c r="A13" s="90" t="s">
        <v>0</v>
      </c>
      <c r="B13" s="90"/>
      <c r="C13" s="92" t="s">
        <v>24</v>
      </c>
      <c r="D13" s="92"/>
      <c r="E13" s="56" t="s">
        <v>160</v>
      </c>
      <c r="F13" s="92" t="s">
        <v>19</v>
      </c>
      <c r="G13" s="92"/>
      <c r="H13" s="56" t="s">
        <v>161</v>
      </c>
      <c r="I13" s="92" t="s">
        <v>69</v>
      </c>
      <c r="J13" s="92"/>
      <c r="K13" s="56" t="s">
        <v>161</v>
      </c>
      <c r="L13" s="92" t="s">
        <v>64</v>
      </c>
      <c r="M13" s="92"/>
      <c r="N13" s="56" t="s">
        <v>161</v>
      </c>
      <c r="O13" s="92" t="s">
        <v>63</v>
      </c>
      <c r="P13" s="92"/>
      <c r="Q13" s="56" t="s">
        <v>161</v>
      </c>
      <c r="R13" s="92" t="s">
        <v>62</v>
      </c>
      <c r="S13" s="92"/>
      <c r="T13" s="56" t="s">
        <v>161</v>
      </c>
      <c r="U13" s="92" t="s">
        <v>16</v>
      </c>
      <c r="V13" s="92"/>
      <c r="W13" s="56" t="s">
        <v>161</v>
      </c>
      <c r="X13" s="92" t="s">
        <v>61</v>
      </c>
      <c r="Y13" s="92"/>
      <c r="Z13" s="56" t="s">
        <v>161</v>
      </c>
      <c r="AA13" s="92" t="s">
        <v>60</v>
      </c>
      <c r="AB13" s="92"/>
      <c r="AC13" s="56" t="s">
        <v>161</v>
      </c>
      <c r="AD13" s="92" t="s">
        <v>59</v>
      </c>
      <c r="AE13" s="92"/>
      <c r="AF13" s="56" t="s">
        <v>160</v>
      </c>
      <c r="AG13" s="92" t="s">
        <v>58</v>
      </c>
      <c r="AH13" s="92"/>
      <c r="AI13" s="56" t="s">
        <v>160</v>
      </c>
      <c r="AJ13" s="92" t="s">
        <v>57</v>
      </c>
      <c r="AK13" s="92"/>
      <c r="AL13" s="56" t="s">
        <v>160</v>
      </c>
      <c r="AM13" s="94" t="s">
        <v>49</v>
      </c>
      <c r="AN13" s="93"/>
      <c r="AO13" s="56" t="s">
        <v>161</v>
      </c>
      <c r="AP13" s="92" t="s">
        <v>48</v>
      </c>
      <c r="AQ13" s="93"/>
      <c r="AR13" s="56" t="s">
        <v>160</v>
      </c>
      <c r="AS13" s="92" t="s">
        <v>162</v>
      </c>
      <c r="AT13" s="93"/>
      <c r="AU13" s="56" t="s">
        <v>160</v>
      </c>
      <c r="AV13" s="92" t="s">
        <v>163</v>
      </c>
      <c r="AW13" s="93"/>
      <c r="AX13" s="56" t="s">
        <v>160</v>
      </c>
    </row>
    <row r="14" spans="1:59">
      <c r="A14" s="9" t="s">
        <v>6</v>
      </c>
      <c r="B14" s="15" t="s">
        <v>1</v>
      </c>
      <c r="C14" s="3">
        <v>24</v>
      </c>
      <c r="D14" s="3">
        <v>20</v>
      </c>
      <c r="E14" s="3">
        <f>AVERAGE(C14:D14)</f>
        <v>22</v>
      </c>
      <c r="F14" s="3" t="s">
        <v>159</v>
      </c>
      <c r="G14" s="3" t="s">
        <v>159</v>
      </c>
      <c r="H14" s="3" t="e">
        <f>AVERAGE(F14:G14)</f>
        <v>#DIV/0!</v>
      </c>
      <c r="I14" s="3">
        <v>0</v>
      </c>
      <c r="J14" s="3">
        <v>0</v>
      </c>
      <c r="K14" s="3">
        <f>AVERAGE(I14:J14)</f>
        <v>0</v>
      </c>
      <c r="L14" s="3">
        <v>0</v>
      </c>
      <c r="M14" s="3">
        <v>0</v>
      </c>
      <c r="N14" s="3">
        <f>AVERAGE(L14:M14)</f>
        <v>0</v>
      </c>
      <c r="O14" s="3">
        <v>0</v>
      </c>
      <c r="P14" s="3">
        <v>0</v>
      </c>
      <c r="Q14" s="3">
        <f>AVERAGE(O14:P14)</f>
        <v>0</v>
      </c>
      <c r="R14" s="3">
        <v>0</v>
      </c>
      <c r="S14" s="3">
        <v>0</v>
      </c>
      <c r="T14" s="3">
        <f>AVERAGE(R14:S14)</f>
        <v>0</v>
      </c>
      <c r="U14" s="3">
        <v>0</v>
      </c>
      <c r="V14" s="3">
        <v>0</v>
      </c>
      <c r="W14" s="3">
        <f>AVERAGE(U14:V14)</f>
        <v>0</v>
      </c>
      <c r="X14" s="3">
        <v>0</v>
      </c>
      <c r="Y14" s="3">
        <v>0</v>
      </c>
      <c r="Z14" s="3">
        <f>AVERAGE(X14:Y14)</f>
        <v>0</v>
      </c>
      <c r="AA14" s="3">
        <v>1</v>
      </c>
      <c r="AB14" s="3">
        <v>0</v>
      </c>
      <c r="AC14" s="3">
        <f>AVERAGE(AA14:AB14)</f>
        <v>0.5</v>
      </c>
      <c r="AD14" s="3">
        <v>2</v>
      </c>
      <c r="AE14" s="3">
        <v>2</v>
      </c>
      <c r="AF14" s="3">
        <f>AVERAGE(AD14:AE14)</f>
        <v>2</v>
      </c>
      <c r="AG14" s="3">
        <v>0</v>
      </c>
      <c r="AH14" s="3">
        <v>0</v>
      </c>
      <c r="AI14" s="3">
        <f>AVERAGE(AG14:AH14)</f>
        <v>0</v>
      </c>
      <c r="AJ14" s="3">
        <v>2</v>
      </c>
      <c r="AK14" s="3">
        <v>0</v>
      </c>
      <c r="AL14" s="3">
        <f>AVERAGE(AJ14:AK14)</f>
        <v>1</v>
      </c>
      <c r="AM14" s="3">
        <v>0</v>
      </c>
      <c r="AN14" s="3">
        <v>0</v>
      </c>
      <c r="AO14" s="3">
        <f>AVERAGE(AM14:AN14)</f>
        <v>0</v>
      </c>
      <c r="AP14" s="3">
        <v>1</v>
      </c>
      <c r="AQ14" s="3">
        <v>1</v>
      </c>
      <c r="AR14" s="3">
        <f>AVERAGE(AP14:AQ14)</f>
        <v>1</v>
      </c>
      <c r="AS14" s="3">
        <v>6</v>
      </c>
      <c r="AT14" s="3">
        <v>1</v>
      </c>
      <c r="AU14" s="3">
        <f>AVERAGE(AS14:AT14)</f>
        <v>3.5</v>
      </c>
      <c r="AV14" s="3">
        <v>0</v>
      </c>
      <c r="AW14" s="3">
        <v>0</v>
      </c>
      <c r="AX14" s="3">
        <f>AVERAGE(AV14:AW14)</f>
        <v>0</v>
      </c>
    </row>
    <row r="15" spans="1:59">
      <c r="A15" s="9"/>
      <c r="B15" s="15" t="s">
        <v>2</v>
      </c>
      <c r="C15" s="3">
        <v>26</v>
      </c>
      <c r="D15" s="3">
        <v>29</v>
      </c>
      <c r="E15" s="3">
        <f t="shared" ref="E15:E21" si="19">AVERAGE(C15:D15)</f>
        <v>27.5</v>
      </c>
      <c r="F15" s="3">
        <v>7</v>
      </c>
      <c r="G15" s="3">
        <v>7</v>
      </c>
      <c r="H15" s="3">
        <f t="shared" ref="H15:H21" si="20">AVERAGE(F15:G15)</f>
        <v>7</v>
      </c>
      <c r="I15" s="3">
        <v>1</v>
      </c>
      <c r="J15" s="3">
        <v>0</v>
      </c>
      <c r="K15" s="3">
        <f t="shared" ref="K15:K21" si="21">AVERAGE(I15:J15)</f>
        <v>0.5</v>
      </c>
      <c r="L15" s="3">
        <v>7</v>
      </c>
      <c r="M15" s="3">
        <v>3</v>
      </c>
      <c r="N15" s="3">
        <f t="shared" ref="N15:N21" si="22">AVERAGE(L15:M15)</f>
        <v>5</v>
      </c>
      <c r="O15" s="3">
        <v>4</v>
      </c>
      <c r="P15" s="3">
        <v>6</v>
      </c>
      <c r="Q15" s="3">
        <f t="shared" ref="Q15:Q21" si="23">AVERAGE(O15:P15)</f>
        <v>5</v>
      </c>
      <c r="R15" s="3">
        <v>2</v>
      </c>
      <c r="S15" s="3">
        <v>3</v>
      </c>
      <c r="T15" s="3">
        <f t="shared" ref="T15:T21" si="24">AVERAGE(R15:S15)</f>
        <v>2.5</v>
      </c>
      <c r="U15" s="3">
        <v>6</v>
      </c>
      <c r="V15" s="3">
        <v>4</v>
      </c>
      <c r="W15" s="3">
        <f t="shared" ref="W15:W21" si="25">AVERAGE(U15:V15)</f>
        <v>5</v>
      </c>
      <c r="X15" s="3">
        <v>4</v>
      </c>
      <c r="Y15" s="3">
        <v>8</v>
      </c>
      <c r="Z15" s="3">
        <f t="shared" ref="Z15:Z21" si="26">AVERAGE(X15:Y15)</f>
        <v>6</v>
      </c>
      <c r="AA15" s="3">
        <v>9</v>
      </c>
      <c r="AB15" s="3">
        <v>4</v>
      </c>
      <c r="AC15" s="3">
        <f t="shared" ref="AC15:AC21" si="27">AVERAGE(AA15:AB15)</f>
        <v>6.5</v>
      </c>
      <c r="AD15" s="3">
        <v>11</v>
      </c>
      <c r="AE15" s="3">
        <v>10</v>
      </c>
      <c r="AF15" s="3">
        <f t="shared" ref="AF15:AF21" si="28">AVERAGE(AD15:AE15)</f>
        <v>10.5</v>
      </c>
      <c r="AG15" s="3">
        <v>2</v>
      </c>
      <c r="AH15" s="3">
        <v>1</v>
      </c>
      <c r="AI15" s="3">
        <f t="shared" ref="AI15:AI21" si="29">AVERAGE(AG15:AH15)</f>
        <v>1.5</v>
      </c>
      <c r="AJ15" s="3">
        <v>10</v>
      </c>
      <c r="AK15" s="3">
        <v>14</v>
      </c>
      <c r="AL15" s="3">
        <f t="shared" ref="AL15:AL21" si="30">AVERAGE(AJ15:AK15)</f>
        <v>12</v>
      </c>
      <c r="AM15" s="3">
        <v>0</v>
      </c>
      <c r="AN15" s="3">
        <v>1</v>
      </c>
      <c r="AO15" s="3">
        <f t="shared" ref="AO15:AO21" si="31">AVERAGE(AM15:AN15)</f>
        <v>0.5</v>
      </c>
      <c r="AP15" s="3">
        <v>14</v>
      </c>
      <c r="AQ15" s="3">
        <v>14</v>
      </c>
      <c r="AR15" s="3">
        <f t="shared" ref="AR15:AR21" si="32">AVERAGE(AP15:AQ15)</f>
        <v>14</v>
      </c>
      <c r="AS15" s="3">
        <v>17</v>
      </c>
      <c r="AT15" s="3">
        <v>21</v>
      </c>
      <c r="AU15" s="3">
        <f t="shared" ref="AU15:AU21" si="33">AVERAGE(AS15:AT15)</f>
        <v>19</v>
      </c>
      <c r="AV15" s="3">
        <v>0</v>
      </c>
      <c r="AW15" s="3">
        <v>0</v>
      </c>
      <c r="AX15" s="3">
        <f t="shared" ref="AX15:AX21" si="34">AVERAGE(AV15:AW15)</f>
        <v>0</v>
      </c>
    </row>
    <row r="16" spans="1:59">
      <c r="A16" s="9"/>
      <c r="B16" s="15" t="s">
        <v>3</v>
      </c>
      <c r="C16" s="3">
        <v>32</v>
      </c>
      <c r="D16" s="3">
        <v>35</v>
      </c>
      <c r="E16" s="3">
        <f t="shared" si="19"/>
        <v>33.5</v>
      </c>
      <c r="F16" s="3">
        <v>22</v>
      </c>
      <c r="G16" s="3">
        <v>28</v>
      </c>
      <c r="H16" s="3">
        <f t="shared" si="20"/>
        <v>25</v>
      </c>
      <c r="I16" s="3">
        <v>14</v>
      </c>
      <c r="J16" s="3">
        <v>9</v>
      </c>
      <c r="K16" s="3">
        <f t="shared" si="21"/>
        <v>11.5</v>
      </c>
      <c r="L16" s="3">
        <v>16</v>
      </c>
      <c r="M16" s="3">
        <v>20</v>
      </c>
      <c r="N16" s="3">
        <f t="shared" si="22"/>
        <v>18</v>
      </c>
      <c r="O16" s="3">
        <v>18</v>
      </c>
      <c r="P16" s="3">
        <v>18</v>
      </c>
      <c r="Q16" s="3">
        <f t="shared" si="23"/>
        <v>18</v>
      </c>
      <c r="R16" s="3">
        <v>22</v>
      </c>
      <c r="S16" s="3">
        <v>28</v>
      </c>
      <c r="T16" s="3">
        <f t="shared" si="24"/>
        <v>25</v>
      </c>
      <c r="U16" s="3">
        <v>16</v>
      </c>
      <c r="V16" s="3">
        <v>15</v>
      </c>
      <c r="W16" s="3">
        <f t="shared" si="25"/>
        <v>15.5</v>
      </c>
      <c r="X16" s="3">
        <v>27</v>
      </c>
      <c r="Y16" s="3">
        <v>31</v>
      </c>
      <c r="Z16" s="3">
        <f t="shared" si="26"/>
        <v>29</v>
      </c>
      <c r="AA16" s="3">
        <v>19</v>
      </c>
      <c r="AB16" s="3">
        <v>18</v>
      </c>
      <c r="AC16" s="3">
        <f t="shared" si="27"/>
        <v>18.5</v>
      </c>
      <c r="AD16" s="3">
        <v>15</v>
      </c>
      <c r="AE16" s="3">
        <v>18</v>
      </c>
      <c r="AF16" s="3">
        <f t="shared" si="28"/>
        <v>16.5</v>
      </c>
      <c r="AG16" s="3">
        <v>20</v>
      </c>
      <c r="AH16" s="3">
        <v>26</v>
      </c>
      <c r="AI16" s="3">
        <f t="shared" si="29"/>
        <v>23</v>
      </c>
      <c r="AJ16" s="3">
        <v>34</v>
      </c>
      <c r="AK16" s="3">
        <v>40</v>
      </c>
      <c r="AL16" s="3">
        <f t="shared" si="30"/>
        <v>37</v>
      </c>
      <c r="AM16" s="3">
        <v>6</v>
      </c>
      <c r="AN16" s="3">
        <v>8</v>
      </c>
      <c r="AO16" s="3">
        <f t="shared" si="31"/>
        <v>7</v>
      </c>
      <c r="AP16" s="3">
        <v>41</v>
      </c>
      <c r="AQ16" s="3">
        <v>35</v>
      </c>
      <c r="AR16" s="3">
        <f t="shared" si="32"/>
        <v>38</v>
      </c>
      <c r="AS16" s="3">
        <v>19</v>
      </c>
      <c r="AT16" s="3">
        <v>30</v>
      </c>
      <c r="AU16" s="3">
        <f t="shared" si="33"/>
        <v>24.5</v>
      </c>
      <c r="AV16" s="3">
        <v>6</v>
      </c>
      <c r="AW16" s="3">
        <v>6</v>
      </c>
      <c r="AX16" s="3">
        <f t="shared" si="34"/>
        <v>6</v>
      </c>
    </row>
    <row r="17" spans="1:59">
      <c r="A17" s="9"/>
      <c r="B17" s="15" t="s">
        <v>4</v>
      </c>
      <c r="C17" s="3">
        <v>32</v>
      </c>
      <c r="D17" s="3">
        <v>34</v>
      </c>
      <c r="E17" s="3">
        <f t="shared" si="19"/>
        <v>33</v>
      </c>
      <c r="F17" s="3">
        <v>33</v>
      </c>
      <c r="G17" s="3">
        <v>34</v>
      </c>
      <c r="H17" s="3">
        <f t="shared" si="20"/>
        <v>33.5</v>
      </c>
      <c r="I17" s="3">
        <v>29</v>
      </c>
      <c r="J17" s="3">
        <v>31</v>
      </c>
      <c r="K17" s="3">
        <f t="shared" si="21"/>
        <v>30</v>
      </c>
      <c r="L17" s="3">
        <v>35</v>
      </c>
      <c r="M17" s="3">
        <v>30</v>
      </c>
      <c r="N17" s="3">
        <f t="shared" si="22"/>
        <v>32.5</v>
      </c>
      <c r="O17" s="3">
        <v>23</v>
      </c>
      <c r="P17" s="3">
        <v>30</v>
      </c>
      <c r="Q17" s="3">
        <f t="shared" si="23"/>
        <v>26.5</v>
      </c>
      <c r="R17" s="3">
        <v>39</v>
      </c>
      <c r="S17" s="3">
        <v>33</v>
      </c>
      <c r="T17" s="3">
        <f t="shared" si="24"/>
        <v>36</v>
      </c>
      <c r="U17" s="3">
        <v>36</v>
      </c>
      <c r="V17" s="3">
        <v>31</v>
      </c>
      <c r="W17" s="3">
        <f t="shared" si="25"/>
        <v>33.5</v>
      </c>
      <c r="X17" s="3">
        <v>31</v>
      </c>
      <c r="Y17" s="3">
        <v>34</v>
      </c>
      <c r="Z17" s="3">
        <f t="shared" si="26"/>
        <v>32.5</v>
      </c>
      <c r="AA17" s="3">
        <v>29</v>
      </c>
      <c r="AB17" s="3">
        <v>35</v>
      </c>
      <c r="AC17" s="3">
        <f t="shared" si="27"/>
        <v>32</v>
      </c>
      <c r="AD17" s="3">
        <v>29</v>
      </c>
      <c r="AE17" s="3">
        <v>30</v>
      </c>
      <c r="AF17" s="3">
        <f t="shared" si="28"/>
        <v>29.5</v>
      </c>
      <c r="AG17" s="3">
        <v>31</v>
      </c>
      <c r="AH17" s="3">
        <v>34</v>
      </c>
      <c r="AI17" s="3">
        <f t="shared" si="29"/>
        <v>32.5</v>
      </c>
      <c r="AJ17" s="3">
        <v>32</v>
      </c>
      <c r="AK17" s="3">
        <v>42</v>
      </c>
      <c r="AL17" s="3">
        <f t="shared" si="30"/>
        <v>37</v>
      </c>
      <c r="AM17" s="3">
        <v>26</v>
      </c>
      <c r="AN17" s="3">
        <v>25</v>
      </c>
      <c r="AO17" s="3">
        <f t="shared" si="31"/>
        <v>25.5</v>
      </c>
      <c r="AP17" s="3">
        <v>30</v>
      </c>
      <c r="AQ17" s="3">
        <v>25</v>
      </c>
      <c r="AR17" s="3">
        <f t="shared" si="32"/>
        <v>27.5</v>
      </c>
      <c r="AS17" s="3">
        <v>34</v>
      </c>
      <c r="AT17" s="3">
        <v>38</v>
      </c>
      <c r="AU17" s="3">
        <f t="shared" si="33"/>
        <v>36</v>
      </c>
      <c r="AV17" s="3">
        <v>0</v>
      </c>
      <c r="AW17" s="3">
        <v>0</v>
      </c>
      <c r="AX17" s="3">
        <f t="shared" si="34"/>
        <v>0</v>
      </c>
    </row>
    <row r="18" spans="1:59">
      <c r="A18" s="9"/>
      <c r="B18" s="15" t="s">
        <v>5</v>
      </c>
      <c r="C18" s="3">
        <v>39</v>
      </c>
      <c r="D18" s="3">
        <v>27</v>
      </c>
      <c r="E18" s="3">
        <f t="shared" si="19"/>
        <v>33</v>
      </c>
      <c r="F18" s="3">
        <v>33</v>
      </c>
      <c r="G18" s="3">
        <v>31</v>
      </c>
      <c r="H18" s="3">
        <f t="shared" si="20"/>
        <v>32</v>
      </c>
      <c r="I18" s="3">
        <v>33</v>
      </c>
      <c r="J18" s="3">
        <v>32</v>
      </c>
      <c r="K18" s="3">
        <f t="shared" si="21"/>
        <v>32.5</v>
      </c>
      <c r="L18" s="3">
        <v>21</v>
      </c>
      <c r="M18" s="3">
        <v>24</v>
      </c>
      <c r="N18" s="3">
        <f t="shared" si="22"/>
        <v>22.5</v>
      </c>
      <c r="O18" s="3">
        <v>28</v>
      </c>
      <c r="P18" s="3">
        <v>24</v>
      </c>
      <c r="Q18" s="3">
        <f t="shared" si="23"/>
        <v>26</v>
      </c>
      <c r="R18" s="3">
        <v>45</v>
      </c>
      <c r="S18" s="3">
        <v>38</v>
      </c>
      <c r="T18" s="3">
        <f t="shared" si="24"/>
        <v>41.5</v>
      </c>
      <c r="U18" s="3">
        <v>49</v>
      </c>
      <c r="V18" s="3">
        <v>35</v>
      </c>
      <c r="W18" s="3">
        <f t="shared" si="25"/>
        <v>42</v>
      </c>
      <c r="X18" s="3">
        <v>32</v>
      </c>
      <c r="Y18" s="3">
        <v>27</v>
      </c>
      <c r="Z18" s="3">
        <f t="shared" si="26"/>
        <v>29.5</v>
      </c>
      <c r="AA18" s="3">
        <v>33</v>
      </c>
      <c r="AB18" s="3">
        <v>28</v>
      </c>
      <c r="AC18" s="3">
        <f t="shared" si="27"/>
        <v>30.5</v>
      </c>
      <c r="AD18" s="3">
        <v>33</v>
      </c>
      <c r="AE18" s="3">
        <v>25</v>
      </c>
      <c r="AF18" s="3">
        <f t="shared" si="28"/>
        <v>29</v>
      </c>
      <c r="AG18" s="3">
        <v>35</v>
      </c>
      <c r="AH18" s="3">
        <v>28</v>
      </c>
      <c r="AI18" s="3">
        <f t="shared" si="29"/>
        <v>31.5</v>
      </c>
      <c r="AJ18" s="3">
        <v>34</v>
      </c>
      <c r="AK18" s="3">
        <v>35</v>
      </c>
      <c r="AL18" s="3">
        <f t="shared" si="30"/>
        <v>34.5</v>
      </c>
      <c r="AM18" s="3">
        <v>31</v>
      </c>
      <c r="AN18" s="3">
        <v>24</v>
      </c>
      <c r="AO18" s="3">
        <f t="shared" si="31"/>
        <v>27.5</v>
      </c>
      <c r="AP18" s="3">
        <v>49</v>
      </c>
      <c r="AQ18" s="3">
        <v>40</v>
      </c>
      <c r="AR18" s="3">
        <f t="shared" si="32"/>
        <v>44.5</v>
      </c>
      <c r="AS18" s="3">
        <v>44</v>
      </c>
      <c r="AT18" s="3">
        <v>42</v>
      </c>
      <c r="AU18" s="3">
        <f t="shared" si="33"/>
        <v>43</v>
      </c>
      <c r="AV18" s="3">
        <v>0</v>
      </c>
      <c r="AW18" s="3">
        <v>0</v>
      </c>
      <c r="AX18" s="3">
        <f t="shared" si="34"/>
        <v>0</v>
      </c>
    </row>
    <row r="19" spans="1:59">
      <c r="A19" s="9"/>
      <c r="B19" s="15" t="s">
        <v>181</v>
      </c>
      <c r="C19" s="3"/>
      <c r="D19" s="3"/>
      <c r="E19" s="3" t="e">
        <f t="shared" si="19"/>
        <v>#DIV/0!</v>
      </c>
      <c r="F19" s="3">
        <v>26</v>
      </c>
      <c r="G19" s="3">
        <v>20</v>
      </c>
      <c r="H19" s="3">
        <f t="shared" si="20"/>
        <v>23</v>
      </c>
      <c r="I19" s="3"/>
      <c r="J19" s="3"/>
      <c r="K19" s="3" t="e">
        <f t="shared" si="21"/>
        <v>#DIV/0!</v>
      </c>
      <c r="L19" s="3"/>
      <c r="M19" s="3"/>
      <c r="N19" s="3" t="e">
        <f t="shared" si="22"/>
        <v>#DIV/0!</v>
      </c>
      <c r="O19" s="3"/>
      <c r="P19" s="3"/>
      <c r="Q19" s="3" t="e">
        <f t="shared" si="23"/>
        <v>#DIV/0!</v>
      </c>
      <c r="R19" s="3"/>
      <c r="S19" s="3"/>
      <c r="T19" s="3" t="e">
        <f t="shared" si="24"/>
        <v>#DIV/0!</v>
      </c>
      <c r="U19" s="3"/>
      <c r="V19" s="3"/>
      <c r="W19" s="3" t="e">
        <f t="shared" si="25"/>
        <v>#DIV/0!</v>
      </c>
      <c r="X19" s="3"/>
      <c r="Y19" s="3"/>
      <c r="Z19" s="3" t="e">
        <f t="shared" si="26"/>
        <v>#DIV/0!</v>
      </c>
      <c r="AA19" s="3"/>
      <c r="AB19" s="3"/>
      <c r="AC19" s="3" t="e">
        <f t="shared" si="27"/>
        <v>#DIV/0!</v>
      </c>
      <c r="AD19" s="3"/>
      <c r="AE19" s="3"/>
      <c r="AF19" s="3" t="e">
        <f t="shared" si="28"/>
        <v>#DIV/0!</v>
      </c>
      <c r="AG19" s="3"/>
      <c r="AH19" s="3"/>
      <c r="AI19" s="3" t="e">
        <f t="shared" si="29"/>
        <v>#DIV/0!</v>
      </c>
      <c r="AJ19" s="3"/>
      <c r="AK19" s="3"/>
      <c r="AL19" s="3" t="e">
        <f t="shared" si="30"/>
        <v>#DIV/0!</v>
      </c>
      <c r="AM19" s="3"/>
      <c r="AN19" s="3"/>
      <c r="AO19" s="3" t="e">
        <f t="shared" si="31"/>
        <v>#DIV/0!</v>
      </c>
      <c r="AP19" s="3"/>
      <c r="AQ19" s="3"/>
      <c r="AR19" s="3" t="e">
        <f t="shared" si="32"/>
        <v>#DIV/0!</v>
      </c>
      <c r="AS19" s="3"/>
      <c r="AT19" s="3"/>
      <c r="AU19" s="3" t="e">
        <f t="shared" si="33"/>
        <v>#DIV/0!</v>
      </c>
      <c r="AV19" s="3"/>
      <c r="AW19" s="3"/>
      <c r="AX19" s="3" t="e">
        <f t="shared" si="34"/>
        <v>#DIV/0!</v>
      </c>
    </row>
    <row r="20" spans="1:59">
      <c r="A20" s="9"/>
      <c r="B20" s="9" t="s">
        <v>182</v>
      </c>
      <c r="C20" s="3"/>
      <c r="D20" s="3"/>
      <c r="E20" s="3" t="e">
        <f t="shared" si="19"/>
        <v>#DIV/0!</v>
      </c>
      <c r="F20" s="3"/>
      <c r="G20" s="3"/>
      <c r="H20" s="3" t="e">
        <f t="shared" si="20"/>
        <v>#DIV/0!</v>
      </c>
      <c r="I20" s="3"/>
      <c r="J20" s="3"/>
      <c r="K20" s="3" t="e">
        <f t="shared" si="21"/>
        <v>#DIV/0!</v>
      </c>
      <c r="L20" s="3"/>
      <c r="M20" s="3"/>
      <c r="N20" s="3" t="e">
        <f t="shared" si="22"/>
        <v>#DIV/0!</v>
      </c>
      <c r="O20" s="3"/>
      <c r="P20" s="3"/>
      <c r="Q20" s="3" t="e">
        <f t="shared" si="23"/>
        <v>#DIV/0!</v>
      </c>
      <c r="R20" s="3"/>
      <c r="S20" s="3"/>
      <c r="T20" s="3" t="e">
        <f t="shared" si="24"/>
        <v>#DIV/0!</v>
      </c>
      <c r="U20" s="3"/>
      <c r="V20" s="3"/>
      <c r="W20" s="3" t="e">
        <f t="shared" si="25"/>
        <v>#DIV/0!</v>
      </c>
      <c r="X20" s="3"/>
      <c r="Y20" s="3"/>
      <c r="Z20" s="3" t="e">
        <f t="shared" si="26"/>
        <v>#DIV/0!</v>
      </c>
      <c r="AA20" s="3"/>
      <c r="AB20" s="3"/>
      <c r="AC20" s="3" t="e">
        <f t="shared" si="27"/>
        <v>#DIV/0!</v>
      </c>
      <c r="AD20" s="3"/>
      <c r="AE20" s="3"/>
      <c r="AF20" s="3" t="e">
        <f t="shared" si="28"/>
        <v>#DIV/0!</v>
      </c>
      <c r="AG20" s="3"/>
      <c r="AH20" s="3"/>
      <c r="AI20" s="3" t="e">
        <f t="shared" si="29"/>
        <v>#DIV/0!</v>
      </c>
      <c r="AJ20" s="3"/>
      <c r="AK20" s="3"/>
      <c r="AL20" s="3" t="e">
        <f t="shared" si="30"/>
        <v>#DIV/0!</v>
      </c>
      <c r="AM20" s="3"/>
      <c r="AN20" s="3"/>
      <c r="AO20" s="3" t="e">
        <f t="shared" si="31"/>
        <v>#DIV/0!</v>
      </c>
      <c r="AP20" s="3"/>
      <c r="AQ20" s="3"/>
      <c r="AR20" s="3" t="e">
        <f t="shared" si="32"/>
        <v>#DIV/0!</v>
      </c>
      <c r="AS20" s="3"/>
      <c r="AT20" s="3"/>
      <c r="AU20" s="3" t="e">
        <f t="shared" si="33"/>
        <v>#DIV/0!</v>
      </c>
      <c r="AV20" s="3"/>
      <c r="AW20" s="3"/>
      <c r="AX20" s="3" t="e">
        <f t="shared" si="34"/>
        <v>#DIV/0!</v>
      </c>
    </row>
    <row r="21" spans="1:59">
      <c r="A21" s="10" t="s">
        <v>7</v>
      </c>
      <c r="B21" s="10"/>
      <c r="C21" s="3">
        <v>34</v>
      </c>
      <c r="D21" s="3">
        <v>40</v>
      </c>
      <c r="E21" s="3">
        <f t="shared" si="19"/>
        <v>37</v>
      </c>
      <c r="F21" s="3">
        <v>36</v>
      </c>
      <c r="G21" s="3">
        <v>42</v>
      </c>
      <c r="H21" s="3">
        <f t="shared" si="20"/>
        <v>39</v>
      </c>
      <c r="I21" s="3">
        <v>50</v>
      </c>
      <c r="J21" s="3">
        <v>37</v>
      </c>
      <c r="K21" s="3">
        <f t="shared" si="21"/>
        <v>43.5</v>
      </c>
      <c r="L21" s="3">
        <v>40</v>
      </c>
      <c r="M21" s="3">
        <v>43</v>
      </c>
      <c r="N21" s="3">
        <f t="shared" si="22"/>
        <v>41.5</v>
      </c>
      <c r="O21" s="3">
        <v>40</v>
      </c>
      <c r="P21" s="3">
        <v>42</v>
      </c>
      <c r="Q21" s="3">
        <f t="shared" si="23"/>
        <v>41</v>
      </c>
      <c r="R21" s="3">
        <v>41</v>
      </c>
      <c r="S21" s="3">
        <v>43</v>
      </c>
      <c r="T21" s="3">
        <f t="shared" si="24"/>
        <v>42</v>
      </c>
      <c r="U21" s="3">
        <v>54</v>
      </c>
      <c r="V21" s="3">
        <v>42</v>
      </c>
      <c r="W21" s="3">
        <f t="shared" si="25"/>
        <v>48</v>
      </c>
      <c r="X21" s="3">
        <v>44</v>
      </c>
      <c r="Y21" s="3">
        <v>39</v>
      </c>
      <c r="Z21" s="3">
        <f t="shared" si="26"/>
        <v>41.5</v>
      </c>
      <c r="AA21" s="3">
        <v>39</v>
      </c>
      <c r="AB21" s="3">
        <v>34</v>
      </c>
      <c r="AC21" s="3">
        <f t="shared" si="27"/>
        <v>36.5</v>
      </c>
      <c r="AD21" s="3">
        <v>37</v>
      </c>
      <c r="AE21" s="3">
        <v>35</v>
      </c>
      <c r="AF21" s="3">
        <f t="shared" si="28"/>
        <v>36</v>
      </c>
      <c r="AG21" s="3">
        <v>50</v>
      </c>
      <c r="AH21" s="3">
        <v>36</v>
      </c>
      <c r="AI21" s="3">
        <f t="shared" si="29"/>
        <v>43</v>
      </c>
      <c r="AJ21" s="3">
        <v>34</v>
      </c>
      <c r="AK21" s="3">
        <v>50</v>
      </c>
      <c r="AL21" s="3">
        <f t="shared" si="30"/>
        <v>42</v>
      </c>
      <c r="AM21" s="3">
        <v>36</v>
      </c>
      <c r="AN21" s="3">
        <v>48</v>
      </c>
      <c r="AO21" s="3">
        <f t="shared" si="31"/>
        <v>42</v>
      </c>
      <c r="AP21" s="3">
        <v>36</v>
      </c>
      <c r="AQ21" s="3">
        <v>39</v>
      </c>
      <c r="AR21" s="3">
        <f t="shared" si="32"/>
        <v>37.5</v>
      </c>
      <c r="AS21" s="3">
        <v>45</v>
      </c>
      <c r="AT21" s="3">
        <v>50</v>
      </c>
      <c r="AU21" s="3">
        <f t="shared" si="33"/>
        <v>47.5</v>
      </c>
      <c r="AV21" s="3">
        <v>34</v>
      </c>
      <c r="AW21" s="3">
        <v>43</v>
      </c>
      <c r="AX21" s="3">
        <f t="shared" si="34"/>
        <v>38.5</v>
      </c>
    </row>
    <row r="22" spans="1:59">
      <c r="A22" s="12" t="s">
        <v>8</v>
      </c>
      <c r="B22" s="12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I22" s="3"/>
      <c r="AL22" s="3"/>
      <c r="AO22" s="3"/>
      <c r="AR22" s="3"/>
      <c r="AU22" s="3"/>
      <c r="AX22" s="3"/>
    </row>
    <row r="23" spans="1:59" ht="33" customHeight="1">
      <c r="A23" s="91" t="s">
        <v>11</v>
      </c>
      <c r="B23" s="91"/>
      <c r="C23" s="2"/>
    </row>
    <row r="24" spans="1:59">
      <c r="A24" s="90" t="s">
        <v>0</v>
      </c>
      <c r="B24" s="90"/>
      <c r="C24" s="92" t="s">
        <v>50</v>
      </c>
      <c r="D24" s="92"/>
      <c r="E24" s="56" t="s">
        <v>160</v>
      </c>
      <c r="F24" s="92" t="s">
        <v>86</v>
      </c>
      <c r="G24" s="92"/>
      <c r="H24" s="56" t="s">
        <v>161</v>
      </c>
      <c r="I24" s="92" t="s">
        <v>48</v>
      </c>
      <c r="J24" s="92"/>
      <c r="K24" s="56" t="s">
        <v>161</v>
      </c>
      <c r="L24" s="92" t="s">
        <v>16</v>
      </c>
      <c r="M24" s="92"/>
      <c r="N24" s="56" t="s">
        <v>161</v>
      </c>
      <c r="O24" s="92" t="s">
        <v>17</v>
      </c>
      <c r="P24" s="92"/>
      <c r="Q24" s="56" t="s">
        <v>161</v>
      </c>
      <c r="R24" s="92" t="s">
        <v>69</v>
      </c>
      <c r="S24" s="92"/>
      <c r="T24" s="56" t="s">
        <v>161</v>
      </c>
      <c r="U24" s="92" t="s">
        <v>18</v>
      </c>
      <c r="V24" s="92"/>
      <c r="W24" s="56" t="s">
        <v>161</v>
      </c>
      <c r="X24" s="92" t="s">
        <v>19</v>
      </c>
      <c r="Y24" s="92"/>
      <c r="Z24" s="56" t="s">
        <v>161</v>
      </c>
      <c r="AA24" s="92" t="s">
        <v>20</v>
      </c>
      <c r="AB24" s="92"/>
      <c r="AC24" s="56" t="s">
        <v>161</v>
      </c>
      <c r="AD24" s="92" t="s">
        <v>21</v>
      </c>
      <c r="AE24" s="92"/>
      <c r="AF24" s="56" t="s">
        <v>160</v>
      </c>
      <c r="AG24" s="92" t="s">
        <v>22</v>
      </c>
      <c r="AH24" s="92"/>
      <c r="AI24" s="56" t="s">
        <v>160</v>
      </c>
      <c r="AJ24" s="92" t="s">
        <v>23</v>
      </c>
      <c r="AK24" s="92"/>
      <c r="AL24" s="56" t="s">
        <v>160</v>
      </c>
      <c r="AM24" s="94" t="s">
        <v>24</v>
      </c>
      <c r="AN24" s="93"/>
      <c r="AO24" s="56" t="s">
        <v>161</v>
      </c>
      <c r="AP24" s="92" t="s">
        <v>162</v>
      </c>
      <c r="AQ24" s="93"/>
      <c r="AR24" s="56" t="s">
        <v>160</v>
      </c>
      <c r="AS24" s="92" t="s">
        <v>163</v>
      </c>
      <c r="AT24" s="93"/>
      <c r="AU24" s="56" t="s">
        <v>160</v>
      </c>
    </row>
    <row r="25" spans="1:59">
      <c r="A25" s="9" t="s">
        <v>6</v>
      </c>
      <c r="B25" s="15" t="s">
        <v>1</v>
      </c>
      <c r="C25" s="3"/>
      <c r="D25" s="3"/>
      <c r="E25" s="3" t="e">
        <f>AVERAGE(C25:D25)</f>
        <v>#DIV/0!</v>
      </c>
      <c r="F25" s="3">
        <v>15</v>
      </c>
      <c r="G25" s="3">
        <v>18</v>
      </c>
      <c r="H25" s="3">
        <f>AVERAGE(F25:G25)</f>
        <v>16.5</v>
      </c>
      <c r="I25" s="3"/>
      <c r="J25" s="3"/>
      <c r="K25" s="3" t="e">
        <f>AVERAGE(I25:J25)</f>
        <v>#DIV/0!</v>
      </c>
      <c r="L25" s="3">
        <v>22</v>
      </c>
      <c r="M25" s="3">
        <v>18</v>
      </c>
      <c r="N25" s="3">
        <f>AVERAGE(L25:M25)</f>
        <v>20</v>
      </c>
      <c r="O25" s="3">
        <v>21</v>
      </c>
      <c r="P25" s="3">
        <v>23</v>
      </c>
      <c r="Q25" s="3">
        <f>AVERAGE(O25:P25)</f>
        <v>22</v>
      </c>
      <c r="R25" s="3"/>
      <c r="S25" s="3"/>
      <c r="T25" s="3" t="e">
        <f>AVERAGE(R25:S25)</f>
        <v>#DIV/0!</v>
      </c>
      <c r="U25" s="3"/>
      <c r="V25" s="3"/>
      <c r="W25" s="3" t="e">
        <f>AVERAGE(U25:V25)</f>
        <v>#DIV/0!</v>
      </c>
      <c r="X25" s="3"/>
      <c r="Y25" s="3"/>
      <c r="Z25" s="3" t="e">
        <f>AVERAGE(X25:Y25)</f>
        <v>#DIV/0!</v>
      </c>
      <c r="AA25" s="3">
        <v>38</v>
      </c>
      <c r="AB25" s="3">
        <v>36</v>
      </c>
      <c r="AC25" s="3">
        <f>AVERAGE(AA25:AB25)</f>
        <v>37</v>
      </c>
      <c r="AD25" s="3">
        <v>30</v>
      </c>
      <c r="AE25" s="3">
        <v>34</v>
      </c>
      <c r="AF25" s="3">
        <f>AVERAGE(AD25:AE25)</f>
        <v>32</v>
      </c>
      <c r="AG25" s="3">
        <v>40</v>
      </c>
      <c r="AH25" s="3">
        <v>44</v>
      </c>
      <c r="AI25" s="3">
        <f>AVERAGE(AG25:AH25)</f>
        <v>42</v>
      </c>
      <c r="AJ25" s="3">
        <v>27</v>
      </c>
      <c r="AK25" s="3">
        <v>28</v>
      </c>
      <c r="AL25" s="3">
        <f>AVERAGE(AJ25:AK25)</f>
        <v>27.5</v>
      </c>
      <c r="AM25" s="3"/>
      <c r="AN25" s="3"/>
      <c r="AO25" s="3" t="e">
        <f>AVERAGE(AM25:AN25)</f>
        <v>#DIV/0!</v>
      </c>
      <c r="AP25" s="3">
        <v>1</v>
      </c>
      <c r="AQ25" s="3">
        <v>4</v>
      </c>
      <c r="AR25" s="3">
        <f>AVERAGE(AP25:AQ25)</f>
        <v>2.5</v>
      </c>
      <c r="AS25" s="3">
        <v>0</v>
      </c>
      <c r="AT25" s="3">
        <v>0</v>
      </c>
      <c r="AU25" s="3">
        <f>AVERAGE(AS25:AT25)</f>
        <v>0</v>
      </c>
    </row>
    <row r="26" spans="1:59">
      <c r="A26" s="9"/>
      <c r="B26" s="15" t="s">
        <v>2</v>
      </c>
      <c r="C26" s="3"/>
      <c r="D26" s="3"/>
      <c r="E26" s="3" t="e">
        <f t="shared" ref="E26:E33" si="35">AVERAGE(C26:D26)</f>
        <v>#DIV/0!</v>
      </c>
      <c r="F26" s="3">
        <v>26</v>
      </c>
      <c r="G26" s="3">
        <v>25</v>
      </c>
      <c r="H26" s="3">
        <f t="shared" ref="H26:H33" si="36">AVERAGE(F26:G26)</f>
        <v>25.5</v>
      </c>
      <c r="I26" s="3">
        <v>30</v>
      </c>
      <c r="J26" s="3">
        <v>33</v>
      </c>
      <c r="K26" s="3">
        <f t="shared" ref="K26:K33" si="37">AVERAGE(I26:J26)</f>
        <v>31.5</v>
      </c>
      <c r="L26" s="3">
        <v>35</v>
      </c>
      <c r="M26" s="3">
        <v>32</v>
      </c>
      <c r="N26" s="3">
        <f t="shared" ref="N26:N33" si="38">AVERAGE(L26:M26)</f>
        <v>33.5</v>
      </c>
      <c r="O26" s="3">
        <v>32</v>
      </c>
      <c r="P26" s="3">
        <v>30</v>
      </c>
      <c r="Q26" s="3">
        <f t="shared" ref="Q26:Q33" si="39">AVERAGE(O26:P26)</f>
        <v>31</v>
      </c>
      <c r="R26" s="3"/>
      <c r="S26" s="3"/>
      <c r="T26" s="3" t="e">
        <f t="shared" ref="T26:T33" si="40">AVERAGE(R26:S26)</f>
        <v>#DIV/0!</v>
      </c>
      <c r="U26" s="3">
        <v>35</v>
      </c>
      <c r="V26" s="3">
        <v>35</v>
      </c>
      <c r="W26" s="3">
        <f t="shared" ref="W26:W33" si="41">AVERAGE(U26:V26)</f>
        <v>35</v>
      </c>
      <c r="X26" s="3">
        <v>24</v>
      </c>
      <c r="Y26" s="3">
        <v>33</v>
      </c>
      <c r="Z26" s="3">
        <f t="shared" ref="Z26:Z33" si="42">AVERAGE(X26:Y26)</f>
        <v>28.5</v>
      </c>
      <c r="AA26" s="3">
        <v>43</v>
      </c>
      <c r="AB26" s="3">
        <v>42</v>
      </c>
      <c r="AC26" s="3">
        <f t="shared" ref="AC26:AC33" si="43">AVERAGE(AA26:AB26)</f>
        <v>42.5</v>
      </c>
      <c r="AD26" s="3">
        <v>33</v>
      </c>
      <c r="AE26" s="3">
        <v>40</v>
      </c>
      <c r="AF26" s="3">
        <f t="shared" ref="AF26:AF33" si="44">AVERAGE(AD26:AE26)</f>
        <v>36.5</v>
      </c>
      <c r="AG26" s="3">
        <v>37</v>
      </c>
      <c r="AH26" s="3">
        <v>39</v>
      </c>
      <c r="AI26" s="3">
        <f t="shared" ref="AI26:AI33" si="45">AVERAGE(AG26:AH26)</f>
        <v>38</v>
      </c>
      <c r="AJ26" s="3">
        <v>26</v>
      </c>
      <c r="AK26" s="3">
        <v>41</v>
      </c>
      <c r="AL26" s="3">
        <f t="shared" ref="AL26:AL33" si="46">AVERAGE(AJ26:AK26)</f>
        <v>33.5</v>
      </c>
      <c r="AM26" s="3">
        <v>38</v>
      </c>
      <c r="AN26" s="3">
        <v>31</v>
      </c>
      <c r="AO26" s="3">
        <f t="shared" ref="AO26:AO33" si="47">AVERAGE(AM26:AN26)</f>
        <v>34.5</v>
      </c>
      <c r="AP26" s="3">
        <v>19</v>
      </c>
      <c r="AQ26" s="3">
        <v>22</v>
      </c>
      <c r="AR26" s="3">
        <f t="shared" ref="AR26:AR33" si="48">AVERAGE(AP26:AQ26)</f>
        <v>20.5</v>
      </c>
      <c r="AS26" s="3">
        <v>2</v>
      </c>
      <c r="AT26" s="3">
        <v>2</v>
      </c>
      <c r="AU26" s="3">
        <f t="shared" ref="AU26:AU33" si="49">AVERAGE(AS26:AT26)</f>
        <v>2</v>
      </c>
    </row>
    <row r="27" spans="1:59">
      <c r="A27" s="9"/>
      <c r="B27" s="15" t="s">
        <v>3</v>
      </c>
      <c r="C27" s="3">
        <v>0</v>
      </c>
      <c r="D27" s="3">
        <v>0</v>
      </c>
      <c r="E27" s="3">
        <f t="shared" si="35"/>
        <v>0</v>
      </c>
      <c r="F27" s="3">
        <v>34</v>
      </c>
      <c r="G27" s="3">
        <v>36</v>
      </c>
      <c r="H27" s="3">
        <f t="shared" si="36"/>
        <v>35</v>
      </c>
      <c r="I27" s="3">
        <v>33</v>
      </c>
      <c r="J27" s="3">
        <v>36</v>
      </c>
      <c r="K27" s="3">
        <f t="shared" si="37"/>
        <v>34.5</v>
      </c>
      <c r="L27" s="3">
        <v>34</v>
      </c>
      <c r="M27" s="3">
        <v>35</v>
      </c>
      <c r="N27" s="3">
        <f t="shared" si="38"/>
        <v>34.5</v>
      </c>
      <c r="O27" s="3">
        <v>32</v>
      </c>
      <c r="P27" s="3">
        <v>38</v>
      </c>
      <c r="Q27" s="3">
        <f t="shared" si="39"/>
        <v>35</v>
      </c>
      <c r="R27" s="62">
        <v>0</v>
      </c>
      <c r="S27" s="62">
        <v>2</v>
      </c>
      <c r="T27" s="3">
        <f t="shared" si="40"/>
        <v>1</v>
      </c>
      <c r="U27" s="3">
        <v>31</v>
      </c>
      <c r="V27" s="3">
        <v>30</v>
      </c>
      <c r="W27" s="3">
        <f t="shared" si="41"/>
        <v>30.5</v>
      </c>
      <c r="X27" s="3">
        <v>29</v>
      </c>
      <c r="Y27" s="3">
        <v>34</v>
      </c>
      <c r="Z27" s="3">
        <f t="shared" si="42"/>
        <v>31.5</v>
      </c>
      <c r="AA27" s="3">
        <v>35</v>
      </c>
      <c r="AB27" s="3">
        <v>46</v>
      </c>
      <c r="AC27" s="3">
        <f t="shared" si="43"/>
        <v>40.5</v>
      </c>
      <c r="AD27" s="3">
        <v>46</v>
      </c>
      <c r="AE27" s="3">
        <v>44</v>
      </c>
      <c r="AF27" s="3">
        <f t="shared" si="44"/>
        <v>45</v>
      </c>
      <c r="AG27" s="3">
        <v>37</v>
      </c>
      <c r="AH27" s="3">
        <v>44</v>
      </c>
      <c r="AI27" s="3">
        <f t="shared" si="45"/>
        <v>40.5</v>
      </c>
      <c r="AJ27" s="3">
        <v>48</v>
      </c>
      <c r="AK27" s="3">
        <v>40</v>
      </c>
      <c r="AL27" s="3">
        <f t="shared" si="46"/>
        <v>44</v>
      </c>
      <c r="AM27" s="3">
        <v>38</v>
      </c>
      <c r="AN27" s="3">
        <v>46</v>
      </c>
      <c r="AO27" s="3">
        <f t="shared" si="47"/>
        <v>42</v>
      </c>
      <c r="AP27" s="3">
        <v>29</v>
      </c>
      <c r="AQ27" s="3">
        <v>32</v>
      </c>
      <c r="AR27" s="3">
        <f t="shared" si="48"/>
        <v>30.5</v>
      </c>
      <c r="AS27" s="3">
        <v>9</v>
      </c>
      <c r="AT27" s="3">
        <v>14</v>
      </c>
      <c r="AU27" s="3">
        <f t="shared" si="49"/>
        <v>11.5</v>
      </c>
    </row>
    <row r="28" spans="1:59">
      <c r="A28" s="9"/>
      <c r="B28" s="15" t="s">
        <v>4</v>
      </c>
      <c r="C28" s="3">
        <v>3</v>
      </c>
      <c r="D28" s="3">
        <v>5</v>
      </c>
      <c r="E28" s="3">
        <f t="shared" si="35"/>
        <v>4</v>
      </c>
      <c r="F28" s="3">
        <v>40</v>
      </c>
      <c r="G28" s="3">
        <v>36</v>
      </c>
      <c r="H28" s="3">
        <f t="shared" si="36"/>
        <v>38</v>
      </c>
      <c r="I28" s="3">
        <v>34</v>
      </c>
      <c r="J28" s="3">
        <v>31</v>
      </c>
      <c r="K28" s="3">
        <f t="shared" si="37"/>
        <v>32.5</v>
      </c>
      <c r="L28" s="3">
        <v>35</v>
      </c>
      <c r="M28" s="3">
        <v>24</v>
      </c>
      <c r="N28" s="3">
        <f t="shared" si="38"/>
        <v>29.5</v>
      </c>
      <c r="O28" s="3">
        <v>34</v>
      </c>
      <c r="P28" s="3">
        <v>28</v>
      </c>
      <c r="Q28" s="3">
        <f t="shared" si="39"/>
        <v>31</v>
      </c>
      <c r="R28" s="3">
        <v>9</v>
      </c>
      <c r="S28" s="3">
        <v>11</v>
      </c>
      <c r="T28" s="3">
        <f t="shared" si="40"/>
        <v>10</v>
      </c>
      <c r="U28" s="3">
        <v>40</v>
      </c>
      <c r="V28" s="3">
        <v>40</v>
      </c>
      <c r="W28" s="3">
        <f t="shared" si="41"/>
        <v>40</v>
      </c>
      <c r="X28" s="3">
        <v>46</v>
      </c>
      <c r="Y28" s="3">
        <v>36</v>
      </c>
      <c r="Z28" s="3">
        <f t="shared" si="42"/>
        <v>41</v>
      </c>
      <c r="AA28" s="3">
        <v>36</v>
      </c>
      <c r="AB28" s="3">
        <v>41</v>
      </c>
      <c r="AC28" s="3">
        <f t="shared" si="43"/>
        <v>38.5</v>
      </c>
      <c r="AD28" s="3">
        <v>44</v>
      </c>
      <c r="AE28" s="3">
        <v>45</v>
      </c>
      <c r="AF28" s="3">
        <f t="shared" si="44"/>
        <v>44.5</v>
      </c>
      <c r="AG28" s="3">
        <v>46</v>
      </c>
      <c r="AH28" s="3">
        <v>32</v>
      </c>
      <c r="AI28" s="3">
        <f t="shared" si="45"/>
        <v>39</v>
      </c>
      <c r="AJ28" s="3">
        <v>39</v>
      </c>
      <c r="AK28" s="3">
        <v>40</v>
      </c>
      <c r="AL28" s="3">
        <f t="shared" si="46"/>
        <v>39.5</v>
      </c>
      <c r="AM28" s="3">
        <v>39</v>
      </c>
      <c r="AN28" s="3">
        <v>45</v>
      </c>
      <c r="AO28" s="3">
        <f t="shared" si="47"/>
        <v>42</v>
      </c>
      <c r="AP28" s="3">
        <v>25</v>
      </c>
      <c r="AQ28" s="3">
        <v>34</v>
      </c>
      <c r="AR28" s="3">
        <f t="shared" si="48"/>
        <v>29.5</v>
      </c>
      <c r="AS28" s="3">
        <v>16</v>
      </c>
      <c r="AT28" s="3">
        <v>16</v>
      </c>
      <c r="AU28" s="3">
        <f t="shared" si="49"/>
        <v>16</v>
      </c>
    </row>
    <row r="29" spans="1:59">
      <c r="A29" s="9"/>
      <c r="B29" s="15" t="s">
        <v>5</v>
      </c>
      <c r="C29" s="3">
        <v>18</v>
      </c>
      <c r="D29" s="3">
        <v>16</v>
      </c>
      <c r="E29" s="3">
        <f t="shared" si="35"/>
        <v>17</v>
      </c>
      <c r="F29" s="3">
        <v>28</v>
      </c>
      <c r="G29" s="3">
        <v>36</v>
      </c>
      <c r="H29" s="3">
        <f t="shared" si="36"/>
        <v>32</v>
      </c>
      <c r="I29" s="3">
        <v>39</v>
      </c>
      <c r="J29" s="3">
        <v>41</v>
      </c>
      <c r="K29" s="3">
        <f t="shared" si="37"/>
        <v>40</v>
      </c>
      <c r="L29" s="3">
        <v>30</v>
      </c>
      <c r="M29" s="3">
        <v>33</v>
      </c>
      <c r="N29" s="3">
        <f t="shared" si="38"/>
        <v>31.5</v>
      </c>
      <c r="O29" s="3">
        <v>28</v>
      </c>
      <c r="P29" s="3">
        <v>26</v>
      </c>
      <c r="Q29" s="3">
        <f t="shared" si="39"/>
        <v>27</v>
      </c>
      <c r="R29" s="3">
        <v>18</v>
      </c>
      <c r="S29" s="3">
        <v>26</v>
      </c>
      <c r="T29" s="3">
        <f t="shared" si="40"/>
        <v>22</v>
      </c>
      <c r="U29" s="3">
        <v>45</v>
      </c>
      <c r="V29" s="3">
        <v>40</v>
      </c>
      <c r="W29" s="3">
        <f t="shared" si="41"/>
        <v>42.5</v>
      </c>
      <c r="X29" s="3">
        <v>34</v>
      </c>
      <c r="Y29" s="3">
        <v>35</v>
      </c>
      <c r="Z29" s="3">
        <f t="shared" si="42"/>
        <v>34.5</v>
      </c>
      <c r="AA29" s="3">
        <v>36</v>
      </c>
      <c r="AB29" s="3">
        <v>45</v>
      </c>
      <c r="AC29" s="3">
        <f t="shared" si="43"/>
        <v>40.5</v>
      </c>
      <c r="AD29" s="3">
        <v>49</v>
      </c>
      <c r="AE29" s="3">
        <v>36</v>
      </c>
      <c r="AF29" s="3">
        <f t="shared" si="44"/>
        <v>42.5</v>
      </c>
      <c r="AG29" s="3">
        <v>42</v>
      </c>
      <c r="AH29" s="3">
        <v>31</v>
      </c>
      <c r="AI29" s="3">
        <f t="shared" si="45"/>
        <v>36.5</v>
      </c>
      <c r="AJ29" s="3">
        <v>40</v>
      </c>
      <c r="AK29" s="3">
        <v>46</v>
      </c>
      <c r="AL29" s="3">
        <f t="shared" si="46"/>
        <v>43</v>
      </c>
      <c r="AM29" s="3">
        <v>35</v>
      </c>
      <c r="AN29" s="3">
        <v>42</v>
      </c>
      <c r="AO29" s="3">
        <f t="shared" si="47"/>
        <v>38.5</v>
      </c>
      <c r="AP29" s="3">
        <v>42</v>
      </c>
      <c r="AQ29" s="3">
        <v>40</v>
      </c>
      <c r="AR29" s="3">
        <f t="shared" si="48"/>
        <v>41</v>
      </c>
      <c r="AS29" s="3">
        <v>24</v>
      </c>
      <c r="AT29" s="3">
        <v>17</v>
      </c>
      <c r="AU29" s="3">
        <f t="shared" si="49"/>
        <v>20.5</v>
      </c>
    </row>
    <row r="30" spans="1:59">
      <c r="A30" s="9"/>
      <c r="B30" s="15" t="s">
        <v>181</v>
      </c>
      <c r="C30" s="3">
        <v>27</v>
      </c>
      <c r="D30" s="3">
        <v>29</v>
      </c>
      <c r="E30" s="3">
        <f t="shared" si="35"/>
        <v>28</v>
      </c>
      <c r="F30" s="3"/>
      <c r="G30" s="3"/>
      <c r="H30" s="3" t="e">
        <f t="shared" si="36"/>
        <v>#DIV/0!</v>
      </c>
      <c r="I30" s="3">
        <v>34</v>
      </c>
      <c r="J30" s="3">
        <v>43</v>
      </c>
      <c r="K30" s="3">
        <f t="shared" si="37"/>
        <v>38.5</v>
      </c>
      <c r="L30" s="3"/>
      <c r="M30" s="3"/>
      <c r="N30" s="3" t="e">
        <f t="shared" si="38"/>
        <v>#DIV/0!</v>
      </c>
      <c r="O30" s="3"/>
      <c r="P30" s="3"/>
      <c r="Q30" s="3" t="e">
        <f t="shared" si="39"/>
        <v>#DIV/0!</v>
      </c>
      <c r="R30" s="3">
        <v>26</v>
      </c>
      <c r="S30" s="3">
        <v>25</v>
      </c>
      <c r="T30" s="3">
        <f t="shared" si="40"/>
        <v>25.5</v>
      </c>
      <c r="U30" s="3">
        <v>42</v>
      </c>
      <c r="V30" s="3">
        <v>39</v>
      </c>
      <c r="W30" s="3">
        <f t="shared" si="41"/>
        <v>40.5</v>
      </c>
      <c r="X30" s="3">
        <v>40</v>
      </c>
      <c r="Y30" s="3">
        <v>35</v>
      </c>
      <c r="Z30" s="3">
        <f t="shared" si="42"/>
        <v>37.5</v>
      </c>
      <c r="AA30" s="3"/>
      <c r="AB30" s="3"/>
      <c r="AC30" s="3" t="e">
        <f t="shared" si="43"/>
        <v>#DIV/0!</v>
      </c>
      <c r="AD30" s="3"/>
      <c r="AE30" s="3"/>
      <c r="AF30" s="3" t="e">
        <f t="shared" si="44"/>
        <v>#DIV/0!</v>
      </c>
      <c r="AG30" s="3"/>
      <c r="AH30" s="3"/>
      <c r="AI30" s="3" t="e">
        <f t="shared" si="45"/>
        <v>#DIV/0!</v>
      </c>
      <c r="AJ30" s="3"/>
      <c r="AK30" s="3"/>
      <c r="AL30" s="3" t="e">
        <f t="shared" si="46"/>
        <v>#DIV/0!</v>
      </c>
      <c r="AM30" s="3">
        <v>36</v>
      </c>
      <c r="AN30" s="3">
        <v>41</v>
      </c>
      <c r="AO30" s="3">
        <f t="shared" si="47"/>
        <v>38.5</v>
      </c>
      <c r="AP30" s="3"/>
      <c r="AQ30" s="3"/>
      <c r="AR30" s="3" t="e">
        <f t="shared" si="48"/>
        <v>#DIV/0!</v>
      </c>
      <c r="AS30" s="3"/>
      <c r="AT30" s="3"/>
      <c r="AU30" s="3" t="e">
        <f t="shared" si="49"/>
        <v>#DIV/0!</v>
      </c>
    </row>
    <row r="31" spans="1:59">
      <c r="A31" s="9"/>
      <c r="B31" s="9" t="s">
        <v>182</v>
      </c>
      <c r="C31" s="3"/>
      <c r="D31" s="3"/>
      <c r="E31" s="3" t="e">
        <f t="shared" si="35"/>
        <v>#DIV/0!</v>
      </c>
      <c r="F31" s="3"/>
      <c r="G31" s="3"/>
      <c r="H31" s="3" t="e">
        <f t="shared" si="36"/>
        <v>#DIV/0!</v>
      </c>
      <c r="I31" s="3"/>
      <c r="J31" s="3"/>
      <c r="K31" s="3" t="e">
        <f t="shared" si="37"/>
        <v>#DIV/0!</v>
      </c>
      <c r="L31" s="3"/>
      <c r="M31" s="3"/>
      <c r="N31" s="3" t="e">
        <f t="shared" si="38"/>
        <v>#DIV/0!</v>
      </c>
      <c r="O31" s="3"/>
      <c r="P31" s="3"/>
      <c r="Q31" s="3" t="e">
        <f t="shared" si="39"/>
        <v>#DIV/0!</v>
      </c>
      <c r="R31" s="3">
        <v>31</v>
      </c>
      <c r="S31" s="3">
        <v>30</v>
      </c>
      <c r="T31" s="3">
        <f t="shared" si="40"/>
        <v>30.5</v>
      </c>
      <c r="U31" s="3"/>
      <c r="V31" s="3"/>
      <c r="W31" s="3" t="e">
        <f t="shared" si="41"/>
        <v>#DIV/0!</v>
      </c>
      <c r="X31" s="3"/>
      <c r="Y31" s="3"/>
      <c r="Z31" s="3" t="e">
        <f t="shared" si="42"/>
        <v>#DIV/0!</v>
      </c>
      <c r="AA31" s="3"/>
      <c r="AB31" s="3"/>
      <c r="AC31" s="3" t="e">
        <f t="shared" si="43"/>
        <v>#DIV/0!</v>
      </c>
      <c r="AD31" s="3"/>
      <c r="AE31" s="3"/>
      <c r="AF31" s="3" t="e">
        <f t="shared" si="44"/>
        <v>#DIV/0!</v>
      </c>
      <c r="AG31" s="3"/>
      <c r="AH31" s="3"/>
      <c r="AI31" s="3" t="e">
        <f t="shared" si="45"/>
        <v>#DIV/0!</v>
      </c>
      <c r="AJ31" s="3"/>
      <c r="AK31" s="3"/>
      <c r="AL31" s="3" t="e">
        <f t="shared" si="46"/>
        <v>#DIV/0!</v>
      </c>
      <c r="AM31" s="3"/>
      <c r="AN31" s="3"/>
      <c r="AO31" s="3" t="e">
        <f t="shared" si="47"/>
        <v>#DIV/0!</v>
      </c>
      <c r="AP31" s="3"/>
      <c r="AQ31" s="3"/>
      <c r="AR31" s="3" t="e">
        <f t="shared" si="48"/>
        <v>#DIV/0!</v>
      </c>
      <c r="AS31" s="3"/>
      <c r="AT31" s="3"/>
      <c r="AU31" s="3" t="e">
        <f t="shared" si="49"/>
        <v>#DIV/0!</v>
      </c>
    </row>
    <row r="32" spans="1:59">
      <c r="A32" s="59" t="s">
        <v>7</v>
      </c>
      <c r="B32" s="59"/>
      <c r="C32" s="34">
        <v>38</v>
      </c>
      <c r="D32" s="34">
        <v>37</v>
      </c>
      <c r="E32" s="34">
        <f t="shared" si="35"/>
        <v>37.5</v>
      </c>
      <c r="F32" s="34">
        <v>40</v>
      </c>
      <c r="G32" s="34">
        <v>46</v>
      </c>
      <c r="H32" s="34">
        <f t="shared" si="36"/>
        <v>43</v>
      </c>
      <c r="I32" s="34">
        <v>41</v>
      </c>
      <c r="J32" s="34">
        <v>44</v>
      </c>
      <c r="K32" s="34">
        <f t="shared" si="37"/>
        <v>42.5</v>
      </c>
      <c r="L32" s="34">
        <v>46</v>
      </c>
      <c r="M32" s="34">
        <v>45</v>
      </c>
      <c r="N32" s="34">
        <f t="shared" si="38"/>
        <v>45.5</v>
      </c>
      <c r="O32" s="34">
        <v>42</v>
      </c>
      <c r="P32" s="34">
        <v>43</v>
      </c>
      <c r="Q32" s="34">
        <f t="shared" si="39"/>
        <v>42.5</v>
      </c>
      <c r="R32" s="34">
        <v>26</v>
      </c>
      <c r="S32" s="34">
        <v>33</v>
      </c>
      <c r="T32" s="34">
        <f t="shared" si="40"/>
        <v>29.5</v>
      </c>
      <c r="U32" s="34">
        <v>46</v>
      </c>
      <c r="V32" s="34">
        <v>46</v>
      </c>
      <c r="W32" s="34">
        <f t="shared" si="41"/>
        <v>46</v>
      </c>
      <c r="X32" s="34">
        <v>50</v>
      </c>
      <c r="Y32" s="34">
        <v>49</v>
      </c>
      <c r="Z32" s="34">
        <f t="shared" si="42"/>
        <v>49.5</v>
      </c>
      <c r="AA32" s="34">
        <v>50</v>
      </c>
      <c r="AB32" s="34">
        <v>58</v>
      </c>
      <c r="AC32" s="34">
        <f t="shared" si="43"/>
        <v>54</v>
      </c>
      <c r="AD32" s="34">
        <v>43</v>
      </c>
      <c r="AE32" s="34">
        <v>49</v>
      </c>
      <c r="AF32" s="34">
        <f t="shared" si="44"/>
        <v>46</v>
      </c>
      <c r="AG32" s="34">
        <v>50</v>
      </c>
      <c r="AH32" s="34">
        <v>50</v>
      </c>
      <c r="AI32" s="34">
        <f t="shared" si="45"/>
        <v>50</v>
      </c>
      <c r="AJ32" s="34">
        <v>50</v>
      </c>
      <c r="AK32" s="34">
        <v>48</v>
      </c>
      <c r="AL32" s="34">
        <f t="shared" si="46"/>
        <v>49</v>
      </c>
      <c r="AM32" s="34">
        <v>50</v>
      </c>
      <c r="AN32" s="34">
        <v>42</v>
      </c>
      <c r="AO32" s="34">
        <f t="shared" si="47"/>
        <v>46</v>
      </c>
      <c r="AP32" s="34">
        <v>42</v>
      </c>
      <c r="AQ32" s="34">
        <v>32</v>
      </c>
      <c r="AR32" s="34">
        <f t="shared" si="48"/>
        <v>37</v>
      </c>
      <c r="AS32" s="34">
        <v>32</v>
      </c>
      <c r="AT32" s="34">
        <v>42</v>
      </c>
      <c r="AU32" s="34">
        <f t="shared" si="49"/>
        <v>37</v>
      </c>
      <c r="AV32" s="63"/>
      <c r="AW32" s="63"/>
      <c r="AX32" s="63"/>
      <c r="AY32" s="63"/>
      <c r="AZ32" s="63"/>
      <c r="BA32" s="63"/>
      <c r="BB32" s="63"/>
      <c r="BC32" s="63"/>
      <c r="BD32" s="63"/>
      <c r="BE32" s="63"/>
      <c r="BF32" s="63"/>
      <c r="BG32" s="63"/>
    </row>
    <row r="33" spans="1:47">
      <c r="A33" s="12" t="s">
        <v>8</v>
      </c>
      <c r="B33" s="12"/>
      <c r="C33" s="3"/>
      <c r="D33" s="3"/>
      <c r="E33" s="3" t="e">
        <f t="shared" si="35"/>
        <v>#DIV/0!</v>
      </c>
      <c r="F33" s="3"/>
      <c r="G33" s="3"/>
      <c r="H33" s="3" t="e">
        <f t="shared" si="36"/>
        <v>#DIV/0!</v>
      </c>
      <c r="I33" s="3"/>
      <c r="J33" s="3"/>
      <c r="K33" s="3" t="e">
        <f t="shared" si="37"/>
        <v>#DIV/0!</v>
      </c>
      <c r="L33" s="3"/>
      <c r="M33" s="3"/>
      <c r="N33" s="3" t="e">
        <f t="shared" si="38"/>
        <v>#DIV/0!</v>
      </c>
      <c r="O33" s="3"/>
      <c r="P33" s="3"/>
      <c r="Q33" s="3" t="e">
        <f t="shared" si="39"/>
        <v>#DIV/0!</v>
      </c>
      <c r="R33" s="3"/>
      <c r="S33" s="3"/>
      <c r="T33" s="3" t="e">
        <f t="shared" si="40"/>
        <v>#DIV/0!</v>
      </c>
      <c r="U33" s="3"/>
      <c r="V33" s="3"/>
      <c r="W33" s="3" t="e">
        <f t="shared" si="41"/>
        <v>#DIV/0!</v>
      </c>
      <c r="X33" s="3"/>
      <c r="Y33" s="3"/>
      <c r="Z33" s="3" t="e">
        <f t="shared" si="42"/>
        <v>#DIV/0!</v>
      </c>
      <c r="AA33" s="3"/>
      <c r="AB33" s="3"/>
      <c r="AC33" s="3" t="e">
        <f t="shared" si="43"/>
        <v>#DIV/0!</v>
      </c>
      <c r="AD33" s="3"/>
      <c r="AE33" s="3"/>
      <c r="AF33" s="3" t="e">
        <f t="shared" si="44"/>
        <v>#DIV/0!</v>
      </c>
      <c r="AI33" s="3" t="e">
        <f t="shared" si="45"/>
        <v>#DIV/0!</v>
      </c>
      <c r="AL33" s="3" t="e">
        <f t="shared" si="46"/>
        <v>#DIV/0!</v>
      </c>
      <c r="AO33" s="3" t="e">
        <f t="shared" si="47"/>
        <v>#DIV/0!</v>
      </c>
      <c r="AR33" s="3" t="e">
        <f t="shared" si="48"/>
        <v>#DIV/0!</v>
      </c>
      <c r="AU33" s="3" t="e">
        <f t="shared" si="49"/>
        <v>#DIV/0!</v>
      </c>
    </row>
    <row r="34" spans="1:47" ht="33.6">
      <c r="A34" s="91" t="s">
        <v>12</v>
      </c>
      <c r="B34" s="91"/>
      <c r="C34" s="2"/>
    </row>
    <row r="35" spans="1:47">
      <c r="A35" s="90" t="s">
        <v>0</v>
      </c>
      <c r="B35" s="90"/>
      <c r="C35" s="92" t="s">
        <v>66</v>
      </c>
      <c r="D35" s="92"/>
      <c r="E35" s="56" t="s">
        <v>160</v>
      </c>
      <c r="F35" s="92" t="s">
        <v>16</v>
      </c>
      <c r="G35" s="92"/>
      <c r="H35" s="56" t="s">
        <v>161</v>
      </c>
      <c r="I35" s="92" t="s">
        <v>19</v>
      </c>
      <c r="J35" s="92"/>
      <c r="K35" s="56" t="s">
        <v>161</v>
      </c>
      <c r="L35" s="92" t="s">
        <v>20</v>
      </c>
      <c r="M35" s="92"/>
      <c r="N35" s="56" t="s">
        <v>161</v>
      </c>
      <c r="O35" s="92" t="s">
        <v>22</v>
      </c>
      <c r="P35" s="92"/>
      <c r="Q35" s="56" t="s">
        <v>161</v>
      </c>
      <c r="R35" s="92" t="s">
        <v>24</v>
      </c>
      <c r="S35" s="92"/>
      <c r="T35" s="56" t="s">
        <v>161</v>
      </c>
      <c r="U35" s="92" t="s">
        <v>162</v>
      </c>
      <c r="V35" s="92"/>
      <c r="W35" s="56" t="s">
        <v>161</v>
      </c>
      <c r="X35" s="92" t="s">
        <v>163</v>
      </c>
      <c r="Y35" s="92"/>
      <c r="Z35" s="56" t="s">
        <v>161</v>
      </c>
    </row>
    <row r="36" spans="1:47">
      <c r="A36" s="9" t="s">
        <v>6</v>
      </c>
      <c r="B36" s="15" t="s">
        <v>1</v>
      </c>
      <c r="C36" s="3">
        <v>5</v>
      </c>
      <c r="D36" s="3">
        <v>4</v>
      </c>
      <c r="E36" s="3">
        <f>AVERAGE(C36:D36)</f>
        <v>4.5</v>
      </c>
      <c r="F36" s="3">
        <v>40</v>
      </c>
      <c r="G36" s="3">
        <v>37</v>
      </c>
      <c r="H36" s="3">
        <f>AVERAGE(F36:G36)</f>
        <v>38.5</v>
      </c>
      <c r="I36" s="3">
        <v>28</v>
      </c>
      <c r="J36" s="3">
        <v>33</v>
      </c>
      <c r="K36" s="3">
        <f>AVERAGE(I36:J36)</f>
        <v>30.5</v>
      </c>
      <c r="L36" s="3">
        <v>36</v>
      </c>
      <c r="M36" s="3">
        <v>33</v>
      </c>
      <c r="N36" s="3">
        <f>AVERAGE(L36:M36)</f>
        <v>34.5</v>
      </c>
      <c r="O36" s="3">
        <v>38</v>
      </c>
      <c r="P36" s="3">
        <v>31</v>
      </c>
      <c r="Q36" s="3">
        <f>AVERAGE(O36:P36)</f>
        <v>34.5</v>
      </c>
      <c r="R36" s="3" t="s">
        <v>159</v>
      </c>
      <c r="S36" s="3" t="s">
        <v>159</v>
      </c>
      <c r="T36" s="3" t="e">
        <f>AVERAGE(R36:S36)</f>
        <v>#DIV/0!</v>
      </c>
      <c r="U36" s="3">
        <v>22</v>
      </c>
      <c r="V36" s="3">
        <v>20</v>
      </c>
      <c r="W36" s="3">
        <f>AVERAGE(U36:V36)</f>
        <v>21</v>
      </c>
      <c r="X36" s="3">
        <v>7</v>
      </c>
      <c r="Y36" s="3">
        <v>12</v>
      </c>
      <c r="Z36" s="3">
        <f>AVERAGE(X36:Y36)</f>
        <v>9.5</v>
      </c>
    </row>
    <row r="37" spans="1:47">
      <c r="A37" s="9"/>
      <c r="B37" s="15" t="s">
        <v>2</v>
      </c>
      <c r="C37" s="3">
        <v>20</v>
      </c>
      <c r="D37" s="3">
        <v>14</v>
      </c>
      <c r="E37" s="3">
        <f t="shared" ref="E37:E44" si="50">AVERAGE(C37:D37)</f>
        <v>17</v>
      </c>
      <c r="F37" s="3">
        <v>44</v>
      </c>
      <c r="G37" s="3">
        <v>44</v>
      </c>
      <c r="H37" s="3">
        <f t="shared" ref="H37:H44" si="51">AVERAGE(F37:G37)</f>
        <v>44</v>
      </c>
      <c r="I37" s="3">
        <v>32</v>
      </c>
      <c r="J37" s="3">
        <v>31</v>
      </c>
      <c r="K37" s="3">
        <f t="shared" ref="K37:K44" si="52">AVERAGE(I37:J37)</f>
        <v>31.5</v>
      </c>
      <c r="L37" s="3">
        <v>35</v>
      </c>
      <c r="M37" s="3">
        <v>38</v>
      </c>
      <c r="N37" s="3">
        <f t="shared" ref="N37:N44" si="53">AVERAGE(L37:M37)</f>
        <v>36.5</v>
      </c>
      <c r="O37" s="3">
        <v>34</v>
      </c>
      <c r="P37" s="3">
        <v>36</v>
      </c>
      <c r="Q37" s="3">
        <f t="shared" ref="Q37:Q44" si="54">AVERAGE(O37:P37)</f>
        <v>35</v>
      </c>
      <c r="R37" s="3">
        <v>30</v>
      </c>
      <c r="S37" s="3">
        <v>26</v>
      </c>
      <c r="T37" s="3">
        <f t="shared" ref="T37:T44" si="55">AVERAGE(R37:S37)</f>
        <v>28</v>
      </c>
      <c r="U37" s="3">
        <v>27</v>
      </c>
      <c r="V37" s="3">
        <v>32</v>
      </c>
      <c r="W37" s="3">
        <f t="shared" ref="W37:W44" si="56">AVERAGE(U37:V37)</f>
        <v>29.5</v>
      </c>
      <c r="X37" s="3">
        <v>18</v>
      </c>
      <c r="Y37" s="3">
        <v>14</v>
      </c>
      <c r="Z37" s="3">
        <f t="shared" ref="Z37:Z44" si="57">AVERAGE(X37:Y37)</f>
        <v>16</v>
      </c>
    </row>
    <row r="38" spans="1:47">
      <c r="A38" s="9"/>
      <c r="B38" s="15" t="s">
        <v>3</v>
      </c>
      <c r="C38" s="3">
        <v>25</v>
      </c>
      <c r="D38" s="3">
        <v>28</v>
      </c>
      <c r="E38" s="3">
        <f t="shared" si="50"/>
        <v>26.5</v>
      </c>
      <c r="F38" s="3">
        <v>47</v>
      </c>
      <c r="G38" s="3">
        <v>37</v>
      </c>
      <c r="H38" s="3">
        <f t="shared" si="51"/>
        <v>42</v>
      </c>
      <c r="I38" s="3">
        <v>45</v>
      </c>
      <c r="J38" s="3">
        <v>47</v>
      </c>
      <c r="K38" s="3">
        <f t="shared" si="52"/>
        <v>46</v>
      </c>
      <c r="L38" s="3">
        <v>40</v>
      </c>
      <c r="M38" s="3">
        <v>42</v>
      </c>
      <c r="N38" s="3">
        <f t="shared" si="53"/>
        <v>41</v>
      </c>
      <c r="O38" s="3">
        <v>45</v>
      </c>
      <c r="P38" s="3">
        <v>40</v>
      </c>
      <c r="Q38" s="3">
        <f t="shared" si="54"/>
        <v>42.5</v>
      </c>
      <c r="R38" s="3">
        <v>37</v>
      </c>
      <c r="S38" s="3">
        <v>35</v>
      </c>
      <c r="T38" s="3">
        <f t="shared" si="55"/>
        <v>36</v>
      </c>
      <c r="U38" s="3">
        <v>39</v>
      </c>
      <c r="V38" s="3">
        <v>39</v>
      </c>
      <c r="W38" s="3">
        <f t="shared" si="56"/>
        <v>39</v>
      </c>
      <c r="X38" s="3">
        <v>31</v>
      </c>
      <c r="Y38" s="3">
        <v>26</v>
      </c>
      <c r="Z38" s="3">
        <f t="shared" si="57"/>
        <v>28.5</v>
      </c>
    </row>
    <row r="39" spans="1:47">
      <c r="A39" s="9"/>
      <c r="B39" s="15" t="s">
        <v>4</v>
      </c>
      <c r="C39" s="3">
        <v>40</v>
      </c>
      <c r="D39" s="3">
        <v>34</v>
      </c>
      <c r="E39" s="3">
        <f t="shared" si="50"/>
        <v>37</v>
      </c>
      <c r="F39" s="3">
        <v>40</v>
      </c>
      <c r="G39" s="3">
        <v>37</v>
      </c>
      <c r="H39" s="3">
        <f t="shared" si="51"/>
        <v>38.5</v>
      </c>
      <c r="I39" s="3">
        <v>45</v>
      </c>
      <c r="J39" s="3">
        <v>45</v>
      </c>
      <c r="K39" s="3">
        <f t="shared" si="52"/>
        <v>45</v>
      </c>
      <c r="L39" s="3">
        <v>49</v>
      </c>
      <c r="M39" s="3">
        <v>40</v>
      </c>
      <c r="N39" s="3">
        <f t="shared" si="53"/>
        <v>44.5</v>
      </c>
      <c r="O39" s="3">
        <v>35</v>
      </c>
      <c r="P39" s="3">
        <v>40</v>
      </c>
      <c r="Q39" s="3">
        <f t="shared" si="54"/>
        <v>37.5</v>
      </c>
      <c r="R39" s="3">
        <v>36</v>
      </c>
      <c r="S39" s="3">
        <v>37</v>
      </c>
      <c r="T39" s="3">
        <f t="shared" si="55"/>
        <v>36.5</v>
      </c>
      <c r="U39" s="3">
        <v>35</v>
      </c>
      <c r="V39" s="3">
        <v>41</v>
      </c>
      <c r="W39" s="3">
        <f t="shared" si="56"/>
        <v>38</v>
      </c>
      <c r="X39" s="3">
        <v>31</v>
      </c>
      <c r="Y39" s="3">
        <v>37</v>
      </c>
      <c r="Z39" s="3">
        <f t="shared" si="57"/>
        <v>34</v>
      </c>
    </row>
    <row r="40" spans="1:47">
      <c r="A40" s="9"/>
      <c r="B40" s="15" t="s">
        <v>5</v>
      </c>
      <c r="C40" s="3">
        <v>40</v>
      </c>
      <c r="D40" s="3">
        <v>40</v>
      </c>
      <c r="E40" s="3">
        <f t="shared" si="50"/>
        <v>40</v>
      </c>
      <c r="F40" s="3">
        <v>41</v>
      </c>
      <c r="G40" s="3">
        <v>39</v>
      </c>
      <c r="H40" s="3">
        <f t="shared" si="51"/>
        <v>40</v>
      </c>
      <c r="I40" s="3">
        <v>46</v>
      </c>
      <c r="J40" s="3">
        <v>47</v>
      </c>
      <c r="K40" s="3">
        <f t="shared" si="52"/>
        <v>46.5</v>
      </c>
      <c r="L40" s="3">
        <v>43</v>
      </c>
      <c r="M40" s="3">
        <v>40</v>
      </c>
      <c r="N40" s="3">
        <f t="shared" si="53"/>
        <v>41.5</v>
      </c>
      <c r="O40" s="3">
        <v>40</v>
      </c>
      <c r="P40" s="3">
        <v>42</v>
      </c>
      <c r="Q40" s="3">
        <f t="shared" si="54"/>
        <v>41</v>
      </c>
      <c r="R40" s="3">
        <v>57</v>
      </c>
      <c r="S40" s="3">
        <v>52</v>
      </c>
      <c r="T40" s="3">
        <f t="shared" si="55"/>
        <v>54.5</v>
      </c>
      <c r="U40" s="3">
        <v>38</v>
      </c>
      <c r="V40" s="3">
        <v>47</v>
      </c>
      <c r="W40" s="3">
        <f t="shared" si="56"/>
        <v>42.5</v>
      </c>
      <c r="X40" s="3">
        <v>36</v>
      </c>
      <c r="Y40" s="3">
        <v>34</v>
      </c>
      <c r="Z40" s="3">
        <f t="shared" si="57"/>
        <v>35</v>
      </c>
    </row>
    <row r="41" spans="1:47">
      <c r="A41" s="9"/>
      <c r="B41" s="15" t="s">
        <v>181</v>
      </c>
      <c r="C41" s="3"/>
      <c r="D41" s="3"/>
      <c r="E41" s="3" t="e">
        <f t="shared" si="50"/>
        <v>#DIV/0!</v>
      </c>
      <c r="F41" s="3"/>
      <c r="G41" s="3"/>
      <c r="H41" s="3" t="e">
        <f t="shared" si="51"/>
        <v>#DIV/0!</v>
      </c>
      <c r="I41" s="3"/>
      <c r="J41" s="3"/>
      <c r="K41" s="3" t="e">
        <f t="shared" si="52"/>
        <v>#DIV/0!</v>
      </c>
      <c r="L41" s="3"/>
      <c r="M41" s="3"/>
      <c r="N41" s="3" t="e">
        <f t="shared" si="53"/>
        <v>#DIV/0!</v>
      </c>
      <c r="O41" s="3"/>
      <c r="P41" s="3"/>
      <c r="Q41" s="3" t="e">
        <f t="shared" si="54"/>
        <v>#DIV/0!</v>
      </c>
      <c r="R41" s="3">
        <v>41</v>
      </c>
      <c r="S41" s="3">
        <v>44</v>
      </c>
      <c r="T41" s="3">
        <f t="shared" si="55"/>
        <v>42.5</v>
      </c>
      <c r="U41" s="3"/>
      <c r="V41" s="3"/>
      <c r="W41" s="3" t="e">
        <f t="shared" si="56"/>
        <v>#DIV/0!</v>
      </c>
      <c r="X41" s="3"/>
      <c r="Y41" s="3"/>
      <c r="Z41" s="3" t="e">
        <f t="shared" si="57"/>
        <v>#DIV/0!</v>
      </c>
    </row>
    <row r="42" spans="1:47">
      <c r="A42" s="9"/>
      <c r="B42" s="9" t="s">
        <v>182</v>
      </c>
      <c r="C42" s="3"/>
      <c r="D42" s="3"/>
      <c r="E42" s="3" t="e">
        <f t="shared" si="50"/>
        <v>#DIV/0!</v>
      </c>
      <c r="F42" s="3"/>
      <c r="G42" s="3"/>
      <c r="H42" s="3" t="e">
        <f t="shared" si="51"/>
        <v>#DIV/0!</v>
      </c>
      <c r="I42" s="3"/>
      <c r="J42" s="3"/>
      <c r="K42" s="3" t="e">
        <f t="shared" si="52"/>
        <v>#DIV/0!</v>
      </c>
      <c r="L42" s="3"/>
      <c r="M42" s="3"/>
      <c r="N42" s="3" t="e">
        <f t="shared" si="53"/>
        <v>#DIV/0!</v>
      </c>
      <c r="O42" s="3"/>
      <c r="P42" s="3"/>
      <c r="Q42" s="3" t="e">
        <f t="shared" si="54"/>
        <v>#DIV/0!</v>
      </c>
      <c r="R42" s="3"/>
      <c r="S42" s="3"/>
      <c r="T42" s="3" t="e">
        <f t="shared" si="55"/>
        <v>#DIV/0!</v>
      </c>
      <c r="U42" s="3"/>
      <c r="V42" s="3"/>
      <c r="W42" s="3" t="e">
        <f t="shared" si="56"/>
        <v>#DIV/0!</v>
      </c>
      <c r="X42" s="3"/>
      <c r="Y42" s="3"/>
      <c r="Z42" s="3" t="e">
        <f t="shared" si="57"/>
        <v>#DIV/0!</v>
      </c>
    </row>
    <row r="43" spans="1:47">
      <c r="A43" s="10" t="s">
        <v>7</v>
      </c>
      <c r="B43" s="10"/>
      <c r="C43" s="3">
        <v>44</v>
      </c>
      <c r="D43" s="3">
        <v>47</v>
      </c>
      <c r="E43" s="3">
        <f t="shared" si="50"/>
        <v>45.5</v>
      </c>
      <c r="F43" s="3">
        <v>45</v>
      </c>
      <c r="G43" s="3">
        <v>44</v>
      </c>
      <c r="H43" s="3">
        <f t="shared" si="51"/>
        <v>44.5</v>
      </c>
      <c r="I43" s="3">
        <v>42</v>
      </c>
      <c r="J43" s="3">
        <v>44</v>
      </c>
      <c r="K43" s="3">
        <f t="shared" si="52"/>
        <v>43</v>
      </c>
      <c r="L43" s="3">
        <v>42</v>
      </c>
      <c r="M43" s="3">
        <v>48</v>
      </c>
      <c r="N43" s="3">
        <f t="shared" si="53"/>
        <v>45</v>
      </c>
      <c r="O43" s="3">
        <v>32</v>
      </c>
      <c r="P43" s="3">
        <v>40</v>
      </c>
      <c r="Q43" s="3">
        <f t="shared" si="54"/>
        <v>36</v>
      </c>
      <c r="R43" s="3">
        <v>41</v>
      </c>
      <c r="S43" s="3">
        <v>50</v>
      </c>
      <c r="T43" s="3">
        <f t="shared" si="55"/>
        <v>45.5</v>
      </c>
      <c r="U43" s="3">
        <v>39</v>
      </c>
      <c r="V43" s="3">
        <v>47</v>
      </c>
      <c r="W43" s="3">
        <f t="shared" si="56"/>
        <v>43</v>
      </c>
      <c r="X43" s="3">
        <v>48</v>
      </c>
      <c r="Y43" s="3">
        <v>52</v>
      </c>
      <c r="Z43" s="3">
        <f t="shared" si="57"/>
        <v>50</v>
      </c>
    </row>
    <row r="44" spans="1:47">
      <c r="A44" s="12" t="s">
        <v>8</v>
      </c>
      <c r="B44" s="12"/>
      <c r="C44" s="3"/>
      <c r="D44" s="3"/>
      <c r="E44" s="3" t="e">
        <f t="shared" si="50"/>
        <v>#DIV/0!</v>
      </c>
      <c r="F44" s="3"/>
      <c r="G44" s="3"/>
      <c r="H44" s="3" t="e">
        <f t="shared" si="51"/>
        <v>#DIV/0!</v>
      </c>
      <c r="I44" s="3"/>
      <c r="J44" s="3"/>
      <c r="K44" s="3" t="e">
        <f t="shared" si="52"/>
        <v>#DIV/0!</v>
      </c>
      <c r="L44" s="3"/>
      <c r="M44" s="3"/>
      <c r="N44" s="3" t="e">
        <f t="shared" si="53"/>
        <v>#DIV/0!</v>
      </c>
      <c r="O44" s="3"/>
      <c r="P44" s="3"/>
      <c r="Q44" s="3" t="e">
        <f t="shared" si="54"/>
        <v>#DIV/0!</v>
      </c>
      <c r="R44" s="3"/>
      <c r="S44" s="3"/>
      <c r="T44" s="3" t="e">
        <f t="shared" si="55"/>
        <v>#DIV/0!</v>
      </c>
      <c r="U44" s="3"/>
      <c r="V44" s="3"/>
      <c r="W44" s="3" t="e">
        <f t="shared" si="56"/>
        <v>#DIV/0!</v>
      </c>
      <c r="X44" s="3"/>
      <c r="Y44" s="3"/>
      <c r="Z44" s="3" t="e">
        <f t="shared" si="57"/>
        <v>#DIV/0!</v>
      </c>
    </row>
  </sheetData>
  <mergeCells count="66">
    <mergeCell ref="L2:M2"/>
    <mergeCell ref="A1:B1"/>
    <mergeCell ref="A2:B2"/>
    <mergeCell ref="C2:D2"/>
    <mergeCell ref="F2:G2"/>
    <mergeCell ref="I2:J2"/>
    <mergeCell ref="O2:P2"/>
    <mergeCell ref="R2:S2"/>
    <mergeCell ref="U2:V2"/>
    <mergeCell ref="X2:Y2"/>
    <mergeCell ref="AA2:AB2"/>
    <mergeCell ref="A12:B12"/>
    <mergeCell ref="A13:B13"/>
    <mergeCell ref="C13:D13"/>
    <mergeCell ref="F13:G13"/>
    <mergeCell ref="I13:J13"/>
    <mergeCell ref="AD2:AE2"/>
    <mergeCell ref="AJ13:AK13"/>
    <mergeCell ref="AM13:AN13"/>
    <mergeCell ref="AP13:AQ13"/>
    <mergeCell ref="AS13:AT13"/>
    <mergeCell ref="AY2:AZ2"/>
    <mergeCell ref="BB2:BC2"/>
    <mergeCell ref="BE2:BF2"/>
    <mergeCell ref="AG2:AH2"/>
    <mergeCell ref="AJ2:AK2"/>
    <mergeCell ref="AM2:AN2"/>
    <mergeCell ref="AP2:AQ2"/>
    <mergeCell ref="AS2:AT2"/>
    <mergeCell ref="AV2:AW2"/>
    <mergeCell ref="A23:B23"/>
    <mergeCell ref="R13:S13"/>
    <mergeCell ref="U13:V13"/>
    <mergeCell ref="X13:Y13"/>
    <mergeCell ref="AA13:AB13"/>
    <mergeCell ref="L13:M13"/>
    <mergeCell ref="O13:P13"/>
    <mergeCell ref="AV13:AW13"/>
    <mergeCell ref="C24:D24"/>
    <mergeCell ref="F24:G24"/>
    <mergeCell ref="I24:J24"/>
    <mergeCell ref="L24:M24"/>
    <mergeCell ref="O24:P24"/>
    <mergeCell ref="AM24:AN24"/>
    <mergeCell ref="AP24:AQ24"/>
    <mergeCell ref="AS24:AT24"/>
    <mergeCell ref="AD24:AE24"/>
    <mergeCell ref="AG24:AH24"/>
    <mergeCell ref="AJ24:AK24"/>
    <mergeCell ref="AD13:AE13"/>
    <mergeCell ref="AG13:AH13"/>
    <mergeCell ref="AA24:AB24"/>
    <mergeCell ref="A24:B24"/>
    <mergeCell ref="O35:P35"/>
    <mergeCell ref="R35:S35"/>
    <mergeCell ref="U35:V35"/>
    <mergeCell ref="X35:Y35"/>
    <mergeCell ref="L35:M35"/>
    <mergeCell ref="R24:S24"/>
    <mergeCell ref="U24:V24"/>
    <mergeCell ref="X24:Y24"/>
    <mergeCell ref="A34:B34"/>
    <mergeCell ref="A35:B35"/>
    <mergeCell ref="C35:D35"/>
    <mergeCell ref="F35:G35"/>
    <mergeCell ref="I35:J3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G44"/>
  <sheetViews>
    <sheetView topLeftCell="A34" workbookViewId="0">
      <selection activeCell="L42" sqref="L42"/>
    </sheetView>
  </sheetViews>
  <sheetFormatPr defaultRowHeight="14.4"/>
  <cols>
    <col min="1" max="1" width="14.44140625" customWidth="1"/>
    <col min="2" max="2" width="12.44140625" customWidth="1"/>
  </cols>
  <sheetData>
    <row r="1" spans="1:59" ht="33.6">
      <c r="A1" s="91" t="s">
        <v>9</v>
      </c>
      <c r="B1" s="91"/>
      <c r="C1" s="2"/>
    </row>
    <row r="2" spans="1:59">
      <c r="A2" s="90" t="s">
        <v>0</v>
      </c>
      <c r="B2" s="90"/>
      <c r="C2" s="96" t="s">
        <v>183</v>
      </c>
      <c r="D2" s="96"/>
      <c r="E2" s="75" t="s">
        <v>160</v>
      </c>
      <c r="F2" s="96" t="s">
        <v>184</v>
      </c>
      <c r="G2" s="96"/>
      <c r="H2" s="75" t="s">
        <v>161</v>
      </c>
      <c r="I2" s="96" t="s">
        <v>185</v>
      </c>
      <c r="J2" s="96"/>
      <c r="K2" s="75" t="s">
        <v>161</v>
      </c>
      <c r="L2" s="96" t="s">
        <v>186</v>
      </c>
      <c r="M2" s="96"/>
      <c r="N2" s="75" t="s">
        <v>161</v>
      </c>
      <c r="O2" s="96" t="s">
        <v>187</v>
      </c>
      <c r="P2" s="96"/>
      <c r="Q2" s="65" t="s">
        <v>161</v>
      </c>
      <c r="R2" s="92" t="s">
        <v>188</v>
      </c>
      <c r="S2" s="92"/>
      <c r="T2" s="65" t="s">
        <v>161</v>
      </c>
      <c r="U2" s="92" t="s">
        <v>189</v>
      </c>
      <c r="V2" s="92"/>
      <c r="W2" s="65" t="s">
        <v>161</v>
      </c>
      <c r="X2" s="92" t="s">
        <v>190</v>
      </c>
      <c r="Y2" s="92"/>
      <c r="Z2" s="65" t="s">
        <v>161</v>
      </c>
      <c r="AA2" s="92" t="s">
        <v>191</v>
      </c>
      <c r="AB2" s="92"/>
      <c r="AC2" s="65" t="s">
        <v>161</v>
      </c>
      <c r="AD2" s="92" t="s">
        <v>162</v>
      </c>
      <c r="AE2" s="93"/>
      <c r="AF2" s="65" t="s">
        <v>160</v>
      </c>
      <c r="AG2" s="92" t="s">
        <v>163</v>
      </c>
      <c r="AH2" s="93"/>
      <c r="AI2" s="65" t="s">
        <v>160</v>
      </c>
      <c r="AJ2" s="95"/>
      <c r="AK2" s="95"/>
      <c r="AL2" s="66"/>
      <c r="AM2" s="95"/>
      <c r="AN2" s="95"/>
      <c r="AO2" s="66"/>
      <c r="AP2" s="95"/>
      <c r="AQ2" s="95"/>
      <c r="AR2" s="66"/>
      <c r="AS2" s="95"/>
      <c r="AT2" s="95"/>
      <c r="AU2" s="66"/>
      <c r="AV2" s="95"/>
      <c r="AW2" s="95"/>
      <c r="AX2" s="66"/>
      <c r="AY2" s="95"/>
      <c r="AZ2" s="95"/>
      <c r="BA2" s="66"/>
      <c r="BB2" s="92" t="s">
        <v>162</v>
      </c>
      <c r="BC2" s="93"/>
      <c r="BD2" s="65" t="s">
        <v>160</v>
      </c>
      <c r="BE2" s="92" t="s">
        <v>163</v>
      </c>
      <c r="BF2" s="93"/>
      <c r="BG2" s="65" t="s">
        <v>160</v>
      </c>
    </row>
    <row r="3" spans="1:59">
      <c r="A3" s="9" t="s">
        <v>6</v>
      </c>
      <c r="B3" s="15" t="s">
        <v>1</v>
      </c>
      <c r="C3" s="3">
        <v>0</v>
      </c>
      <c r="D3" s="3">
        <v>3</v>
      </c>
      <c r="E3" s="3">
        <f>AVERAGE(C3:D3)</f>
        <v>1.5</v>
      </c>
      <c r="F3" s="3" t="s">
        <v>159</v>
      </c>
      <c r="G3" s="3" t="s">
        <v>159</v>
      </c>
      <c r="H3" s="3" t="e">
        <f>AVERAGE(F3:G3)</f>
        <v>#DIV/0!</v>
      </c>
      <c r="I3" s="3">
        <v>0</v>
      </c>
      <c r="J3" s="3">
        <v>0</v>
      </c>
      <c r="K3" s="3">
        <f>AVERAGE(I3:J3)</f>
        <v>0</v>
      </c>
      <c r="L3" s="3" t="s">
        <v>159</v>
      </c>
      <c r="M3" s="3" t="s">
        <v>159</v>
      </c>
      <c r="N3" s="3" t="e">
        <f>AVERAGE(L3:M3)</f>
        <v>#DIV/0!</v>
      </c>
      <c r="O3" s="3">
        <v>5</v>
      </c>
      <c r="P3" s="3">
        <v>2</v>
      </c>
      <c r="Q3" s="3">
        <f>AVERAGE(O3:P3)</f>
        <v>3.5</v>
      </c>
      <c r="R3" s="3">
        <v>34</v>
      </c>
      <c r="S3" s="3">
        <v>35</v>
      </c>
      <c r="T3" s="3">
        <f>AVERAGE(R3:S3)</f>
        <v>34.5</v>
      </c>
      <c r="U3" s="3">
        <v>33</v>
      </c>
      <c r="V3" s="3">
        <v>36</v>
      </c>
      <c r="W3" s="3">
        <f>AVERAGE(U3:V3)</f>
        <v>34.5</v>
      </c>
      <c r="X3" s="3">
        <v>43</v>
      </c>
      <c r="Y3" s="3">
        <v>34</v>
      </c>
      <c r="Z3" s="3">
        <f>AVERAGE(X3:Y3)</f>
        <v>38.5</v>
      </c>
      <c r="AA3" s="3" t="s">
        <v>159</v>
      </c>
      <c r="AB3" s="3" t="s">
        <v>159</v>
      </c>
      <c r="AC3" s="3" t="e">
        <f>AVERAGE(AA3:AB3)</f>
        <v>#DIV/0!</v>
      </c>
      <c r="AD3" s="3">
        <v>1</v>
      </c>
      <c r="AE3" s="3">
        <v>6</v>
      </c>
      <c r="AF3" s="3">
        <f>AVERAGE(AD3:AE3)</f>
        <v>3.5</v>
      </c>
      <c r="AG3" s="3">
        <v>0</v>
      </c>
      <c r="AH3" s="3">
        <v>0</v>
      </c>
      <c r="AI3" s="3">
        <f>AVERAGE(AG3:AH3)</f>
        <v>0</v>
      </c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3">
        <v>0</v>
      </c>
      <c r="BC3" s="3">
        <v>0</v>
      </c>
      <c r="BD3" s="3">
        <f>AVERAGE(BB3:BC3)</f>
        <v>0</v>
      </c>
      <c r="BE3" s="3">
        <v>0</v>
      </c>
      <c r="BF3" s="3">
        <v>0</v>
      </c>
      <c r="BG3" s="3">
        <f>AVERAGE(BE3:BF3)</f>
        <v>0</v>
      </c>
    </row>
    <row r="4" spans="1:59">
      <c r="A4" s="9"/>
      <c r="B4" s="15" t="s">
        <v>2</v>
      </c>
      <c r="C4" s="3">
        <v>7</v>
      </c>
      <c r="D4" s="3">
        <v>5</v>
      </c>
      <c r="E4" s="3">
        <f t="shared" ref="E4:E7" si="0">AVERAGE(C4:D4)</f>
        <v>6</v>
      </c>
      <c r="F4" s="3" t="s">
        <v>159</v>
      </c>
      <c r="G4" s="3" t="s">
        <v>159</v>
      </c>
      <c r="H4" s="3" t="e">
        <f t="shared" ref="H4:H11" si="1">AVERAGE(F4:G4)</f>
        <v>#DIV/0!</v>
      </c>
      <c r="I4" s="3">
        <v>0</v>
      </c>
      <c r="J4" s="3">
        <v>0</v>
      </c>
      <c r="K4" s="3">
        <f t="shared" ref="K4:K11" si="2">AVERAGE(I4:J4)</f>
        <v>0</v>
      </c>
      <c r="L4" s="3">
        <v>3</v>
      </c>
      <c r="M4" s="3">
        <v>4</v>
      </c>
      <c r="N4" s="3">
        <f t="shared" ref="N4:N11" si="3">AVERAGE(L4:M4)</f>
        <v>3.5</v>
      </c>
      <c r="O4" s="3">
        <v>23</v>
      </c>
      <c r="P4" s="3">
        <v>25</v>
      </c>
      <c r="Q4" s="3">
        <f t="shared" ref="Q4:Q11" si="4">AVERAGE(O4:P4)</f>
        <v>24</v>
      </c>
      <c r="R4" s="3">
        <v>35</v>
      </c>
      <c r="S4" s="3">
        <v>34</v>
      </c>
      <c r="T4" s="3">
        <f t="shared" ref="T4:T11" si="5">AVERAGE(R4:S4)</f>
        <v>34.5</v>
      </c>
      <c r="U4" s="3">
        <v>33</v>
      </c>
      <c r="V4" s="3">
        <v>33</v>
      </c>
      <c r="W4" s="3">
        <f t="shared" ref="W4:W11" si="6">AVERAGE(U4:V4)</f>
        <v>33</v>
      </c>
      <c r="X4" s="3">
        <v>37</v>
      </c>
      <c r="Y4" s="3">
        <v>39</v>
      </c>
      <c r="Z4" s="3">
        <f t="shared" ref="Z4:Z11" si="7">AVERAGE(X4:Y4)</f>
        <v>38</v>
      </c>
      <c r="AA4" s="3">
        <v>26</v>
      </c>
      <c r="AB4" s="3">
        <v>18</v>
      </c>
      <c r="AC4" s="3">
        <f t="shared" ref="AC4:AC11" si="8">AVERAGE(AA4:AB4)</f>
        <v>22</v>
      </c>
      <c r="AD4" s="3">
        <v>27</v>
      </c>
      <c r="AE4" s="3">
        <v>22</v>
      </c>
      <c r="AF4" s="3">
        <f t="shared" ref="AF4:AF11" si="9">AVERAGE(AD4:AE4)</f>
        <v>24.5</v>
      </c>
      <c r="AG4" s="3">
        <v>4</v>
      </c>
      <c r="AH4" s="3">
        <v>1</v>
      </c>
      <c r="AI4" s="3">
        <f t="shared" ref="AI4:AI11" si="10">AVERAGE(AG4:AH4)</f>
        <v>2.5</v>
      </c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3">
        <v>10</v>
      </c>
      <c r="BC4" s="3">
        <v>18</v>
      </c>
      <c r="BD4" s="3">
        <f t="shared" ref="BD4:BD11" si="11">AVERAGE(BB4:BC4)</f>
        <v>14</v>
      </c>
      <c r="BE4" s="3">
        <v>1</v>
      </c>
      <c r="BF4" s="3">
        <v>0</v>
      </c>
      <c r="BG4" s="3">
        <f t="shared" ref="BG4:BG11" si="12">AVERAGE(BE4:BF4)</f>
        <v>0.5</v>
      </c>
    </row>
    <row r="5" spans="1:59">
      <c r="A5" s="9"/>
      <c r="B5" s="15" t="s">
        <v>3</v>
      </c>
      <c r="C5" s="3">
        <v>25</v>
      </c>
      <c r="D5" s="3">
        <v>18</v>
      </c>
      <c r="E5" s="3">
        <f t="shared" si="0"/>
        <v>21.5</v>
      </c>
      <c r="F5" s="3">
        <v>0</v>
      </c>
      <c r="G5" s="3">
        <v>0</v>
      </c>
      <c r="H5" s="3">
        <f t="shared" si="1"/>
        <v>0</v>
      </c>
      <c r="I5" s="3">
        <v>4</v>
      </c>
      <c r="J5" s="3">
        <v>2</v>
      </c>
      <c r="K5" s="3">
        <f t="shared" si="2"/>
        <v>3</v>
      </c>
      <c r="L5" s="3">
        <v>29</v>
      </c>
      <c r="M5" s="3">
        <v>28</v>
      </c>
      <c r="N5" s="3">
        <f t="shared" si="3"/>
        <v>28.5</v>
      </c>
      <c r="O5" s="3">
        <v>35</v>
      </c>
      <c r="P5" s="3">
        <v>29</v>
      </c>
      <c r="Q5" s="3">
        <f t="shared" si="4"/>
        <v>32</v>
      </c>
      <c r="R5" s="3">
        <v>39</v>
      </c>
      <c r="S5" s="3">
        <v>42</v>
      </c>
      <c r="T5" s="3">
        <f t="shared" si="5"/>
        <v>40.5</v>
      </c>
      <c r="U5" s="3">
        <v>37</v>
      </c>
      <c r="V5" s="3">
        <v>40</v>
      </c>
      <c r="W5" s="3">
        <f t="shared" si="6"/>
        <v>38.5</v>
      </c>
      <c r="X5" s="3">
        <v>33</v>
      </c>
      <c r="Y5" s="3">
        <v>25</v>
      </c>
      <c r="Z5" s="3">
        <f t="shared" si="7"/>
        <v>29</v>
      </c>
      <c r="AA5" s="3">
        <v>34</v>
      </c>
      <c r="AB5" s="3">
        <v>37</v>
      </c>
      <c r="AC5" s="3">
        <f t="shared" si="8"/>
        <v>35.5</v>
      </c>
      <c r="AD5" s="3">
        <v>46</v>
      </c>
      <c r="AE5" s="3">
        <v>46</v>
      </c>
      <c r="AF5" s="3">
        <f t="shared" si="9"/>
        <v>46</v>
      </c>
      <c r="AG5" s="3">
        <v>8</v>
      </c>
      <c r="AH5" s="3">
        <v>9</v>
      </c>
      <c r="AI5" s="3">
        <f t="shared" si="10"/>
        <v>8.5</v>
      </c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3">
        <v>24</v>
      </c>
      <c r="BC5" s="3">
        <v>27</v>
      </c>
      <c r="BD5" s="3">
        <f t="shared" si="11"/>
        <v>25.5</v>
      </c>
      <c r="BE5" s="3">
        <v>2</v>
      </c>
      <c r="BF5" s="3">
        <v>3</v>
      </c>
      <c r="BG5" s="3">
        <f t="shared" si="12"/>
        <v>2.5</v>
      </c>
    </row>
    <row r="6" spans="1:59">
      <c r="A6" s="9"/>
      <c r="B6" s="15" t="s">
        <v>4</v>
      </c>
      <c r="C6" s="3">
        <v>33</v>
      </c>
      <c r="D6" s="3">
        <v>36</v>
      </c>
      <c r="E6" s="3">
        <f t="shared" si="0"/>
        <v>34.5</v>
      </c>
      <c r="F6" s="3">
        <v>6</v>
      </c>
      <c r="G6" s="3">
        <v>4</v>
      </c>
      <c r="H6" s="3">
        <f t="shared" si="1"/>
        <v>5</v>
      </c>
      <c r="I6" s="3">
        <v>28</v>
      </c>
      <c r="J6" s="3">
        <v>37</v>
      </c>
      <c r="K6" s="3">
        <f t="shared" si="2"/>
        <v>32.5</v>
      </c>
      <c r="L6" s="3">
        <v>37</v>
      </c>
      <c r="M6" s="3">
        <v>33</v>
      </c>
      <c r="N6" s="3">
        <f t="shared" si="3"/>
        <v>35</v>
      </c>
      <c r="O6" s="3">
        <v>36</v>
      </c>
      <c r="P6" s="3">
        <v>41</v>
      </c>
      <c r="Q6" s="3">
        <f t="shared" si="4"/>
        <v>38.5</v>
      </c>
      <c r="R6" s="3">
        <v>54</v>
      </c>
      <c r="S6" s="3">
        <v>59</v>
      </c>
      <c r="T6" s="3">
        <f t="shared" si="5"/>
        <v>56.5</v>
      </c>
      <c r="U6" s="3">
        <v>37</v>
      </c>
      <c r="V6" s="3">
        <v>40</v>
      </c>
      <c r="W6" s="3">
        <f t="shared" si="6"/>
        <v>38.5</v>
      </c>
      <c r="X6" s="3">
        <v>39</v>
      </c>
      <c r="Y6" s="3">
        <v>45</v>
      </c>
      <c r="Z6" s="3">
        <f t="shared" si="7"/>
        <v>42</v>
      </c>
      <c r="AA6" s="3">
        <v>42</v>
      </c>
      <c r="AB6" s="3">
        <v>44</v>
      </c>
      <c r="AC6" s="3">
        <f t="shared" si="8"/>
        <v>43</v>
      </c>
      <c r="AD6" s="3">
        <v>40</v>
      </c>
      <c r="AE6" s="3">
        <v>43</v>
      </c>
      <c r="AF6" s="3">
        <f t="shared" si="9"/>
        <v>41.5</v>
      </c>
      <c r="AG6" s="3">
        <v>26</v>
      </c>
      <c r="AH6" s="3">
        <v>22</v>
      </c>
      <c r="AI6" s="3">
        <f t="shared" si="10"/>
        <v>24</v>
      </c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3">
        <v>24</v>
      </c>
      <c r="BC6" s="3">
        <v>25</v>
      </c>
      <c r="BD6" s="3">
        <f t="shared" si="11"/>
        <v>24.5</v>
      </c>
      <c r="BE6" s="3">
        <v>3</v>
      </c>
      <c r="BF6" s="3">
        <v>8</v>
      </c>
      <c r="BG6" s="3">
        <f t="shared" si="12"/>
        <v>5.5</v>
      </c>
    </row>
    <row r="7" spans="1:59">
      <c r="A7" s="9"/>
      <c r="B7" s="15" t="s">
        <v>5</v>
      </c>
      <c r="C7" s="3">
        <v>48</v>
      </c>
      <c r="D7" s="3">
        <v>49</v>
      </c>
      <c r="E7" s="3">
        <f t="shared" si="0"/>
        <v>48.5</v>
      </c>
      <c r="F7" s="3">
        <v>33</v>
      </c>
      <c r="G7" s="3">
        <v>30</v>
      </c>
      <c r="H7" s="3">
        <f t="shared" si="1"/>
        <v>31.5</v>
      </c>
      <c r="I7" s="3">
        <v>59</v>
      </c>
      <c r="J7" s="3">
        <v>49</v>
      </c>
      <c r="K7" s="3">
        <f t="shared" si="2"/>
        <v>54</v>
      </c>
      <c r="L7" s="3">
        <v>39</v>
      </c>
      <c r="M7" s="3">
        <v>48</v>
      </c>
      <c r="N7" s="3">
        <f t="shared" si="3"/>
        <v>43.5</v>
      </c>
      <c r="O7" s="3">
        <v>44</v>
      </c>
      <c r="P7" s="3">
        <v>42</v>
      </c>
      <c r="Q7" s="3">
        <f t="shared" si="4"/>
        <v>43</v>
      </c>
      <c r="R7" s="3">
        <v>59</v>
      </c>
      <c r="S7" s="3">
        <v>55</v>
      </c>
      <c r="T7" s="3">
        <f t="shared" si="5"/>
        <v>57</v>
      </c>
      <c r="U7" s="3">
        <v>43</v>
      </c>
      <c r="V7" s="3">
        <v>39</v>
      </c>
      <c r="W7" s="3">
        <f t="shared" si="6"/>
        <v>41</v>
      </c>
      <c r="X7" s="3">
        <v>37</v>
      </c>
      <c r="Y7" s="3">
        <v>42</v>
      </c>
      <c r="Z7" s="3">
        <f t="shared" si="7"/>
        <v>39.5</v>
      </c>
      <c r="AA7" s="3">
        <v>49</v>
      </c>
      <c r="AB7" s="3">
        <v>50</v>
      </c>
      <c r="AC7" s="3">
        <f t="shared" si="8"/>
        <v>49.5</v>
      </c>
      <c r="AD7" s="3">
        <v>42</v>
      </c>
      <c r="AE7" s="3">
        <v>43</v>
      </c>
      <c r="AF7" s="3">
        <f t="shared" si="9"/>
        <v>42.5</v>
      </c>
      <c r="AG7" s="3">
        <v>29</v>
      </c>
      <c r="AH7" s="3">
        <v>21</v>
      </c>
      <c r="AI7" s="3">
        <f t="shared" si="10"/>
        <v>25</v>
      </c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3">
        <v>40</v>
      </c>
      <c r="BC7" s="3">
        <v>33</v>
      </c>
      <c r="BD7" s="3">
        <f t="shared" si="11"/>
        <v>36.5</v>
      </c>
      <c r="BE7" s="3">
        <v>19</v>
      </c>
      <c r="BF7" s="3">
        <v>18</v>
      </c>
      <c r="BG7" s="3">
        <f t="shared" si="12"/>
        <v>18.5</v>
      </c>
    </row>
    <row r="8" spans="1:59">
      <c r="A8" s="9"/>
      <c r="B8" s="15" t="s">
        <v>181</v>
      </c>
      <c r="C8" t="s">
        <v>159</v>
      </c>
      <c r="E8" s="3"/>
      <c r="F8" s="3">
        <v>44</v>
      </c>
      <c r="G8" s="3">
        <v>37</v>
      </c>
      <c r="H8" s="3">
        <f t="shared" si="1"/>
        <v>40.5</v>
      </c>
      <c r="I8" s="3">
        <v>44</v>
      </c>
      <c r="J8" s="3">
        <v>45</v>
      </c>
      <c r="K8" s="3">
        <f t="shared" si="2"/>
        <v>44.5</v>
      </c>
      <c r="L8" s="3">
        <v>41</v>
      </c>
      <c r="M8" s="3">
        <v>43</v>
      </c>
      <c r="N8" s="3">
        <f t="shared" si="3"/>
        <v>42</v>
      </c>
      <c r="O8" s="3"/>
      <c r="P8" s="3"/>
      <c r="Q8" s="3" t="e">
        <f t="shared" si="4"/>
        <v>#DIV/0!</v>
      </c>
      <c r="R8" s="3"/>
      <c r="S8" s="3"/>
      <c r="T8" s="3" t="e">
        <f t="shared" si="5"/>
        <v>#DIV/0!</v>
      </c>
      <c r="U8" s="3"/>
      <c r="V8" s="3"/>
      <c r="W8" s="3" t="e">
        <f t="shared" si="6"/>
        <v>#DIV/0!</v>
      </c>
      <c r="X8" s="3"/>
      <c r="Y8" s="3"/>
      <c r="Z8" s="3" t="e">
        <f t="shared" si="7"/>
        <v>#DIV/0!</v>
      </c>
      <c r="AA8" s="3">
        <v>40</v>
      </c>
      <c r="AB8" s="3">
        <v>46</v>
      </c>
      <c r="AC8" s="3">
        <f t="shared" si="8"/>
        <v>43</v>
      </c>
      <c r="AD8" s="3"/>
      <c r="AE8" s="3"/>
      <c r="AF8" s="3" t="e">
        <f t="shared" si="9"/>
        <v>#DIV/0!</v>
      </c>
      <c r="AG8" s="3"/>
      <c r="AH8" s="3"/>
      <c r="AI8" s="3" t="e">
        <f t="shared" si="10"/>
        <v>#DIV/0!</v>
      </c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3"/>
      <c r="BC8" s="3"/>
      <c r="BD8" s="3" t="e">
        <f t="shared" si="11"/>
        <v>#DIV/0!</v>
      </c>
      <c r="BE8" s="3"/>
      <c r="BF8" s="3"/>
      <c r="BG8" s="3" t="e">
        <f t="shared" si="12"/>
        <v>#DIV/0!</v>
      </c>
    </row>
    <row r="9" spans="1:59">
      <c r="A9" s="9"/>
      <c r="B9" s="9" t="s">
        <v>182</v>
      </c>
      <c r="C9" s="3" t="s">
        <v>159</v>
      </c>
      <c r="D9" s="3"/>
      <c r="F9" s="3">
        <v>36</v>
      </c>
      <c r="G9" s="3">
        <v>42</v>
      </c>
      <c r="H9" s="3">
        <f t="shared" si="1"/>
        <v>39</v>
      </c>
      <c r="I9" s="3"/>
      <c r="J9" s="3"/>
      <c r="K9" s="3" t="e">
        <f t="shared" si="2"/>
        <v>#DIV/0!</v>
      </c>
      <c r="L9" s="3"/>
      <c r="M9" s="3"/>
      <c r="N9" s="3" t="e">
        <f t="shared" si="3"/>
        <v>#DIV/0!</v>
      </c>
      <c r="O9" s="3"/>
      <c r="P9" s="3"/>
      <c r="Q9" s="3" t="e">
        <f t="shared" si="4"/>
        <v>#DIV/0!</v>
      </c>
      <c r="R9" s="3"/>
      <c r="S9" s="3"/>
      <c r="T9" s="3" t="e">
        <f t="shared" si="5"/>
        <v>#DIV/0!</v>
      </c>
      <c r="U9" s="3"/>
      <c r="V9" s="3"/>
      <c r="W9" s="3" t="e">
        <f t="shared" si="6"/>
        <v>#DIV/0!</v>
      </c>
      <c r="X9" s="3"/>
      <c r="Y9" s="3"/>
      <c r="Z9" s="3" t="e">
        <f t="shared" si="7"/>
        <v>#DIV/0!</v>
      </c>
      <c r="AA9" s="3"/>
      <c r="AB9" s="3"/>
      <c r="AC9" s="3" t="e">
        <f t="shared" si="8"/>
        <v>#DIV/0!</v>
      </c>
      <c r="AD9" s="3"/>
      <c r="AE9" s="3"/>
      <c r="AF9" s="3" t="e">
        <f t="shared" si="9"/>
        <v>#DIV/0!</v>
      </c>
      <c r="AG9" s="3"/>
      <c r="AH9" s="3"/>
      <c r="AI9" s="3" t="e">
        <f t="shared" si="10"/>
        <v>#DIV/0!</v>
      </c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3"/>
      <c r="BC9" s="3"/>
      <c r="BD9" s="3" t="e">
        <f t="shared" si="11"/>
        <v>#DIV/0!</v>
      </c>
      <c r="BE9" s="3"/>
      <c r="BF9" s="3"/>
      <c r="BG9" s="3" t="e">
        <f t="shared" si="12"/>
        <v>#DIV/0!</v>
      </c>
    </row>
    <row r="10" spans="1:59">
      <c r="A10" s="59" t="s">
        <v>7</v>
      </c>
      <c r="B10" s="59"/>
      <c r="C10" s="34">
        <v>46</v>
      </c>
      <c r="D10" s="34">
        <v>50</v>
      </c>
      <c r="E10" s="34">
        <f>AVERAGE(C10:D10)</f>
        <v>48</v>
      </c>
      <c r="F10" s="34">
        <v>46</v>
      </c>
      <c r="G10" s="34">
        <v>50</v>
      </c>
      <c r="H10" s="34">
        <f t="shared" si="1"/>
        <v>48</v>
      </c>
      <c r="I10" s="34">
        <v>44</v>
      </c>
      <c r="J10" s="34">
        <v>45</v>
      </c>
      <c r="K10" s="34">
        <f t="shared" si="2"/>
        <v>44.5</v>
      </c>
      <c r="L10" s="34">
        <v>40</v>
      </c>
      <c r="M10" s="34">
        <v>46</v>
      </c>
      <c r="N10" s="34">
        <f t="shared" si="3"/>
        <v>43</v>
      </c>
      <c r="O10" s="34">
        <v>44</v>
      </c>
      <c r="P10" s="34">
        <v>50</v>
      </c>
      <c r="Q10" s="34">
        <f t="shared" si="4"/>
        <v>47</v>
      </c>
      <c r="R10" s="34">
        <v>49</v>
      </c>
      <c r="S10" s="34">
        <v>48</v>
      </c>
      <c r="T10" s="34">
        <f t="shared" si="5"/>
        <v>48.5</v>
      </c>
      <c r="U10" s="34">
        <v>45</v>
      </c>
      <c r="V10" s="34">
        <v>48</v>
      </c>
      <c r="W10" s="34">
        <f t="shared" si="6"/>
        <v>46.5</v>
      </c>
      <c r="X10" s="34">
        <v>47</v>
      </c>
      <c r="Y10" s="34"/>
      <c r="Z10" s="34">
        <f t="shared" si="7"/>
        <v>47</v>
      </c>
      <c r="AA10" s="34">
        <v>39</v>
      </c>
      <c r="AB10" s="34">
        <v>48</v>
      </c>
      <c r="AC10" s="34">
        <f t="shared" si="8"/>
        <v>43.5</v>
      </c>
      <c r="AD10" s="34">
        <v>44</v>
      </c>
      <c r="AE10" s="34">
        <v>46</v>
      </c>
      <c r="AF10" s="34">
        <f t="shared" si="9"/>
        <v>45</v>
      </c>
      <c r="AG10" s="34">
        <v>48</v>
      </c>
      <c r="AH10" s="34">
        <v>42</v>
      </c>
      <c r="AI10" s="34">
        <f t="shared" si="10"/>
        <v>45</v>
      </c>
      <c r="AJ10" s="64"/>
      <c r="AK10" s="64"/>
      <c r="AL10" s="64"/>
      <c r="AM10" s="64"/>
      <c r="AN10" s="64"/>
      <c r="AO10" s="64"/>
      <c r="AP10" s="64"/>
      <c r="AQ10" s="64"/>
      <c r="AR10" s="64"/>
      <c r="AS10" s="64"/>
      <c r="AT10" s="64"/>
      <c r="AU10" s="64"/>
      <c r="AV10" s="64"/>
      <c r="AW10" s="64"/>
      <c r="AX10" s="64"/>
      <c r="AY10" s="64"/>
      <c r="AZ10" s="64"/>
      <c r="BA10" s="64"/>
      <c r="BB10" s="34">
        <v>39</v>
      </c>
      <c r="BC10" s="34">
        <v>32</v>
      </c>
      <c r="BD10" s="34">
        <f t="shared" si="11"/>
        <v>35.5</v>
      </c>
      <c r="BE10" s="34">
        <v>35</v>
      </c>
      <c r="BF10" s="34">
        <v>49</v>
      </c>
      <c r="BG10" s="34">
        <f t="shared" si="12"/>
        <v>42</v>
      </c>
    </row>
    <row r="11" spans="1:59">
      <c r="A11" s="12" t="s">
        <v>8</v>
      </c>
      <c r="B11" s="12"/>
      <c r="C11" s="3"/>
      <c r="D11" s="3"/>
      <c r="E11" s="3"/>
      <c r="F11" s="3"/>
      <c r="G11" s="3"/>
      <c r="H11" s="3" t="e">
        <f t="shared" si="1"/>
        <v>#DIV/0!</v>
      </c>
      <c r="I11" s="3"/>
      <c r="J11" s="3"/>
      <c r="K11" s="3" t="e">
        <f t="shared" si="2"/>
        <v>#DIV/0!</v>
      </c>
      <c r="L11" s="3"/>
      <c r="M11" s="3"/>
      <c r="N11" s="3" t="e">
        <f t="shared" si="3"/>
        <v>#DIV/0!</v>
      </c>
      <c r="O11" s="3"/>
      <c r="P11" s="3"/>
      <c r="Q11" s="3" t="e">
        <f t="shared" si="4"/>
        <v>#DIV/0!</v>
      </c>
      <c r="R11" s="3"/>
      <c r="S11" s="3"/>
      <c r="T11" s="3" t="e">
        <f t="shared" si="5"/>
        <v>#DIV/0!</v>
      </c>
      <c r="U11" s="3"/>
      <c r="V11" s="3"/>
      <c r="W11" s="3" t="e">
        <f t="shared" si="6"/>
        <v>#DIV/0!</v>
      </c>
      <c r="X11" s="3"/>
      <c r="Y11" s="3"/>
      <c r="Z11" s="3" t="e">
        <f t="shared" si="7"/>
        <v>#DIV/0!</v>
      </c>
      <c r="AA11" s="3"/>
      <c r="AB11" s="3"/>
      <c r="AC11" s="3" t="e">
        <f t="shared" si="8"/>
        <v>#DIV/0!</v>
      </c>
      <c r="AF11" s="3" t="e">
        <f t="shared" si="9"/>
        <v>#DIV/0!</v>
      </c>
      <c r="AI11" s="3" t="e">
        <f t="shared" si="10"/>
        <v>#DIV/0!</v>
      </c>
      <c r="AL11" s="2"/>
      <c r="AO11" s="2"/>
      <c r="AR11" s="2"/>
      <c r="AU11" s="2"/>
      <c r="AX11" s="2"/>
      <c r="BA11" s="2"/>
      <c r="BD11" s="3" t="e">
        <f t="shared" si="11"/>
        <v>#DIV/0!</v>
      </c>
      <c r="BG11" s="3" t="e">
        <f t="shared" si="12"/>
        <v>#DIV/0!</v>
      </c>
    </row>
    <row r="12" spans="1:59" ht="33.6">
      <c r="A12" s="91" t="s">
        <v>10</v>
      </c>
      <c r="B12" s="91"/>
      <c r="C12" s="2"/>
    </row>
    <row r="13" spans="1:59">
      <c r="A13" s="90" t="s">
        <v>0</v>
      </c>
      <c r="B13" s="90"/>
      <c r="C13" s="96" t="s">
        <v>192</v>
      </c>
      <c r="D13" s="96"/>
      <c r="E13" s="75" t="s">
        <v>160</v>
      </c>
      <c r="F13" s="96" t="s">
        <v>193</v>
      </c>
      <c r="G13" s="96"/>
      <c r="H13" s="75" t="s">
        <v>161</v>
      </c>
      <c r="I13" s="96" t="s">
        <v>194</v>
      </c>
      <c r="J13" s="96"/>
      <c r="K13" s="75" t="s">
        <v>161</v>
      </c>
      <c r="L13" s="96" t="s">
        <v>195</v>
      </c>
      <c r="M13" s="96"/>
      <c r="N13" s="75" t="s">
        <v>161</v>
      </c>
      <c r="O13" s="96" t="s">
        <v>196</v>
      </c>
      <c r="P13" s="96"/>
      <c r="Q13" s="65" t="s">
        <v>161</v>
      </c>
      <c r="R13" s="92" t="s">
        <v>197</v>
      </c>
      <c r="S13" s="92"/>
      <c r="T13" s="65" t="s">
        <v>161</v>
      </c>
      <c r="U13" s="92" t="s">
        <v>198</v>
      </c>
      <c r="V13" s="92"/>
      <c r="W13" s="65" t="s">
        <v>161</v>
      </c>
      <c r="X13" s="92" t="s">
        <v>191</v>
      </c>
      <c r="Y13" s="92"/>
      <c r="Z13" s="65" t="s">
        <v>161</v>
      </c>
      <c r="AA13" s="92" t="s">
        <v>162</v>
      </c>
      <c r="AB13" s="93"/>
      <c r="AC13" s="65" t="s">
        <v>160</v>
      </c>
      <c r="AD13" s="92" t="s">
        <v>163</v>
      </c>
      <c r="AE13" s="93"/>
      <c r="AF13" s="65" t="s">
        <v>160</v>
      </c>
      <c r="AG13" s="95"/>
      <c r="AH13" s="95"/>
      <c r="AI13" s="66"/>
      <c r="AJ13" s="95"/>
      <c r="AK13" s="95"/>
      <c r="AL13" s="66"/>
      <c r="AM13" s="95"/>
      <c r="AN13" s="95"/>
      <c r="AO13" s="66"/>
      <c r="AP13" s="95"/>
      <c r="AQ13" s="95"/>
      <c r="AR13" s="66"/>
    </row>
    <row r="14" spans="1:59">
      <c r="A14" s="9" t="s">
        <v>6</v>
      </c>
      <c r="B14" s="15" t="s">
        <v>1</v>
      </c>
      <c r="C14" s="3"/>
      <c r="D14" s="3"/>
      <c r="E14" s="3" t="e">
        <f>AVERAGE(C14:D14)</f>
        <v>#DIV/0!</v>
      </c>
      <c r="F14" s="3"/>
      <c r="G14" s="3"/>
      <c r="H14" s="3" t="e">
        <f>AVERAGE(F14:G14)</f>
        <v>#DIV/0!</v>
      </c>
      <c r="I14" s="3">
        <v>0</v>
      </c>
      <c r="J14" s="3">
        <v>0</v>
      </c>
      <c r="K14" s="3">
        <f>AVERAGE(I14:J14)</f>
        <v>0</v>
      </c>
      <c r="L14" s="3">
        <v>1</v>
      </c>
      <c r="M14" s="3">
        <v>0</v>
      </c>
      <c r="N14" s="3">
        <f>AVERAGE(L14:M14)</f>
        <v>0.5</v>
      </c>
      <c r="O14" s="3">
        <v>0</v>
      </c>
      <c r="P14" s="3">
        <v>0</v>
      </c>
      <c r="Q14" s="3">
        <f>AVERAGE(O14:P14)</f>
        <v>0</v>
      </c>
      <c r="R14" s="3">
        <v>24</v>
      </c>
      <c r="S14" s="3">
        <v>19</v>
      </c>
      <c r="T14" s="3">
        <f>AVERAGE(R14:S14)</f>
        <v>21.5</v>
      </c>
      <c r="U14" s="3">
        <v>19</v>
      </c>
      <c r="V14" s="3">
        <v>22</v>
      </c>
      <c r="W14" s="3">
        <f>AVERAGE(U14:V14)</f>
        <v>20.5</v>
      </c>
      <c r="X14" s="3"/>
      <c r="Y14" s="3"/>
      <c r="Z14" s="3" t="e">
        <f>AVERAGE(X14:Y14)</f>
        <v>#DIV/0!</v>
      </c>
      <c r="AA14" s="3">
        <v>0</v>
      </c>
      <c r="AB14" s="3">
        <v>0</v>
      </c>
      <c r="AC14" s="3">
        <f>AVERAGE(AA14:AB14)</f>
        <v>0</v>
      </c>
      <c r="AD14" s="3">
        <v>0</v>
      </c>
      <c r="AE14" s="3">
        <v>0</v>
      </c>
      <c r="AF14" s="3">
        <f>AVERAGE(AD14:AE14)</f>
        <v>0</v>
      </c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</row>
    <row r="15" spans="1:59">
      <c r="A15" s="9"/>
      <c r="B15" s="15" t="s">
        <v>2</v>
      </c>
      <c r="C15" s="3"/>
      <c r="D15" s="3"/>
      <c r="E15" s="3" t="e">
        <f t="shared" ref="E15:E22" si="13">AVERAGE(C15:D15)</f>
        <v>#DIV/0!</v>
      </c>
      <c r="F15" s="3"/>
      <c r="G15" s="3"/>
      <c r="H15" s="3" t="e">
        <f t="shared" ref="H15:H22" si="14">AVERAGE(F15:G15)</f>
        <v>#DIV/0!</v>
      </c>
      <c r="I15" s="3">
        <v>0</v>
      </c>
      <c r="J15" s="3">
        <v>0</v>
      </c>
      <c r="K15" s="3">
        <f t="shared" ref="K15:K22" si="15">AVERAGE(I15:J15)</f>
        <v>0</v>
      </c>
      <c r="L15" s="3">
        <v>10</v>
      </c>
      <c r="M15" s="3">
        <v>16</v>
      </c>
      <c r="N15" s="3">
        <f t="shared" ref="N15:N22" si="16">AVERAGE(L15:M15)</f>
        <v>13</v>
      </c>
      <c r="O15" s="3">
        <v>3</v>
      </c>
      <c r="P15" s="3">
        <v>9</v>
      </c>
      <c r="Q15" s="3">
        <f t="shared" ref="Q15:Q22" si="17">AVERAGE(O15:P15)</f>
        <v>6</v>
      </c>
      <c r="R15" s="3">
        <v>33</v>
      </c>
      <c r="S15" s="3">
        <v>29</v>
      </c>
      <c r="T15" s="3">
        <f t="shared" ref="T15:T22" si="18">AVERAGE(R15:S15)</f>
        <v>31</v>
      </c>
      <c r="U15" s="3">
        <v>32</v>
      </c>
      <c r="V15" s="3">
        <v>33</v>
      </c>
      <c r="W15" s="3">
        <f t="shared" ref="W15:W22" si="19">AVERAGE(U15:V15)</f>
        <v>32.5</v>
      </c>
      <c r="X15" s="3">
        <v>29</v>
      </c>
      <c r="Y15" s="3">
        <v>20</v>
      </c>
      <c r="Z15" s="3">
        <f t="shared" ref="Z15:Z22" si="20">AVERAGE(X15:Y15)</f>
        <v>24.5</v>
      </c>
      <c r="AA15" s="3">
        <v>0</v>
      </c>
      <c r="AB15" s="3">
        <v>0</v>
      </c>
      <c r="AC15" s="3">
        <f t="shared" ref="AC15:AC22" si="21">AVERAGE(AA15:AB15)</f>
        <v>0</v>
      </c>
      <c r="AD15" s="3">
        <v>0</v>
      </c>
      <c r="AE15" s="3">
        <v>0</v>
      </c>
      <c r="AF15" s="3">
        <f t="shared" ref="AF15:AF22" si="22">AVERAGE(AD15:AE15)</f>
        <v>0</v>
      </c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</row>
    <row r="16" spans="1:59">
      <c r="A16" s="9"/>
      <c r="B16" s="15" t="s">
        <v>3</v>
      </c>
      <c r="C16" s="3">
        <v>31</v>
      </c>
      <c r="D16" s="3">
        <v>32</v>
      </c>
      <c r="E16" s="3">
        <f t="shared" si="13"/>
        <v>31.5</v>
      </c>
      <c r="F16" s="3">
        <v>0</v>
      </c>
      <c r="G16" s="3">
        <v>0</v>
      </c>
      <c r="H16" s="3">
        <f t="shared" si="14"/>
        <v>0</v>
      </c>
      <c r="I16" s="3">
        <v>4</v>
      </c>
      <c r="J16" s="3">
        <v>8</v>
      </c>
      <c r="K16" s="3">
        <f t="shared" si="15"/>
        <v>6</v>
      </c>
      <c r="L16" s="3">
        <v>25</v>
      </c>
      <c r="M16" s="3">
        <v>27</v>
      </c>
      <c r="N16" s="3">
        <f t="shared" si="16"/>
        <v>26</v>
      </c>
      <c r="O16" s="3">
        <v>12</v>
      </c>
      <c r="P16" s="3">
        <v>16</v>
      </c>
      <c r="Q16" s="3">
        <f t="shared" si="17"/>
        <v>14</v>
      </c>
      <c r="R16" s="3">
        <v>25</v>
      </c>
      <c r="S16" s="3">
        <v>32</v>
      </c>
      <c r="T16" s="3">
        <f t="shared" si="18"/>
        <v>28.5</v>
      </c>
      <c r="U16" s="3">
        <v>37</v>
      </c>
      <c r="V16" s="3">
        <v>36</v>
      </c>
      <c r="W16" s="3">
        <f t="shared" si="19"/>
        <v>36.5</v>
      </c>
      <c r="X16" s="3">
        <v>27</v>
      </c>
      <c r="Y16" s="3">
        <v>32</v>
      </c>
      <c r="Z16" s="3">
        <f t="shared" si="20"/>
        <v>29.5</v>
      </c>
      <c r="AA16" s="3">
        <v>32</v>
      </c>
      <c r="AB16" s="3">
        <v>30</v>
      </c>
      <c r="AC16" s="3">
        <f t="shared" si="21"/>
        <v>31</v>
      </c>
      <c r="AD16" s="3">
        <v>11</v>
      </c>
      <c r="AE16" s="3">
        <v>9</v>
      </c>
      <c r="AF16" s="3">
        <f t="shared" si="22"/>
        <v>10</v>
      </c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</row>
    <row r="17" spans="1:59">
      <c r="A17" s="9"/>
      <c r="B17" s="15" t="s">
        <v>4</v>
      </c>
      <c r="C17" s="3">
        <v>26</v>
      </c>
      <c r="D17" s="3">
        <v>30</v>
      </c>
      <c r="E17" s="3">
        <f t="shared" si="13"/>
        <v>28</v>
      </c>
      <c r="F17" s="3">
        <v>3</v>
      </c>
      <c r="G17" s="3">
        <v>8</v>
      </c>
      <c r="H17" s="3">
        <f t="shared" si="14"/>
        <v>5.5</v>
      </c>
      <c r="I17" s="3">
        <v>18</v>
      </c>
      <c r="J17" s="3">
        <v>17</v>
      </c>
      <c r="K17" s="3">
        <f t="shared" si="15"/>
        <v>17.5</v>
      </c>
      <c r="L17" s="3">
        <v>26</v>
      </c>
      <c r="M17" s="3">
        <v>26</v>
      </c>
      <c r="N17" s="3">
        <f t="shared" si="16"/>
        <v>26</v>
      </c>
      <c r="O17" s="3">
        <v>29</v>
      </c>
      <c r="P17" s="3">
        <v>23</v>
      </c>
      <c r="Q17" s="3">
        <f t="shared" si="17"/>
        <v>26</v>
      </c>
      <c r="R17" s="3">
        <v>27</v>
      </c>
      <c r="S17" s="3">
        <v>35</v>
      </c>
      <c r="T17" s="3">
        <f t="shared" si="18"/>
        <v>31</v>
      </c>
      <c r="U17" s="3">
        <v>37</v>
      </c>
      <c r="V17" s="3">
        <v>30</v>
      </c>
      <c r="W17" s="3">
        <f t="shared" si="19"/>
        <v>33.5</v>
      </c>
      <c r="X17" s="3">
        <v>37</v>
      </c>
      <c r="Y17" s="3">
        <v>28</v>
      </c>
      <c r="Z17" s="3">
        <f t="shared" si="20"/>
        <v>32.5</v>
      </c>
      <c r="AA17" s="3">
        <v>30</v>
      </c>
      <c r="AB17" s="3">
        <v>33</v>
      </c>
      <c r="AC17" s="3">
        <f t="shared" si="21"/>
        <v>31.5</v>
      </c>
      <c r="AD17" s="3">
        <v>14</v>
      </c>
      <c r="AE17" s="3">
        <v>17</v>
      </c>
      <c r="AF17" s="3">
        <f t="shared" si="22"/>
        <v>15.5</v>
      </c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</row>
    <row r="18" spans="1:59">
      <c r="A18" s="9"/>
      <c r="B18" s="15" t="s">
        <v>5</v>
      </c>
      <c r="C18" s="3">
        <v>33</v>
      </c>
      <c r="D18" s="3">
        <v>35</v>
      </c>
      <c r="E18" s="3">
        <f t="shared" si="13"/>
        <v>34</v>
      </c>
      <c r="F18" s="3">
        <v>17</v>
      </c>
      <c r="G18" s="3">
        <v>25</v>
      </c>
      <c r="H18" s="3">
        <f t="shared" si="14"/>
        <v>21</v>
      </c>
      <c r="I18" s="3">
        <v>25</v>
      </c>
      <c r="J18" s="3">
        <v>30</v>
      </c>
      <c r="K18" s="3">
        <f t="shared" si="15"/>
        <v>27.5</v>
      </c>
      <c r="L18" s="3">
        <v>34</v>
      </c>
      <c r="M18" s="3">
        <v>33</v>
      </c>
      <c r="N18" s="3">
        <f t="shared" si="16"/>
        <v>33.5</v>
      </c>
      <c r="O18" s="3">
        <v>24</v>
      </c>
      <c r="P18" s="3">
        <v>30</v>
      </c>
      <c r="Q18" s="3">
        <f t="shared" si="17"/>
        <v>27</v>
      </c>
      <c r="R18" s="3">
        <v>26</v>
      </c>
      <c r="S18" s="3">
        <v>31</v>
      </c>
      <c r="T18" s="3">
        <f t="shared" si="18"/>
        <v>28.5</v>
      </c>
      <c r="U18" s="3">
        <v>30</v>
      </c>
      <c r="V18" s="3">
        <v>31</v>
      </c>
      <c r="W18" s="3">
        <f t="shared" si="19"/>
        <v>30.5</v>
      </c>
      <c r="X18" s="3">
        <v>31</v>
      </c>
      <c r="Y18" s="3">
        <v>29</v>
      </c>
      <c r="Z18" s="3">
        <f t="shared" si="20"/>
        <v>30</v>
      </c>
      <c r="AA18" s="3">
        <v>35</v>
      </c>
      <c r="AB18" s="3">
        <v>30</v>
      </c>
      <c r="AC18" s="3">
        <f t="shared" si="21"/>
        <v>32.5</v>
      </c>
      <c r="AD18" s="3">
        <v>21</v>
      </c>
      <c r="AE18" s="3">
        <v>21</v>
      </c>
      <c r="AF18" s="3">
        <f t="shared" si="22"/>
        <v>21</v>
      </c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</row>
    <row r="19" spans="1:59">
      <c r="A19" s="9"/>
      <c r="B19" s="15" t="s">
        <v>181</v>
      </c>
      <c r="C19" s="3">
        <v>35</v>
      </c>
      <c r="D19" s="3">
        <v>35</v>
      </c>
      <c r="E19" s="3">
        <f t="shared" si="13"/>
        <v>35</v>
      </c>
      <c r="F19" s="3">
        <v>36</v>
      </c>
      <c r="G19" s="3">
        <v>38</v>
      </c>
      <c r="H19" s="3">
        <f t="shared" si="14"/>
        <v>37</v>
      </c>
      <c r="I19" s="3"/>
      <c r="J19" s="3"/>
      <c r="K19" s="3" t="e">
        <f t="shared" si="15"/>
        <v>#DIV/0!</v>
      </c>
      <c r="L19" s="3"/>
      <c r="M19" s="3"/>
      <c r="N19" s="3" t="e">
        <f t="shared" si="16"/>
        <v>#DIV/0!</v>
      </c>
      <c r="O19" s="3"/>
      <c r="P19" s="3"/>
      <c r="Q19" s="3" t="e">
        <f t="shared" si="17"/>
        <v>#DIV/0!</v>
      </c>
      <c r="R19" s="3"/>
      <c r="S19" s="3"/>
      <c r="T19" s="3" t="e">
        <f t="shared" si="18"/>
        <v>#DIV/0!</v>
      </c>
      <c r="U19" s="3"/>
      <c r="V19" s="3"/>
      <c r="W19" s="3" t="e">
        <f t="shared" si="19"/>
        <v>#DIV/0!</v>
      </c>
      <c r="X19" s="3">
        <v>35</v>
      </c>
      <c r="Y19" s="3">
        <v>30</v>
      </c>
      <c r="Z19" s="3">
        <f t="shared" si="20"/>
        <v>32.5</v>
      </c>
      <c r="AA19" s="3"/>
      <c r="AB19" s="3"/>
      <c r="AC19" s="3" t="e">
        <f t="shared" si="21"/>
        <v>#DIV/0!</v>
      </c>
      <c r="AD19" s="3"/>
      <c r="AE19" s="3"/>
      <c r="AF19" s="3" t="e">
        <f t="shared" si="22"/>
        <v>#DIV/0!</v>
      </c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</row>
    <row r="20" spans="1:59">
      <c r="A20" s="9"/>
      <c r="B20" s="9" t="s">
        <v>182</v>
      </c>
      <c r="C20" s="3">
        <v>35</v>
      </c>
      <c r="D20" s="3">
        <v>38</v>
      </c>
      <c r="E20" s="3">
        <f t="shared" si="13"/>
        <v>36.5</v>
      </c>
      <c r="F20" s="3">
        <v>41</v>
      </c>
      <c r="G20" s="3">
        <v>38</v>
      </c>
      <c r="H20" s="3">
        <f t="shared" si="14"/>
        <v>39.5</v>
      </c>
      <c r="I20" s="3"/>
      <c r="J20" s="3"/>
      <c r="K20" s="3" t="e">
        <f t="shared" si="15"/>
        <v>#DIV/0!</v>
      </c>
      <c r="L20" s="3"/>
      <c r="M20" s="3"/>
      <c r="N20" s="3" t="e">
        <f t="shared" si="16"/>
        <v>#DIV/0!</v>
      </c>
      <c r="O20" s="3"/>
      <c r="P20" s="3"/>
      <c r="Q20" s="3" t="e">
        <f t="shared" si="17"/>
        <v>#DIV/0!</v>
      </c>
      <c r="R20" s="3"/>
      <c r="S20" s="3"/>
      <c r="T20" s="3" t="e">
        <f t="shared" si="18"/>
        <v>#DIV/0!</v>
      </c>
      <c r="U20" s="3"/>
      <c r="V20" s="3"/>
      <c r="W20" s="3" t="e">
        <f t="shared" si="19"/>
        <v>#DIV/0!</v>
      </c>
      <c r="X20" s="3"/>
      <c r="Y20" s="3"/>
      <c r="Z20" s="3" t="e">
        <f t="shared" si="20"/>
        <v>#DIV/0!</v>
      </c>
      <c r="AA20" s="3"/>
      <c r="AB20" s="3"/>
      <c r="AC20" s="3" t="e">
        <f t="shared" si="21"/>
        <v>#DIV/0!</v>
      </c>
      <c r="AD20" s="3"/>
      <c r="AE20" s="3"/>
      <c r="AF20" s="3" t="e">
        <f t="shared" si="22"/>
        <v>#DIV/0!</v>
      </c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</row>
    <row r="21" spans="1:59">
      <c r="A21" s="59" t="s">
        <v>7</v>
      </c>
      <c r="B21" s="59"/>
      <c r="C21" s="34">
        <v>34</v>
      </c>
      <c r="D21" s="34">
        <v>36</v>
      </c>
      <c r="E21" s="34">
        <f t="shared" si="13"/>
        <v>35</v>
      </c>
      <c r="F21" s="34">
        <v>41</v>
      </c>
      <c r="G21" s="34">
        <v>43</v>
      </c>
      <c r="H21" s="34">
        <f t="shared" si="14"/>
        <v>42</v>
      </c>
      <c r="I21" s="34">
        <v>30</v>
      </c>
      <c r="J21" s="34">
        <v>33</v>
      </c>
      <c r="K21" s="34">
        <f t="shared" si="15"/>
        <v>31.5</v>
      </c>
      <c r="L21" s="34">
        <v>38</v>
      </c>
      <c r="M21" s="34">
        <v>38</v>
      </c>
      <c r="N21" s="34">
        <f t="shared" si="16"/>
        <v>38</v>
      </c>
      <c r="O21" s="34">
        <v>30</v>
      </c>
      <c r="P21" s="34">
        <v>33</v>
      </c>
      <c r="Q21" s="34">
        <f t="shared" si="17"/>
        <v>31.5</v>
      </c>
      <c r="R21" s="34">
        <v>35</v>
      </c>
      <c r="S21" s="34">
        <v>32</v>
      </c>
      <c r="T21" s="34">
        <f t="shared" si="18"/>
        <v>33.5</v>
      </c>
      <c r="U21" s="34">
        <v>37</v>
      </c>
      <c r="V21" s="34">
        <v>35</v>
      </c>
      <c r="W21" s="34">
        <f t="shared" si="19"/>
        <v>36</v>
      </c>
      <c r="X21" s="34">
        <v>38</v>
      </c>
      <c r="Y21" s="34">
        <v>42</v>
      </c>
      <c r="Z21" s="34">
        <f t="shared" si="20"/>
        <v>40</v>
      </c>
      <c r="AA21" s="34">
        <v>30</v>
      </c>
      <c r="AB21" s="34">
        <v>30</v>
      </c>
      <c r="AC21" s="34">
        <f t="shared" si="21"/>
        <v>30</v>
      </c>
      <c r="AD21" s="34">
        <v>43</v>
      </c>
      <c r="AE21" s="34">
        <v>39</v>
      </c>
      <c r="AF21" s="34">
        <f t="shared" si="22"/>
        <v>41</v>
      </c>
      <c r="AG21" s="64"/>
      <c r="AH21" s="64"/>
      <c r="AI21" s="64"/>
      <c r="AJ21" s="64"/>
      <c r="AK21" s="64"/>
      <c r="AL21" s="64"/>
      <c r="AM21" s="64"/>
      <c r="AN21" s="64"/>
      <c r="AO21" s="64"/>
      <c r="AP21" s="64"/>
      <c r="AQ21" s="64"/>
      <c r="AR21" s="64"/>
      <c r="AS21" s="63"/>
      <c r="AT21" s="63"/>
      <c r="AU21" s="63"/>
      <c r="AV21" s="63"/>
      <c r="AW21" s="63"/>
      <c r="AX21" s="63"/>
      <c r="AY21" s="63"/>
      <c r="AZ21" s="63"/>
      <c r="BA21" s="63"/>
      <c r="BB21" s="63"/>
      <c r="BC21" s="63"/>
      <c r="BD21" s="63"/>
      <c r="BE21" s="63"/>
      <c r="BF21" s="63"/>
      <c r="BG21" s="63"/>
    </row>
    <row r="22" spans="1:59">
      <c r="A22" s="12" t="s">
        <v>8</v>
      </c>
      <c r="B22" s="12"/>
      <c r="C22" s="3"/>
      <c r="D22" s="3"/>
      <c r="E22" s="3" t="e">
        <f t="shared" si="13"/>
        <v>#DIV/0!</v>
      </c>
      <c r="F22" s="3"/>
      <c r="G22" s="3"/>
      <c r="H22" s="3" t="e">
        <f t="shared" si="14"/>
        <v>#DIV/0!</v>
      </c>
      <c r="I22" s="3"/>
      <c r="J22" s="3"/>
      <c r="K22" s="3" t="e">
        <f t="shared" si="15"/>
        <v>#DIV/0!</v>
      </c>
      <c r="L22" s="3"/>
      <c r="M22" s="3"/>
      <c r="N22" s="3" t="e">
        <f t="shared" si="16"/>
        <v>#DIV/0!</v>
      </c>
      <c r="O22" s="3"/>
      <c r="P22" s="3"/>
      <c r="Q22" s="3" t="e">
        <f t="shared" si="17"/>
        <v>#DIV/0!</v>
      </c>
      <c r="R22" s="3"/>
      <c r="S22" s="3"/>
      <c r="T22" s="3" t="e">
        <f t="shared" si="18"/>
        <v>#DIV/0!</v>
      </c>
      <c r="U22" s="3"/>
      <c r="V22" s="3"/>
      <c r="W22" s="3" t="e">
        <f t="shared" si="19"/>
        <v>#DIV/0!</v>
      </c>
      <c r="X22" s="3"/>
      <c r="Y22" s="3"/>
      <c r="Z22" s="3" t="e">
        <f t="shared" si="20"/>
        <v>#DIV/0!</v>
      </c>
      <c r="AC22" s="3" t="e">
        <f t="shared" si="21"/>
        <v>#DIV/0!</v>
      </c>
      <c r="AF22" s="3" t="e">
        <f t="shared" si="22"/>
        <v>#DIV/0!</v>
      </c>
      <c r="AI22" s="2"/>
      <c r="AL22" s="2"/>
      <c r="AO22" s="2"/>
      <c r="AR22" s="2"/>
    </row>
    <row r="23" spans="1:59" ht="33.6">
      <c r="A23" s="91" t="s">
        <v>11</v>
      </c>
      <c r="B23" s="91"/>
      <c r="C23" s="2"/>
    </row>
    <row r="24" spans="1:59">
      <c r="A24" s="90" t="s">
        <v>0</v>
      </c>
      <c r="B24" s="90"/>
      <c r="C24" s="92" t="s">
        <v>191</v>
      </c>
      <c r="D24" s="92"/>
      <c r="E24" s="65" t="s">
        <v>160</v>
      </c>
      <c r="F24" s="96" t="s">
        <v>199</v>
      </c>
      <c r="G24" s="96"/>
      <c r="H24" s="75" t="s">
        <v>161</v>
      </c>
      <c r="I24" s="96" t="s">
        <v>200</v>
      </c>
      <c r="J24" s="96"/>
      <c r="K24" s="75" t="s">
        <v>161</v>
      </c>
      <c r="L24" s="96" t="s">
        <v>192</v>
      </c>
      <c r="M24" s="96"/>
      <c r="N24" s="75" t="s">
        <v>161</v>
      </c>
      <c r="O24" s="96" t="s">
        <v>193</v>
      </c>
      <c r="P24" s="96"/>
      <c r="Q24" s="65" t="s">
        <v>161</v>
      </c>
      <c r="R24" s="96" t="s">
        <v>201</v>
      </c>
      <c r="S24" s="96"/>
      <c r="T24" s="75" t="s">
        <v>161</v>
      </c>
      <c r="U24" s="96" t="s">
        <v>202</v>
      </c>
      <c r="V24" s="96"/>
      <c r="W24" s="75" t="s">
        <v>161</v>
      </c>
      <c r="X24" s="96" t="s">
        <v>203</v>
      </c>
      <c r="Y24" s="96"/>
      <c r="Z24" s="65" t="s">
        <v>161</v>
      </c>
      <c r="AA24" s="96" t="s">
        <v>195</v>
      </c>
      <c r="AB24" s="96"/>
      <c r="AC24" s="75" t="s">
        <v>161</v>
      </c>
      <c r="AD24" s="96" t="s">
        <v>196</v>
      </c>
      <c r="AE24" s="96"/>
      <c r="AF24" s="75" t="s">
        <v>160</v>
      </c>
      <c r="AG24" s="96" t="s">
        <v>204</v>
      </c>
      <c r="AH24" s="96"/>
      <c r="AI24" s="75" t="s">
        <v>160</v>
      </c>
      <c r="AJ24" s="96" t="s">
        <v>205</v>
      </c>
      <c r="AK24" s="96"/>
      <c r="AL24" s="75" t="s">
        <v>160</v>
      </c>
      <c r="AM24" s="97" t="s">
        <v>194</v>
      </c>
      <c r="AN24" s="98"/>
      <c r="AO24" s="65" t="s">
        <v>161</v>
      </c>
      <c r="AP24" s="92" t="s">
        <v>206</v>
      </c>
      <c r="AQ24" s="93"/>
      <c r="AR24" s="65" t="s">
        <v>160</v>
      </c>
      <c r="AS24" s="92" t="s">
        <v>197</v>
      </c>
      <c r="AT24" s="93"/>
      <c r="AU24" s="65" t="s">
        <v>160</v>
      </c>
      <c r="AV24" s="92" t="s">
        <v>162</v>
      </c>
      <c r="AW24" s="93"/>
      <c r="AX24" s="65" t="s">
        <v>160</v>
      </c>
      <c r="AY24" s="92" t="s">
        <v>163</v>
      </c>
      <c r="AZ24" s="93"/>
      <c r="BA24" s="65" t="s">
        <v>160</v>
      </c>
    </row>
    <row r="25" spans="1:59">
      <c r="A25" s="9" t="s">
        <v>6</v>
      </c>
      <c r="B25" s="15" t="s">
        <v>1</v>
      </c>
      <c r="C25" s="3" t="s">
        <v>159</v>
      </c>
      <c r="D25" s="3" t="s">
        <v>159</v>
      </c>
      <c r="E25" s="3" t="e">
        <f>AVERAGE(C25:D25)</f>
        <v>#DIV/0!</v>
      </c>
      <c r="F25" s="3">
        <v>42</v>
      </c>
      <c r="G25" s="3">
        <v>46</v>
      </c>
      <c r="H25" s="3">
        <f>AVERAGE(F25:G25)</f>
        <v>44</v>
      </c>
      <c r="I25" s="3">
        <v>44</v>
      </c>
      <c r="J25" s="3">
        <v>46</v>
      </c>
      <c r="K25" s="3">
        <f>AVERAGE(I25:J25)</f>
        <v>45</v>
      </c>
      <c r="L25" s="3" t="s">
        <v>159</v>
      </c>
      <c r="M25" s="3" t="s">
        <v>159</v>
      </c>
      <c r="N25" s="3" t="e">
        <f>AVERAGE(L25:M25)</f>
        <v>#DIV/0!</v>
      </c>
      <c r="O25" s="3" t="s">
        <v>159</v>
      </c>
      <c r="P25" s="3" t="s">
        <v>159</v>
      </c>
      <c r="Q25" s="3" t="e">
        <f>AVERAGE(O25:P25)</f>
        <v>#DIV/0!</v>
      </c>
      <c r="R25" s="3" t="s">
        <v>159</v>
      </c>
      <c r="S25" s="3" t="s">
        <v>159</v>
      </c>
      <c r="T25" s="3" t="e">
        <f>AVERAGE(R25:S25)</f>
        <v>#DIV/0!</v>
      </c>
      <c r="U25" s="3">
        <v>1</v>
      </c>
      <c r="V25" s="3">
        <v>0</v>
      </c>
      <c r="W25" s="3">
        <f>AVERAGE(U25:V25)</f>
        <v>0.5</v>
      </c>
      <c r="X25" s="3">
        <v>28</v>
      </c>
      <c r="Y25" s="3">
        <v>29</v>
      </c>
      <c r="Z25" s="3">
        <f>AVERAGE(X25:Y25)</f>
        <v>28.5</v>
      </c>
      <c r="AA25" s="3">
        <v>27</v>
      </c>
      <c r="AB25" s="3">
        <v>33</v>
      </c>
      <c r="AC25" s="3">
        <f>AVERAGE(AA25:AB25)</f>
        <v>30</v>
      </c>
      <c r="AD25" s="3">
        <v>0</v>
      </c>
      <c r="AE25" s="3">
        <v>0</v>
      </c>
      <c r="AF25" s="3">
        <f>AVERAGE(AD25:AE25)</f>
        <v>0</v>
      </c>
      <c r="AG25" s="3">
        <v>0</v>
      </c>
      <c r="AH25" s="3">
        <v>0</v>
      </c>
      <c r="AI25" s="3">
        <f>AVERAGE(AG25:AH25)</f>
        <v>0</v>
      </c>
      <c r="AJ25" s="3">
        <v>49</v>
      </c>
      <c r="AK25" s="3">
        <v>43</v>
      </c>
      <c r="AL25" s="3">
        <f>AVERAGE(AJ25:AK25)</f>
        <v>46</v>
      </c>
      <c r="AM25" s="3">
        <v>0</v>
      </c>
      <c r="AN25" s="3">
        <v>0</v>
      </c>
      <c r="AO25" s="3">
        <f>AVERAGE(AM25:AN25)</f>
        <v>0</v>
      </c>
      <c r="AP25" s="3">
        <v>27</v>
      </c>
      <c r="AQ25" s="3">
        <v>30</v>
      </c>
      <c r="AR25" s="3">
        <f>AVERAGE(AP25:AQ25)</f>
        <v>28.5</v>
      </c>
      <c r="AS25" s="3">
        <v>29</v>
      </c>
      <c r="AT25" s="3">
        <v>36</v>
      </c>
      <c r="AU25" s="3">
        <f>AVERAGE(AS25:AT25)</f>
        <v>32.5</v>
      </c>
      <c r="AV25" s="3">
        <v>2</v>
      </c>
      <c r="AW25" s="3">
        <v>3</v>
      </c>
      <c r="AX25" s="3">
        <f>AVERAGE(AV25:AW25)</f>
        <v>2.5</v>
      </c>
      <c r="AY25" s="3">
        <v>0</v>
      </c>
      <c r="AZ25" s="3">
        <v>0</v>
      </c>
      <c r="BA25" s="3">
        <f>AVERAGE(AY25:AZ25)</f>
        <v>0</v>
      </c>
    </row>
    <row r="26" spans="1:59">
      <c r="A26" s="9"/>
      <c r="B26" s="15" t="s">
        <v>2</v>
      </c>
      <c r="C26" s="3">
        <v>38</v>
      </c>
      <c r="D26" s="3">
        <v>33</v>
      </c>
      <c r="E26" s="3">
        <f t="shared" ref="E26:E33" si="23">AVERAGE(C26:D26)</f>
        <v>35.5</v>
      </c>
      <c r="F26" s="3">
        <v>36</v>
      </c>
      <c r="G26" s="3">
        <v>35</v>
      </c>
      <c r="H26" s="3">
        <f t="shared" ref="H26:H33" si="24">AVERAGE(F26:G26)</f>
        <v>35.5</v>
      </c>
      <c r="I26" s="3">
        <v>37</v>
      </c>
      <c r="J26" s="3">
        <v>41</v>
      </c>
      <c r="K26" s="3">
        <f t="shared" ref="K26:K33" si="25">AVERAGE(I26:J26)</f>
        <v>39</v>
      </c>
      <c r="L26" s="3">
        <v>30</v>
      </c>
      <c r="M26" s="3">
        <v>35</v>
      </c>
      <c r="N26" s="3">
        <f t="shared" ref="N26:N33" si="26">AVERAGE(L26:M26)</f>
        <v>32.5</v>
      </c>
      <c r="O26" s="3" t="s">
        <v>159</v>
      </c>
      <c r="P26" s="3" t="s">
        <v>159</v>
      </c>
      <c r="Q26" s="3" t="e">
        <f t="shared" ref="Q26:Q33" si="27">AVERAGE(O26:P26)</f>
        <v>#DIV/0!</v>
      </c>
      <c r="R26" s="3">
        <v>13</v>
      </c>
      <c r="S26" s="3">
        <v>15</v>
      </c>
      <c r="T26" s="3">
        <f t="shared" ref="T26:T33" si="28">AVERAGE(R26:S26)</f>
        <v>14</v>
      </c>
      <c r="U26" s="3">
        <v>22</v>
      </c>
      <c r="V26" s="3">
        <v>25</v>
      </c>
      <c r="W26" s="3">
        <f t="shared" ref="W26:W33" si="29">AVERAGE(U26:V26)</f>
        <v>23.5</v>
      </c>
      <c r="X26" s="3">
        <v>21</v>
      </c>
      <c r="Y26" s="3">
        <v>30</v>
      </c>
      <c r="Z26" s="3">
        <f t="shared" ref="Z26:Z33" si="30">AVERAGE(X26:Y26)</f>
        <v>25.5</v>
      </c>
      <c r="AA26" s="3">
        <v>32</v>
      </c>
      <c r="AB26" s="3">
        <v>35</v>
      </c>
      <c r="AC26" s="3">
        <f t="shared" ref="AC26:AC33" si="31">AVERAGE(AA26:AB26)</f>
        <v>33.5</v>
      </c>
      <c r="AD26" s="3">
        <v>0</v>
      </c>
      <c r="AE26" s="3">
        <v>0</v>
      </c>
      <c r="AF26" s="3">
        <f t="shared" ref="AF26:AF33" si="32">AVERAGE(AD26:AE26)</f>
        <v>0</v>
      </c>
      <c r="AG26" s="3">
        <v>1</v>
      </c>
      <c r="AH26" s="3">
        <v>3</v>
      </c>
      <c r="AI26" s="3">
        <f t="shared" ref="AI26:AI33" si="33">AVERAGE(AG26:AH26)</f>
        <v>2</v>
      </c>
      <c r="AJ26" s="3">
        <v>42</v>
      </c>
      <c r="AK26" s="3">
        <v>48</v>
      </c>
      <c r="AL26" s="3">
        <f t="shared" ref="AL26:AL33" si="34">AVERAGE(AJ26:AK26)</f>
        <v>45</v>
      </c>
      <c r="AM26" s="3">
        <v>0</v>
      </c>
      <c r="AN26" s="3">
        <v>1</v>
      </c>
      <c r="AO26" s="3">
        <f t="shared" ref="AO26:AO33" si="35">AVERAGE(AM26:AN26)</f>
        <v>0.5</v>
      </c>
      <c r="AP26" s="3">
        <v>34</v>
      </c>
      <c r="AQ26" s="3">
        <v>37</v>
      </c>
      <c r="AR26" s="3">
        <f t="shared" ref="AR26:AR33" si="36">AVERAGE(AP26:AQ26)</f>
        <v>35.5</v>
      </c>
      <c r="AS26" s="3">
        <v>32</v>
      </c>
      <c r="AT26" s="3">
        <v>37</v>
      </c>
      <c r="AU26" s="3">
        <f t="shared" ref="AU26:AU33" si="37">AVERAGE(AS26:AT26)</f>
        <v>34.5</v>
      </c>
      <c r="AV26" s="3">
        <v>26</v>
      </c>
      <c r="AW26" s="3">
        <v>23</v>
      </c>
      <c r="AX26" s="3">
        <f t="shared" ref="AX26:AX33" si="38">AVERAGE(AV26:AW26)</f>
        <v>24.5</v>
      </c>
      <c r="AY26" s="3">
        <v>0</v>
      </c>
      <c r="AZ26" s="3">
        <v>0</v>
      </c>
      <c r="BA26" s="3">
        <f t="shared" ref="BA26:BA33" si="39">AVERAGE(AY26:AZ26)</f>
        <v>0</v>
      </c>
    </row>
    <row r="27" spans="1:59">
      <c r="A27" s="9"/>
      <c r="B27" s="15" t="s">
        <v>3</v>
      </c>
      <c r="C27" s="3">
        <v>39</v>
      </c>
      <c r="D27" s="3">
        <v>42</v>
      </c>
      <c r="E27" s="3">
        <f t="shared" si="23"/>
        <v>40.5</v>
      </c>
      <c r="F27" s="3">
        <v>48</v>
      </c>
      <c r="G27" s="3">
        <v>44</v>
      </c>
      <c r="H27" s="3">
        <f t="shared" si="24"/>
        <v>46</v>
      </c>
      <c r="I27" s="3">
        <v>44</v>
      </c>
      <c r="J27" s="3">
        <v>45</v>
      </c>
      <c r="K27" s="3">
        <f t="shared" si="25"/>
        <v>44.5</v>
      </c>
      <c r="L27" s="3">
        <v>30</v>
      </c>
      <c r="M27" s="3">
        <v>36</v>
      </c>
      <c r="N27" s="3">
        <f t="shared" si="26"/>
        <v>33</v>
      </c>
      <c r="O27" s="3">
        <v>2</v>
      </c>
      <c r="P27" s="3">
        <v>0</v>
      </c>
      <c r="Q27" s="3">
        <f t="shared" si="27"/>
        <v>1</v>
      </c>
      <c r="R27" s="3">
        <v>31</v>
      </c>
      <c r="S27" s="3">
        <v>31</v>
      </c>
      <c r="T27" s="3">
        <f t="shared" si="28"/>
        <v>31</v>
      </c>
      <c r="U27" s="3">
        <v>28</v>
      </c>
      <c r="V27" s="3">
        <v>31</v>
      </c>
      <c r="W27" s="3">
        <f t="shared" si="29"/>
        <v>29.5</v>
      </c>
      <c r="X27" s="3">
        <v>38</v>
      </c>
      <c r="Y27" s="3">
        <v>35</v>
      </c>
      <c r="Z27" s="3">
        <f t="shared" si="30"/>
        <v>36.5</v>
      </c>
      <c r="AA27" s="3">
        <v>42</v>
      </c>
      <c r="AB27" s="3">
        <v>43</v>
      </c>
      <c r="AC27" s="3">
        <f t="shared" si="31"/>
        <v>42.5</v>
      </c>
      <c r="AD27" s="3">
        <v>1</v>
      </c>
      <c r="AE27" s="3">
        <v>1</v>
      </c>
      <c r="AF27" s="3">
        <f t="shared" si="32"/>
        <v>1</v>
      </c>
      <c r="AG27" s="3">
        <v>19</v>
      </c>
      <c r="AH27" s="3">
        <v>23</v>
      </c>
      <c r="AI27" s="3">
        <f t="shared" si="33"/>
        <v>21</v>
      </c>
      <c r="AJ27" s="3">
        <v>50</v>
      </c>
      <c r="AK27" s="3">
        <v>48</v>
      </c>
      <c r="AL27" s="3">
        <f t="shared" si="34"/>
        <v>49</v>
      </c>
      <c r="AM27" s="3">
        <v>11</v>
      </c>
      <c r="AN27" s="3">
        <v>10</v>
      </c>
      <c r="AO27" s="3">
        <f t="shared" si="35"/>
        <v>10.5</v>
      </c>
      <c r="AP27" s="3">
        <v>38</v>
      </c>
      <c r="AQ27" s="3">
        <v>44</v>
      </c>
      <c r="AR27" s="3">
        <f t="shared" si="36"/>
        <v>41</v>
      </c>
      <c r="AS27" s="3">
        <v>41</v>
      </c>
      <c r="AT27" s="3">
        <v>43</v>
      </c>
      <c r="AU27" s="3">
        <f t="shared" si="37"/>
        <v>42</v>
      </c>
      <c r="AV27" s="3">
        <v>37</v>
      </c>
      <c r="AW27" s="3">
        <v>43</v>
      </c>
      <c r="AX27" s="3">
        <f t="shared" si="38"/>
        <v>40</v>
      </c>
      <c r="AY27" s="3">
        <v>13</v>
      </c>
      <c r="AZ27" s="3">
        <v>14</v>
      </c>
      <c r="BA27" s="3">
        <f t="shared" si="39"/>
        <v>13.5</v>
      </c>
    </row>
    <row r="28" spans="1:59">
      <c r="A28" s="9"/>
      <c r="B28" s="15" t="s">
        <v>4</v>
      </c>
      <c r="C28" s="3">
        <v>44</v>
      </c>
      <c r="D28" s="3">
        <v>46</v>
      </c>
      <c r="E28" s="3">
        <f t="shared" si="23"/>
        <v>45</v>
      </c>
      <c r="F28" s="3">
        <v>56</v>
      </c>
      <c r="G28" s="3">
        <v>52</v>
      </c>
      <c r="H28" s="3">
        <f t="shared" si="24"/>
        <v>54</v>
      </c>
      <c r="I28" s="3">
        <v>23</v>
      </c>
      <c r="J28" s="3">
        <v>31</v>
      </c>
      <c r="K28" s="3">
        <f t="shared" si="25"/>
        <v>27</v>
      </c>
      <c r="L28" s="3">
        <v>42</v>
      </c>
      <c r="M28" s="3">
        <v>39</v>
      </c>
      <c r="N28" s="3">
        <f t="shared" si="26"/>
        <v>40.5</v>
      </c>
      <c r="O28" s="3">
        <v>13</v>
      </c>
      <c r="P28" s="3">
        <v>13</v>
      </c>
      <c r="Q28" s="3">
        <f t="shared" si="27"/>
        <v>13</v>
      </c>
      <c r="R28" s="3">
        <v>38</v>
      </c>
      <c r="S28" s="3">
        <v>44</v>
      </c>
      <c r="T28" s="3">
        <f t="shared" si="28"/>
        <v>41</v>
      </c>
      <c r="U28" s="3">
        <v>48</v>
      </c>
      <c r="V28" s="3">
        <v>49</v>
      </c>
      <c r="W28" s="3">
        <f t="shared" si="29"/>
        <v>48.5</v>
      </c>
      <c r="X28" s="3">
        <v>47</v>
      </c>
      <c r="Y28" s="3">
        <v>43</v>
      </c>
      <c r="Z28" s="3">
        <f t="shared" si="30"/>
        <v>45</v>
      </c>
      <c r="AA28" s="3">
        <v>41</v>
      </c>
      <c r="AB28" s="3">
        <v>46</v>
      </c>
      <c r="AC28" s="3">
        <f t="shared" si="31"/>
        <v>43.5</v>
      </c>
      <c r="AD28" s="3">
        <v>20</v>
      </c>
      <c r="AE28" s="3">
        <v>25</v>
      </c>
      <c r="AF28" s="3">
        <f t="shared" si="32"/>
        <v>22.5</v>
      </c>
      <c r="AG28" s="3">
        <v>28</v>
      </c>
      <c r="AH28" s="3">
        <v>27</v>
      </c>
      <c r="AI28" s="3">
        <f t="shared" si="33"/>
        <v>27.5</v>
      </c>
      <c r="AJ28" s="3">
        <v>44</v>
      </c>
      <c r="AK28" s="3">
        <v>46</v>
      </c>
      <c r="AL28" s="3">
        <f t="shared" si="34"/>
        <v>45</v>
      </c>
      <c r="AM28" s="3">
        <v>38</v>
      </c>
      <c r="AN28" s="3">
        <v>41</v>
      </c>
      <c r="AO28" s="3">
        <f t="shared" si="35"/>
        <v>39.5</v>
      </c>
      <c r="AP28" s="3">
        <v>31</v>
      </c>
      <c r="AQ28" s="3">
        <v>31</v>
      </c>
      <c r="AR28" s="3">
        <f t="shared" si="36"/>
        <v>31</v>
      </c>
      <c r="AS28" s="3">
        <v>45</v>
      </c>
      <c r="AT28" s="3">
        <v>44</v>
      </c>
      <c r="AU28" s="3">
        <f t="shared" si="37"/>
        <v>44.5</v>
      </c>
      <c r="AV28" s="3">
        <v>41</v>
      </c>
      <c r="AW28" s="3">
        <v>45</v>
      </c>
      <c r="AX28" s="3">
        <f t="shared" si="38"/>
        <v>43</v>
      </c>
      <c r="AY28" s="3">
        <v>32</v>
      </c>
      <c r="AZ28" s="3">
        <v>24</v>
      </c>
      <c r="BA28" s="3">
        <f t="shared" si="39"/>
        <v>28</v>
      </c>
    </row>
    <row r="29" spans="1:59">
      <c r="A29" s="9"/>
      <c r="B29" s="15" t="s">
        <v>5</v>
      </c>
      <c r="C29" s="3">
        <v>41</v>
      </c>
      <c r="D29" s="3">
        <v>44</v>
      </c>
      <c r="E29" s="3">
        <f t="shared" si="23"/>
        <v>42.5</v>
      </c>
      <c r="F29" s="3">
        <v>43</v>
      </c>
      <c r="G29" s="3">
        <v>41</v>
      </c>
      <c r="H29" s="3">
        <f t="shared" si="24"/>
        <v>42</v>
      </c>
      <c r="I29" s="3">
        <v>37</v>
      </c>
      <c r="J29" s="3">
        <v>34</v>
      </c>
      <c r="K29" s="3">
        <f t="shared" si="25"/>
        <v>35.5</v>
      </c>
      <c r="L29" s="3">
        <v>47</v>
      </c>
      <c r="M29" s="3">
        <v>43</v>
      </c>
      <c r="N29" s="3">
        <f t="shared" si="26"/>
        <v>45</v>
      </c>
      <c r="O29" s="3">
        <v>33</v>
      </c>
      <c r="P29" s="3">
        <v>34</v>
      </c>
      <c r="Q29" s="3">
        <f t="shared" si="27"/>
        <v>33.5</v>
      </c>
      <c r="R29" s="3">
        <v>45</v>
      </c>
      <c r="S29" s="3">
        <v>40</v>
      </c>
      <c r="T29" s="3">
        <f t="shared" si="28"/>
        <v>42.5</v>
      </c>
      <c r="U29" s="3">
        <v>42</v>
      </c>
      <c r="V29" s="3">
        <v>37</v>
      </c>
      <c r="W29" s="3">
        <f t="shared" si="29"/>
        <v>39.5</v>
      </c>
      <c r="X29" s="3">
        <v>44</v>
      </c>
      <c r="Y29" s="3">
        <v>41</v>
      </c>
      <c r="Z29" s="3">
        <f t="shared" si="30"/>
        <v>42.5</v>
      </c>
      <c r="AA29" s="3">
        <v>40</v>
      </c>
      <c r="AB29" s="3">
        <v>41</v>
      </c>
      <c r="AC29" s="3">
        <f t="shared" si="31"/>
        <v>40.5</v>
      </c>
      <c r="AD29" s="3">
        <v>30</v>
      </c>
      <c r="AE29" s="3">
        <v>36</v>
      </c>
      <c r="AF29" s="3">
        <f t="shared" si="32"/>
        <v>33</v>
      </c>
      <c r="AG29" s="3">
        <v>34</v>
      </c>
      <c r="AH29" s="3">
        <v>44</v>
      </c>
      <c r="AI29" s="3">
        <f t="shared" si="33"/>
        <v>39</v>
      </c>
      <c r="AJ29" s="3">
        <v>49</v>
      </c>
      <c r="AK29" s="3">
        <v>40</v>
      </c>
      <c r="AL29" s="3">
        <f t="shared" si="34"/>
        <v>44.5</v>
      </c>
      <c r="AM29" s="3">
        <v>27</v>
      </c>
      <c r="AN29" s="3">
        <v>29</v>
      </c>
      <c r="AO29" s="3">
        <f t="shared" si="35"/>
        <v>28</v>
      </c>
      <c r="AP29" s="3">
        <v>46</v>
      </c>
      <c r="AQ29" s="3">
        <v>43</v>
      </c>
      <c r="AR29" s="3">
        <f t="shared" si="36"/>
        <v>44.5</v>
      </c>
      <c r="AS29" s="3">
        <v>42</v>
      </c>
      <c r="AT29" s="3">
        <v>43</v>
      </c>
      <c r="AU29" s="3">
        <f t="shared" si="37"/>
        <v>42.5</v>
      </c>
      <c r="AV29" s="3">
        <v>45</v>
      </c>
      <c r="AW29" s="3">
        <v>44</v>
      </c>
      <c r="AX29" s="3">
        <f t="shared" si="38"/>
        <v>44.5</v>
      </c>
      <c r="AY29" s="3">
        <v>25</v>
      </c>
      <c r="AZ29" s="3">
        <v>26</v>
      </c>
      <c r="BA29" s="3">
        <f t="shared" si="39"/>
        <v>25.5</v>
      </c>
    </row>
    <row r="30" spans="1:59">
      <c r="A30" s="9"/>
      <c r="B30" s="15" t="s">
        <v>181</v>
      </c>
      <c r="C30" s="3">
        <v>49</v>
      </c>
      <c r="D30" s="3">
        <v>46</v>
      </c>
      <c r="E30" s="3">
        <f t="shared" si="23"/>
        <v>47.5</v>
      </c>
      <c r="F30" s="3"/>
      <c r="G30" s="3"/>
      <c r="H30" s="3" t="e">
        <f t="shared" si="24"/>
        <v>#DIV/0!</v>
      </c>
      <c r="I30" s="3"/>
      <c r="J30" s="3"/>
      <c r="K30" s="3" t="e">
        <f t="shared" si="25"/>
        <v>#DIV/0!</v>
      </c>
      <c r="L30" s="3">
        <v>50</v>
      </c>
      <c r="M30" s="3">
        <v>47</v>
      </c>
      <c r="N30" s="3">
        <f t="shared" si="26"/>
        <v>48.5</v>
      </c>
      <c r="O30" s="3">
        <v>56</v>
      </c>
      <c r="P30" s="3">
        <v>46</v>
      </c>
      <c r="Q30" s="3">
        <f t="shared" si="27"/>
        <v>51</v>
      </c>
      <c r="R30" s="3">
        <v>31</v>
      </c>
      <c r="S30" s="3">
        <v>33</v>
      </c>
      <c r="T30" s="3">
        <f t="shared" si="28"/>
        <v>32</v>
      </c>
      <c r="U30" s="3"/>
      <c r="V30" s="3"/>
      <c r="W30" s="3" t="e">
        <f t="shared" si="29"/>
        <v>#DIV/0!</v>
      </c>
      <c r="X30" s="3"/>
      <c r="Y30" s="3"/>
      <c r="Z30" s="3" t="e">
        <f t="shared" si="30"/>
        <v>#DIV/0!</v>
      </c>
      <c r="AA30" s="3"/>
      <c r="AB30" s="3"/>
      <c r="AC30" s="3" t="e">
        <f t="shared" si="31"/>
        <v>#DIV/0!</v>
      </c>
      <c r="AD30" s="3"/>
      <c r="AE30" s="3"/>
      <c r="AF30" s="3" t="e">
        <f t="shared" si="32"/>
        <v>#DIV/0!</v>
      </c>
      <c r="AG30" s="3"/>
      <c r="AH30" s="3"/>
      <c r="AI30" s="3" t="e">
        <f t="shared" si="33"/>
        <v>#DIV/0!</v>
      </c>
      <c r="AJ30" s="3"/>
      <c r="AK30" s="3"/>
      <c r="AL30" s="3" t="e">
        <f t="shared" si="34"/>
        <v>#DIV/0!</v>
      </c>
      <c r="AM30" s="3"/>
      <c r="AN30" s="3"/>
      <c r="AO30" s="3" t="e">
        <f t="shared" si="35"/>
        <v>#DIV/0!</v>
      </c>
      <c r="AP30" s="3"/>
      <c r="AQ30" s="3"/>
      <c r="AR30" s="3" t="e">
        <f t="shared" si="36"/>
        <v>#DIV/0!</v>
      </c>
      <c r="AS30" s="3"/>
      <c r="AT30" s="3"/>
      <c r="AU30" s="3" t="e">
        <f t="shared" si="37"/>
        <v>#DIV/0!</v>
      </c>
      <c r="AV30" s="3"/>
      <c r="AW30" s="3"/>
      <c r="AX30" s="3" t="e">
        <f t="shared" si="38"/>
        <v>#DIV/0!</v>
      </c>
      <c r="AY30" s="3"/>
      <c r="AZ30" s="3"/>
      <c r="BA30" s="3" t="e">
        <f t="shared" si="39"/>
        <v>#DIV/0!</v>
      </c>
    </row>
    <row r="31" spans="1:59">
      <c r="A31" s="9"/>
      <c r="B31" s="9" t="s">
        <v>182</v>
      </c>
      <c r="C31" s="3" t="s">
        <v>159</v>
      </c>
      <c r="D31" s="3" t="s">
        <v>159</v>
      </c>
      <c r="E31" s="3" t="e">
        <f t="shared" si="23"/>
        <v>#DIV/0!</v>
      </c>
      <c r="F31" s="3"/>
      <c r="G31" s="3"/>
      <c r="H31" s="3" t="e">
        <f t="shared" si="24"/>
        <v>#DIV/0!</v>
      </c>
      <c r="I31" s="3"/>
      <c r="J31" s="3"/>
      <c r="K31" s="3" t="e">
        <f t="shared" si="25"/>
        <v>#DIV/0!</v>
      </c>
      <c r="L31" s="3"/>
      <c r="M31" s="3"/>
      <c r="N31" s="3" t="e">
        <f t="shared" si="26"/>
        <v>#DIV/0!</v>
      </c>
      <c r="O31" s="3">
        <v>47</v>
      </c>
      <c r="P31" s="3">
        <v>44</v>
      </c>
      <c r="Q31" s="3">
        <f t="shared" si="27"/>
        <v>45.5</v>
      </c>
      <c r="R31" s="3"/>
      <c r="S31" s="3"/>
      <c r="T31" s="3" t="e">
        <f t="shared" si="28"/>
        <v>#DIV/0!</v>
      </c>
      <c r="U31" s="3"/>
      <c r="V31" s="3"/>
      <c r="W31" s="3" t="e">
        <f t="shared" si="29"/>
        <v>#DIV/0!</v>
      </c>
      <c r="X31" s="3"/>
      <c r="Y31" s="3"/>
      <c r="Z31" s="3" t="e">
        <f t="shared" si="30"/>
        <v>#DIV/0!</v>
      </c>
      <c r="AA31" s="3"/>
      <c r="AB31" s="3"/>
      <c r="AC31" s="3" t="e">
        <f t="shared" si="31"/>
        <v>#DIV/0!</v>
      </c>
      <c r="AD31" s="3"/>
      <c r="AE31" s="3"/>
      <c r="AF31" s="3" t="e">
        <f t="shared" si="32"/>
        <v>#DIV/0!</v>
      </c>
      <c r="AG31" s="3"/>
      <c r="AH31" s="3"/>
      <c r="AI31" s="3" t="e">
        <f t="shared" si="33"/>
        <v>#DIV/0!</v>
      </c>
      <c r="AJ31" s="3"/>
      <c r="AK31" s="3"/>
      <c r="AL31" s="3" t="e">
        <f t="shared" si="34"/>
        <v>#DIV/0!</v>
      </c>
      <c r="AM31" s="3"/>
      <c r="AN31" s="3"/>
      <c r="AO31" s="3" t="e">
        <f t="shared" si="35"/>
        <v>#DIV/0!</v>
      </c>
      <c r="AP31" s="3"/>
      <c r="AQ31" s="3"/>
      <c r="AR31" s="3" t="e">
        <f t="shared" si="36"/>
        <v>#DIV/0!</v>
      </c>
      <c r="AS31" s="3"/>
      <c r="AT31" s="3"/>
      <c r="AU31" s="3" t="e">
        <f t="shared" si="37"/>
        <v>#DIV/0!</v>
      </c>
      <c r="AV31" s="3"/>
      <c r="AW31" s="3"/>
      <c r="AX31" s="3" t="e">
        <f t="shared" si="38"/>
        <v>#DIV/0!</v>
      </c>
      <c r="AY31" s="3"/>
      <c r="AZ31" s="3"/>
      <c r="BA31" s="3" t="e">
        <f t="shared" si="39"/>
        <v>#DIV/0!</v>
      </c>
    </row>
    <row r="32" spans="1:59">
      <c r="A32" s="10" t="s">
        <v>7</v>
      </c>
      <c r="B32" s="10"/>
      <c r="C32" s="3">
        <v>49</v>
      </c>
      <c r="D32" s="3">
        <v>50</v>
      </c>
      <c r="E32" s="3">
        <f t="shared" si="23"/>
        <v>49.5</v>
      </c>
      <c r="F32" s="3">
        <v>48</v>
      </c>
      <c r="G32" s="3">
        <v>49</v>
      </c>
      <c r="H32" s="3">
        <f t="shared" si="24"/>
        <v>48.5</v>
      </c>
      <c r="I32" s="3">
        <v>43</v>
      </c>
      <c r="J32" s="3">
        <v>44</v>
      </c>
      <c r="K32" s="3">
        <f t="shared" si="25"/>
        <v>43.5</v>
      </c>
      <c r="L32" s="3">
        <v>47</v>
      </c>
      <c r="M32" s="3">
        <v>49</v>
      </c>
      <c r="N32" s="3">
        <f t="shared" si="26"/>
        <v>48</v>
      </c>
      <c r="O32" s="3">
        <v>47</v>
      </c>
      <c r="P32" s="3">
        <v>44</v>
      </c>
      <c r="Q32" s="3">
        <f t="shared" si="27"/>
        <v>45.5</v>
      </c>
      <c r="R32" s="3">
        <v>49</v>
      </c>
      <c r="S32" s="3">
        <v>46</v>
      </c>
      <c r="T32" s="3">
        <f t="shared" si="28"/>
        <v>47.5</v>
      </c>
      <c r="U32" s="3">
        <v>49</v>
      </c>
      <c r="V32" s="3">
        <v>43</v>
      </c>
      <c r="W32" s="3">
        <f t="shared" si="29"/>
        <v>46</v>
      </c>
      <c r="X32" s="3">
        <v>39</v>
      </c>
      <c r="Y32" s="3">
        <v>41</v>
      </c>
      <c r="Z32" s="3">
        <f t="shared" si="30"/>
        <v>40</v>
      </c>
      <c r="AA32" s="3">
        <v>48</v>
      </c>
      <c r="AB32" s="3">
        <v>44</v>
      </c>
      <c r="AC32" s="3">
        <f t="shared" si="31"/>
        <v>46</v>
      </c>
      <c r="AD32" s="3">
        <v>42</v>
      </c>
      <c r="AE32" s="3">
        <v>45</v>
      </c>
      <c r="AF32" s="3">
        <f t="shared" si="32"/>
        <v>43.5</v>
      </c>
      <c r="AG32" s="3">
        <v>43</v>
      </c>
      <c r="AH32" s="3">
        <v>43</v>
      </c>
      <c r="AI32" s="3">
        <f t="shared" si="33"/>
        <v>43</v>
      </c>
      <c r="AJ32" s="3">
        <v>41</v>
      </c>
      <c r="AK32" s="3">
        <v>41</v>
      </c>
      <c r="AL32" s="3">
        <f t="shared" si="34"/>
        <v>41</v>
      </c>
      <c r="AM32" s="3">
        <v>46</v>
      </c>
      <c r="AN32" s="3">
        <v>42</v>
      </c>
      <c r="AO32" s="3">
        <f t="shared" si="35"/>
        <v>44</v>
      </c>
      <c r="AP32" s="3">
        <v>48</v>
      </c>
      <c r="AQ32" s="3">
        <v>48</v>
      </c>
      <c r="AR32" s="3">
        <f t="shared" si="36"/>
        <v>48</v>
      </c>
      <c r="AS32" s="3">
        <v>48</v>
      </c>
      <c r="AT32" s="3">
        <v>48</v>
      </c>
      <c r="AU32" s="3">
        <f t="shared" si="37"/>
        <v>48</v>
      </c>
      <c r="AV32" s="3">
        <v>43</v>
      </c>
      <c r="AW32" s="3">
        <v>44</v>
      </c>
      <c r="AX32" s="3">
        <f t="shared" si="38"/>
        <v>43.5</v>
      </c>
      <c r="AY32" s="3">
        <v>42</v>
      </c>
      <c r="AZ32" s="3">
        <v>45</v>
      </c>
      <c r="BA32" s="3">
        <f t="shared" si="39"/>
        <v>43.5</v>
      </c>
    </row>
    <row r="33" spans="1:59">
      <c r="A33" s="12" t="s">
        <v>8</v>
      </c>
      <c r="B33" s="12"/>
      <c r="C33" s="3"/>
      <c r="D33" s="3"/>
      <c r="E33" s="3" t="e">
        <f t="shared" si="23"/>
        <v>#DIV/0!</v>
      </c>
      <c r="F33" s="3"/>
      <c r="G33" s="3"/>
      <c r="H33" s="3" t="e">
        <f t="shared" si="24"/>
        <v>#DIV/0!</v>
      </c>
      <c r="I33" s="3"/>
      <c r="J33" s="3"/>
      <c r="K33" s="3" t="e">
        <f t="shared" si="25"/>
        <v>#DIV/0!</v>
      </c>
      <c r="L33" s="3"/>
      <c r="M33" s="3"/>
      <c r="N33" s="3" t="e">
        <f t="shared" si="26"/>
        <v>#DIV/0!</v>
      </c>
      <c r="O33" s="3"/>
      <c r="P33" s="3"/>
      <c r="Q33" s="3" t="e">
        <f t="shared" si="27"/>
        <v>#DIV/0!</v>
      </c>
      <c r="R33" s="3"/>
      <c r="S33" s="3"/>
      <c r="T33" s="3" t="e">
        <f t="shared" si="28"/>
        <v>#DIV/0!</v>
      </c>
      <c r="U33" s="3"/>
      <c r="V33" s="3"/>
      <c r="W33" s="3" t="e">
        <f t="shared" si="29"/>
        <v>#DIV/0!</v>
      </c>
      <c r="X33" s="3"/>
      <c r="Y33" s="3"/>
      <c r="Z33" s="3" t="e">
        <f t="shared" si="30"/>
        <v>#DIV/0!</v>
      </c>
      <c r="AA33" s="3"/>
      <c r="AB33" s="3"/>
      <c r="AC33" s="3" t="e">
        <f t="shared" si="31"/>
        <v>#DIV/0!</v>
      </c>
      <c r="AD33" s="3"/>
      <c r="AE33" s="3"/>
      <c r="AF33" s="3" t="e">
        <f t="shared" si="32"/>
        <v>#DIV/0!</v>
      </c>
      <c r="AI33" s="3" t="e">
        <f t="shared" si="33"/>
        <v>#DIV/0!</v>
      </c>
      <c r="AL33" s="3" t="e">
        <f t="shared" si="34"/>
        <v>#DIV/0!</v>
      </c>
      <c r="AO33" s="3" t="e">
        <f t="shared" si="35"/>
        <v>#DIV/0!</v>
      </c>
      <c r="AR33" s="3" t="e">
        <f t="shared" si="36"/>
        <v>#DIV/0!</v>
      </c>
      <c r="AU33" s="3" t="e">
        <f t="shared" si="37"/>
        <v>#DIV/0!</v>
      </c>
      <c r="AX33" s="3" t="e">
        <f t="shared" si="38"/>
        <v>#DIV/0!</v>
      </c>
      <c r="BA33" s="3" t="e">
        <f t="shared" si="39"/>
        <v>#DIV/0!</v>
      </c>
    </row>
    <row r="34" spans="1:59" ht="33.6">
      <c r="A34" s="91" t="s">
        <v>12</v>
      </c>
      <c r="B34" s="91"/>
      <c r="C34" s="2"/>
    </row>
    <row r="35" spans="1:59">
      <c r="A35" s="90" t="s">
        <v>0</v>
      </c>
      <c r="B35" s="90"/>
      <c r="C35" s="96" t="s">
        <v>193</v>
      </c>
      <c r="D35" s="96"/>
      <c r="E35" s="75" t="s">
        <v>160</v>
      </c>
      <c r="F35" s="96" t="s">
        <v>207</v>
      </c>
      <c r="G35" s="96"/>
      <c r="H35" s="75" t="s">
        <v>161</v>
      </c>
      <c r="I35" s="96" t="s">
        <v>203</v>
      </c>
      <c r="J35" s="96"/>
      <c r="K35" s="65" t="s">
        <v>161</v>
      </c>
      <c r="L35" s="92" t="s">
        <v>206</v>
      </c>
      <c r="M35" s="92"/>
      <c r="N35" s="65" t="s">
        <v>161</v>
      </c>
      <c r="O35" s="92" t="s">
        <v>197</v>
      </c>
      <c r="P35" s="92"/>
      <c r="Q35" s="65" t="s">
        <v>161</v>
      </c>
      <c r="R35" s="92" t="s">
        <v>190</v>
      </c>
      <c r="S35" s="92"/>
      <c r="T35" s="65" t="s">
        <v>161</v>
      </c>
      <c r="U35" s="92" t="s">
        <v>198</v>
      </c>
      <c r="V35" s="92"/>
      <c r="W35" s="65" t="s">
        <v>161</v>
      </c>
      <c r="X35" s="92" t="s">
        <v>191</v>
      </c>
      <c r="Y35" s="92"/>
      <c r="Z35" s="65" t="s">
        <v>161</v>
      </c>
      <c r="AA35" s="92" t="s">
        <v>162</v>
      </c>
      <c r="AB35" s="93"/>
      <c r="AC35" s="65" t="s">
        <v>160</v>
      </c>
      <c r="AD35" s="92" t="s">
        <v>163</v>
      </c>
      <c r="AE35" s="93"/>
      <c r="AF35" s="65" t="s">
        <v>160</v>
      </c>
    </row>
    <row r="36" spans="1:59">
      <c r="A36" s="9" t="s">
        <v>6</v>
      </c>
      <c r="B36" s="15" t="s">
        <v>1</v>
      </c>
      <c r="C36" s="3"/>
      <c r="D36" s="3"/>
      <c r="E36" s="3" t="e">
        <f>AVERAGE(C36:D36)</f>
        <v>#DIV/0!</v>
      </c>
      <c r="F36" s="3">
        <v>37</v>
      </c>
      <c r="G36" s="3">
        <v>35</v>
      </c>
      <c r="H36" s="3">
        <f>AVERAGE(F36:G36)</f>
        <v>36</v>
      </c>
      <c r="I36" s="3">
        <v>24</v>
      </c>
      <c r="J36" s="3">
        <v>24</v>
      </c>
      <c r="K36" s="3">
        <f>AVERAGE(I36:J36)</f>
        <v>24</v>
      </c>
      <c r="L36" s="3">
        <v>33</v>
      </c>
      <c r="M36" s="3">
        <v>41</v>
      </c>
      <c r="N36" s="3">
        <f>AVERAGE(L36:M36)</f>
        <v>37</v>
      </c>
      <c r="O36" s="3">
        <v>39</v>
      </c>
      <c r="P36" s="3">
        <v>42</v>
      </c>
      <c r="Q36" s="3">
        <f>AVERAGE(O36:P36)</f>
        <v>40.5</v>
      </c>
      <c r="R36" s="3">
        <v>17</v>
      </c>
      <c r="S36" s="3">
        <v>17</v>
      </c>
      <c r="T36" s="3">
        <f>AVERAGE(R36:S36)</f>
        <v>17</v>
      </c>
      <c r="U36" s="3">
        <v>0</v>
      </c>
      <c r="V36" s="3">
        <v>0</v>
      </c>
      <c r="W36" s="3">
        <f>AVERAGE(U36:V36)</f>
        <v>0</v>
      </c>
      <c r="X36" s="3"/>
      <c r="Y36" s="3"/>
      <c r="Z36" s="3" t="e">
        <f>AVERAGE(X36:Y36)</f>
        <v>#DIV/0!</v>
      </c>
      <c r="AA36" s="3">
        <v>22</v>
      </c>
      <c r="AB36" s="3">
        <v>25</v>
      </c>
      <c r="AC36" s="3">
        <f>AVERAGE(AA36:AB36)</f>
        <v>23.5</v>
      </c>
      <c r="AD36" s="3">
        <v>18</v>
      </c>
      <c r="AE36" s="3">
        <v>16</v>
      </c>
      <c r="AF36" s="3">
        <f>AVERAGE(AD36:AE36)</f>
        <v>17</v>
      </c>
    </row>
    <row r="37" spans="1:59">
      <c r="A37" s="9"/>
      <c r="B37" s="15" t="s">
        <v>2</v>
      </c>
      <c r="C37" s="3">
        <v>6</v>
      </c>
      <c r="D37" s="3">
        <v>10</v>
      </c>
      <c r="E37" s="3">
        <f t="shared" ref="E37:E44" si="40">AVERAGE(C37:D37)</f>
        <v>8</v>
      </c>
      <c r="F37" s="3">
        <v>38</v>
      </c>
      <c r="G37" s="3">
        <v>33</v>
      </c>
      <c r="H37" s="3">
        <f t="shared" ref="H37:H44" si="41">AVERAGE(F37:G37)</f>
        <v>35.5</v>
      </c>
      <c r="I37" s="3">
        <v>37</v>
      </c>
      <c r="J37" s="3">
        <v>36</v>
      </c>
      <c r="K37" s="3">
        <f t="shared" ref="K37:K44" si="42">AVERAGE(I37:J37)</f>
        <v>36.5</v>
      </c>
      <c r="L37" s="3">
        <v>36</v>
      </c>
      <c r="M37" s="3">
        <v>42</v>
      </c>
      <c r="N37" s="3">
        <f t="shared" ref="N37:N44" si="43">AVERAGE(L37:M37)</f>
        <v>39</v>
      </c>
      <c r="O37" s="3">
        <v>33</v>
      </c>
      <c r="P37" s="3">
        <v>35</v>
      </c>
      <c r="Q37" s="3">
        <f t="shared" ref="Q37:Q44" si="44">AVERAGE(O37:P37)</f>
        <v>34</v>
      </c>
      <c r="R37" s="3">
        <v>32</v>
      </c>
      <c r="S37" s="3">
        <v>34</v>
      </c>
      <c r="T37" s="3">
        <f t="shared" ref="T37:T44" si="45">AVERAGE(R37:S37)</f>
        <v>33</v>
      </c>
      <c r="U37" s="3">
        <v>9</v>
      </c>
      <c r="V37" s="3">
        <v>6</v>
      </c>
      <c r="W37" s="3">
        <f t="shared" ref="W37:W44" si="46">AVERAGE(U37:V37)</f>
        <v>7.5</v>
      </c>
      <c r="X37" s="3">
        <v>44</v>
      </c>
      <c r="Y37" s="3">
        <v>51</v>
      </c>
      <c r="Z37" s="3">
        <f t="shared" ref="Z37:Z44" si="47">AVERAGE(X37:Y37)</f>
        <v>47.5</v>
      </c>
      <c r="AA37" s="3">
        <v>42</v>
      </c>
      <c r="AB37" s="3">
        <v>50</v>
      </c>
      <c r="AC37" s="3">
        <f t="shared" ref="AC37:AC44" si="48">AVERAGE(AA37:AB37)</f>
        <v>46</v>
      </c>
      <c r="AD37" s="3">
        <v>26</v>
      </c>
      <c r="AE37" s="3">
        <v>20</v>
      </c>
      <c r="AF37" s="3">
        <f t="shared" ref="AF37:AF44" si="49">AVERAGE(AD37:AE37)</f>
        <v>23</v>
      </c>
    </row>
    <row r="38" spans="1:59">
      <c r="A38" s="9"/>
      <c r="B38" s="15" t="s">
        <v>3</v>
      </c>
      <c r="C38" s="3">
        <v>16</v>
      </c>
      <c r="D38" s="3">
        <v>19</v>
      </c>
      <c r="E38" s="3">
        <f t="shared" si="40"/>
        <v>17.5</v>
      </c>
      <c r="F38" s="3">
        <v>36</v>
      </c>
      <c r="G38" s="3">
        <v>35</v>
      </c>
      <c r="H38" s="3">
        <f t="shared" si="41"/>
        <v>35.5</v>
      </c>
      <c r="I38" s="3">
        <v>42</v>
      </c>
      <c r="J38" s="3">
        <v>44</v>
      </c>
      <c r="K38" s="3">
        <f t="shared" si="42"/>
        <v>43</v>
      </c>
      <c r="L38" s="3">
        <v>43</v>
      </c>
      <c r="M38" s="3">
        <v>38</v>
      </c>
      <c r="N38" s="3">
        <f t="shared" si="43"/>
        <v>40.5</v>
      </c>
      <c r="O38" s="3">
        <v>28</v>
      </c>
      <c r="P38" s="3">
        <v>34</v>
      </c>
      <c r="Q38" s="3">
        <f t="shared" si="44"/>
        <v>31</v>
      </c>
      <c r="R38" s="3">
        <v>46</v>
      </c>
      <c r="S38" s="3">
        <v>49</v>
      </c>
      <c r="T38" s="3">
        <f t="shared" si="45"/>
        <v>47.5</v>
      </c>
      <c r="U38" s="3">
        <v>43</v>
      </c>
      <c r="V38" s="3">
        <v>36</v>
      </c>
      <c r="W38" s="3">
        <f t="shared" si="46"/>
        <v>39.5</v>
      </c>
      <c r="X38" s="3">
        <v>52</v>
      </c>
      <c r="Y38" s="3">
        <v>50</v>
      </c>
      <c r="Z38" s="3">
        <f t="shared" si="47"/>
        <v>51</v>
      </c>
      <c r="AA38" s="3">
        <v>49</v>
      </c>
      <c r="AB38" s="3">
        <v>54</v>
      </c>
      <c r="AC38" s="3">
        <f t="shared" si="48"/>
        <v>51.5</v>
      </c>
      <c r="AD38" s="3">
        <v>42</v>
      </c>
      <c r="AE38" s="3">
        <v>42</v>
      </c>
      <c r="AF38" s="3">
        <f t="shared" si="49"/>
        <v>42</v>
      </c>
    </row>
    <row r="39" spans="1:59">
      <c r="A39" s="9"/>
      <c r="B39" s="15" t="s">
        <v>4</v>
      </c>
      <c r="C39" s="3">
        <v>30</v>
      </c>
      <c r="D39" s="3">
        <v>27</v>
      </c>
      <c r="E39" s="3">
        <f t="shared" si="40"/>
        <v>28.5</v>
      </c>
      <c r="F39" s="3">
        <v>43</v>
      </c>
      <c r="G39" s="3">
        <v>41</v>
      </c>
      <c r="H39" s="3">
        <f t="shared" si="41"/>
        <v>42</v>
      </c>
      <c r="I39" s="3">
        <v>51</v>
      </c>
      <c r="J39" s="3">
        <v>43</v>
      </c>
      <c r="K39" s="3">
        <f t="shared" si="42"/>
        <v>47</v>
      </c>
      <c r="L39" s="3">
        <v>44</v>
      </c>
      <c r="M39" s="3">
        <v>39</v>
      </c>
      <c r="N39" s="3">
        <f t="shared" si="43"/>
        <v>41.5</v>
      </c>
      <c r="O39" s="3">
        <v>42</v>
      </c>
      <c r="P39" s="3">
        <v>45</v>
      </c>
      <c r="Q39" s="3">
        <f t="shared" si="44"/>
        <v>43.5</v>
      </c>
      <c r="R39" s="3">
        <v>56</v>
      </c>
      <c r="S39" s="3">
        <v>45</v>
      </c>
      <c r="T39" s="3">
        <f t="shared" si="45"/>
        <v>50.5</v>
      </c>
      <c r="U39" s="3">
        <v>41</v>
      </c>
      <c r="V39" s="3">
        <v>41</v>
      </c>
      <c r="W39" s="3">
        <f t="shared" si="46"/>
        <v>41</v>
      </c>
      <c r="X39" s="3">
        <v>54</v>
      </c>
      <c r="Y39" s="3">
        <v>48</v>
      </c>
      <c r="Z39" s="3">
        <f t="shared" si="47"/>
        <v>51</v>
      </c>
      <c r="AA39" s="3">
        <v>56</v>
      </c>
      <c r="AB39" s="3">
        <v>60</v>
      </c>
      <c r="AC39" s="3">
        <f t="shared" si="48"/>
        <v>58</v>
      </c>
      <c r="AD39" s="3">
        <v>53</v>
      </c>
      <c r="AE39" s="3">
        <v>42</v>
      </c>
      <c r="AF39" s="3">
        <f t="shared" si="49"/>
        <v>47.5</v>
      </c>
    </row>
    <row r="40" spans="1:59">
      <c r="A40" s="9"/>
      <c r="B40" s="15" t="s">
        <v>5</v>
      </c>
      <c r="C40" s="3">
        <v>41</v>
      </c>
      <c r="D40" s="3">
        <v>44</v>
      </c>
      <c r="E40" s="3">
        <f t="shared" si="40"/>
        <v>42.5</v>
      </c>
      <c r="F40" s="3">
        <v>34</v>
      </c>
      <c r="G40" s="3">
        <v>38</v>
      </c>
      <c r="H40" s="3">
        <f t="shared" si="41"/>
        <v>36</v>
      </c>
      <c r="I40" s="3">
        <v>45</v>
      </c>
      <c r="J40" s="3">
        <v>55</v>
      </c>
      <c r="K40" s="3">
        <f t="shared" si="42"/>
        <v>50</v>
      </c>
      <c r="L40" s="3">
        <v>39</v>
      </c>
      <c r="M40" s="3">
        <v>45</v>
      </c>
      <c r="N40" s="3">
        <f t="shared" si="43"/>
        <v>42</v>
      </c>
      <c r="O40" s="3">
        <v>39</v>
      </c>
      <c r="P40" s="3">
        <v>42</v>
      </c>
      <c r="Q40" s="3">
        <f t="shared" si="44"/>
        <v>40.5</v>
      </c>
      <c r="R40" s="3">
        <v>53</v>
      </c>
      <c r="S40" s="3">
        <v>55</v>
      </c>
      <c r="T40" s="3">
        <f t="shared" si="45"/>
        <v>54</v>
      </c>
      <c r="U40" s="3">
        <v>52</v>
      </c>
      <c r="V40" s="3">
        <v>49</v>
      </c>
      <c r="W40" s="3">
        <f t="shared" si="46"/>
        <v>50.5</v>
      </c>
      <c r="X40" s="3">
        <v>56</v>
      </c>
      <c r="Y40" s="3">
        <v>51</v>
      </c>
      <c r="Z40" s="3">
        <f t="shared" si="47"/>
        <v>53.5</v>
      </c>
      <c r="AA40" s="3">
        <v>44</v>
      </c>
      <c r="AB40" s="3">
        <v>42</v>
      </c>
      <c r="AC40" s="3">
        <f t="shared" si="48"/>
        <v>43</v>
      </c>
      <c r="AD40" s="3">
        <v>38</v>
      </c>
      <c r="AE40" s="3">
        <v>51</v>
      </c>
      <c r="AF40" s="3">
        <f t="shared" si="49"/>
        <v>44.5</v>
      </c>
    </row>
    <row r="41" spans="1:59">
      <c r="A41" s="9"/>
      <c r="B41" s="15" t="s">
        <v>181</v>
      </c>
      <c r="C41" s="3">
        <v>42</v>
      </c>
      <c r="D41" s="3">
        <v>45</v>
      </c>
      <c r="E41" s="3">
        <f t="shared" si="40"/>
        <v>43.5</v>
      </c>
      <c r="F41" s="3"/>
      <c r="G41" s="3"/>
      <c r="H41" s="3" t="e">
        <f t="shared" si="41"/>
        <v>#DIV/0!</v>
      </c>
      <c r="I41" s="3"/>
      <c r="J41" s="3"/>
      <c r="K41" s="3" t="e">
        <f t="shared" si="42"/>
        <v>#DIV/0!</v>
      </c>
      <c r="L41" s="3"/>
      <c r="M41" s="3"/>
      <c r="N41" s="3" t="e">
        <f t="shared" si="43"/>
        <v>#DIV/0!</v>
      </c>
      <c r="O41" s="3"/>
      <c r="P41" s="3"/>
      <c r="Q41" s="3" t="e">
        <f t="shared" si="44"/>
        <v>#DIV/0!</v>
      </c>
      <c r="R41" s="3"/>
      <c r="S41" s="3"/>
      <c r="T41" s="3" t="e">
        <f t="shared" si="45"/>
        <v>#DIV/0!</v>
      </c>
      <c r="U41" s="3"/>
      <c r="V41" s="3"/>
      <c r="W41" s="3" t="e">
        <f t="shared" si="46"/>
        <v>#DIV/0!</v>
      </c>
      <c r="X41" s="3">
        <v>44</v>
      </c>
      <c r="Y41" s="3">
        <v>41</v>
      </c>
      <c r="Z41" s="3">
        <f t="shared" si="47"/>
        <v>42.5</v>
      </c>
      <c r="AA41" s="3"/>
      <c r="AB41" s="3"/>
      <c r="AC41" s="3" t="e">
        <f t="shared" si="48"/>
        <v>#DIV/0!</v>
      </c>
      <c r="AD41" s="3"/>
      <c r="AE41" s="3"/>
      <c r="AF41" s="3" t="e">
        <f t="shared" si="49"/>
        <v>#DIV/0!</v>
      </c>
    </row>
    <row r="42" spans="1:59">
      <c r="A42" s="9"/>
      <c r="B42" s="9" t="s">
        <v>182</v>
      </c>
      <c r="C42" s="3"/>
      <c r="D42" s="3"/>
      <c r="E42" s="3" t="e">
        <f t="shared" si="40"/>
        <v>#DIV/0!</v>
      </c>
      <c r="F42" s="3"/>
      <c r="G42" s="3"/>
      <c r="H42" s="3" t="e">
        <f t="shared" si="41"/>
        <v>#DIV/0!</v>
      </c>
      <c r="I42" s="3"/>
      <c r="J42" s="3"/>
      <c r="K42" s="3" t="e">
        <f t="shared" si="42"/>
        <v>#DIV/0!</v>
      </c>
      <c r="L42" s="3"/>
      <c r="M42" s="3"/>
      <c r="N42" s="3" t="e">
        <f t="shared" si="43"/>
        <v>#DIV/0!</v>
      </c>
      <c r="O42" s="3"/>
      <c r="P42" s="3"/>
      <c r="Q42" s="3" t="e">
        <f t="shared" si="44"/>
        <v>#DIV/0!</v>
      </c>
      <c r="R42" s="3"/>
      <c r="S42" s="3"/>
      <c r="T42" s="3" t="e">
        <f t="shared" si="45"/>
        <v>#DIV/0!</v>
      </c>
      <c r="U42" s="3"/>
      <c r="V42" s="3"/>
      <c r="W42" s="3" t="e">
        <f t="shared" si="46"/>
        <v>#DIV/0!</v>
      </c>
      <c r="X42" s="3"/>
      <c r="Y42" s="3"/>
      <c r="Z42" s="3" t="e">
        <f t="shared" si="47"/>
        <v>#DIV/0!</v>
      </c>
      <c r="AA42" s="3"/>
      <c r="AB42" s="3"/>
      <c r="AC42" s="3" t="e">
        <f t="shared" si="48"/>
        <v>#DIV/0!</v>
      </c>
      <c r="AD42" s="3"/>
      <c r="AE42" s="3"/>
      <c r="AF42" s="3" t="e">
        <f t="shared" si="49"/>
        <v>#DIV/0!</v>
      </c>
    </row>
    <row r="43" spans="1:59">
      <c r="A43" s="59" t="s">
        <v>7</v>
      </c>
      <c r="B43" s="59"/>
      <c r="C43" s="34">
        <v>48</v>
      </c>
      <c r="D43" s="34">
        <v>42</v>
      </c>
      <c r="E43" s="34">
        <f t="shared" si="40"/>
        <v>45</v>
      </c>
      <c r="F43" s="34">
        <v>43</v>
      </c>
      <c r="G43" s="34">
        <v>48</v>
      </c>
      <c r="H43" s="34">
        <f t="shared" si="41"/>
        <v>45.5</v>
      </c>
      <c r="I43" s="34">
        <v>45</v>
      </c>
      <c r="J43" s="34">
        <v>59</v>
      </c>
      <c r="K43" s="34">
        <f t="shared" si="42"/>
        <v>52</v>
      </c>
      <c r="L43" s="34">
        <v>48</v>
      </c>
      <c r="M43" s="34">
        <v>41</v>
      </c>
      <c r="N43" s="34">
        <f t="shared" si="43"/>
        <v>44.5</v>
      </c>
      <c r="O43" s="34">
        <v>46</v>
      </c>
      <c r="P43" s="34">
        <v>43</v>
      </c>
      <c r="Q43" s="34">
        <f t="shared" si="44"/>
        <v>44.5</v>
      </c>
      <c r="R43" s="34">
        <v>60</v>
      </c>
      <c r="S43" s="34">
        <v>61</v>
      </c>
      <c r="T43" s="34">
        <f t="shared" si="45"/>
        <v>60.5</v>
      </c>
      <c r="U43" s="34">
        <v>50</v>
      </c>
      <c r="V43" s="34">
        <v>47</v>
      </c>
      <c r="W43" s="34">
        <f t="shared" si="46"/>
        <v>48.5</v>
      </c>
      <c r="X43" s="34">
        <v>48</v>
      </c>
      <c r="Y43" s="34">
        <v>57</v>
      </c>
      <c r="Z43" s="34">
        <f t="shared" si="47"/>
        <v>52.5</v>
      </c>
      <c r="AA43" s="34">
        <v>50</v>
      </c>
      <c r="AB43" s="34">
        <v>46</v>
      </c>
      <c r="AC43" s="34">
        <f t="shared" si="48"/>
        <v>48</v>
      </c>
      <c r="AD43" s="34">
        <v>56</v>
      </c>
      <c r="AE43" s="34">
        <v>49</v>
      </c>
      <c r="AF43" s="34">
        <f t="shared" si="49"/>
        <v>52.5</v>
      </c>
      <c r="AG43" s="63"/>
      <c r="AH43" s="63"/>
      <c r="AI43" s="63"/>
      <c r="AJ43" s="63"/>
      <c r="AK43" s="63"/>
      <c r="AL43" s="63"/>
      <c r="AM43" s="63"/>
      <c r="AN43" s="63"/>
      <c r="AO43" s="63"/>
      <c r="AP43" s="63"/>
      <c r="AQ43" s="63"/>
      <c r="AR43" s="63"/>
      <c r="AS43" s="63"/>
      <c r="AT43" s="63"/>
      <c r="AU43" s="63"/>
      <c r="AV43" s="63"/>
      <c r="AW43" s="63"/>
      <c r="AX43" s="63"/>
      <c r="AY43" s="63"/>
      <c r="AZ43" s="63"/>
      <c r="BA43" s="63"/>
      <c r="BB43" s="63"/>
      <c r="BC43" s="63"/>
      <c r="BD43" s="63"/>
      <c r="BE43" s="63"/>
      <c r="BF43" s="63"/>
      <c r="BG43" s="63"/>
    </row>
    <row r="44" spans="1:59">
      <c r="A44" s="12" t="s">
        <v>8</v>
      </c>
      <c r="B44" s="12"/>
      <c r="C44" s="3"/>
      <c r="D44" s="3"/>
      <c r="E44" s="3" t="e">
        <f t="shared" si="40"/>
        <v>#DIV/0!</v>
      </c>
      <c r="F44" s="3"/>
      <c r="G44" s="3"/>
      <c r="H44" s="3" t="e">
        <f t="shared" si="41"/>
        <v>#DIV/0!</v>
      </c>
      <c r="I44" s="3" t="s">
        <v>209</v>
      </c>
      <c r="J44" s="3"/>
      <c r="K44" s="3" t="e">
        <f t="shared" si="42"/>
        <v>#DIV/0!</v>
      </c>
      <c r="L44" s="3"/>
      <c r="M44" s="3"/>
      <c r="N44" s="3" t="e">
        <f t="shared" si="43"/>
        <v>#DIV/0!</v>
      </c>
      <c r="O44" s="3"/>
      <c r="P44" s="3"/>
      <c r="Q44" s="3" t="e">
        <f t="shared" si="44"/>
        <v>#DIV/0!</v>
      </c>
      <c r="R44" s="3"/>
      <c r="S44" s="3"/>
      <c r="T44" s="3" t="e">
        <f t="shared" si="45"/>
        <v>#DIV/0!</v>
      </c>
      <c r="U44" s="3"/>
      <c r="V44" s="3"/>
      <c r="W44" s="3" t="e">
        <f t="shared" si="46"/>
        <v>#DIV/0!</v>
      </c>
      <c r="X44" s="3"/>
      <c r="Y44" s="3"/>
      <c r="Z44" s="3" t="e">
        <f t="shared" si="47"/>
        <v>#DIV/0!</v>
      </c>
      <c r="AC44" s="3" t="e">
        <f t="shared" si="48"/>
        <v>#DIV/0!</v>
      </c>
      <c r="AF44" s="3" t="e">
        <f t="shared" si="49"/>
        <v>#DIV/0!</v>
      </c>
    </row>
  </sheetData>
  <mergeCells count="68">
    <mergeCell ref="AD2:AE2"/>
    <mergeCell ref="A1:B1"/>
    <mergeCell ref="A2:B2"/>
    <mergeCell ref="C2:D2"/>
    <mergeCell ref="F2:G2"/>
    <mergeCell ref="I2:J2"/>
    <mergeCell ref="L2:M2"/>
    <mergeCell ref="O2:P2"/>
    <mergeCell ref="R2:S2"/>
    <mergeCell ref="U2:V2"/>
    <mergeCell ref="X2:Y2"/>
    <mergeCell ref="AA2:AB2"/>
    <mergeCell ref="AJ13:AK13"/>
    <mergeCell ref="AM13:AN13"/>
    <mergeCell ref="AY2:AZ2"/>
    <mergeCell ref="A12:B12"/>
    <mergeCell ref="A13:B13"/>
    <mergeCell ref="C13:D13"/>
    <mergeCell ref="F13:G13"/>
    <mergeCell ref="I13:J13"/>
    <mergeCell ref="L13:M13"/>
    <mergeCell ref="O13:P13"/>
    <mergeCell ref="R13:S13"/>
    <mergeCell ref="U13:V13"/>
    <mergeCell ref="AG2:AH2"/>
    <mergeCell ref="AJ2:AK2"/>
    <mergeCell ref="AM2:AN2"/>
    <mergeCell ref="AP2:AQ2"/>
    <mergeCell ref="X35:Y35"/>
    <mergeCell ref="AA35:AB35"/>
    <mergeCell ref="AP13:AQ13"/>
    <mergeCell ref="A23:B23"/>
    <mergeCell ref="A24:B24"/>
    <mergeCell ref="C24:D24"/>
    <mergeCell ref="F24:G24"/>
    <mergeCell ref="I24:J24"/>
    <mergeCell ref="L24:M24"/>
    <mergeCell ref="O24:P24"/>
    <mergeCell ref="R24:S24"/>
    <mergeCell ref="U24:V24"/>
    <mergeCell ref="X13:Y13"/>
    <mergeCell ref="AA13:AB13"/>
    <mergeCell ref="AD13:AE13"/>
    <mergeCell ref="AG13:AH13"/>
    <mergeCell ref="AJ24:AK24"/>
    <mergeCell ref="AM24:AN24"/>
    <mergeCell ref="A34:B34"/>
    <mergeCell ref="A35:B35"/>
    <mergeCell ref="C35:D35"/>
    <mergeCell ref="F35:G35"/>
    <mergeCell ref="I35:J35"/>
    <mergeCell ref="L35:M35"/>
    <mergeCell ref="X24:Y24"/>
    <mergeCell ref="AA24:AB24"/>
    <mergeCell ref="AD24:AE24"/>
    <mergeCell ref="AG24:AH24"/>
    <mergeCell ref="AD35:AE35"/>
    <mergeCell ref="O35:P35"/>
    <mergeCell ref="R35:S35"/>
    <mergeCell ref="U35:V35"/>
    <mergeCell ref="BB2:BC2"/>
    <mergeCell ref="BE2:BF2"/>
    <mergeCell ref="AP24:AQ24"/>
    <mergeCell ref="AS24:AT24"/>
    <mergeCell ref="AV24:AW24"/>
    <mergeCell ref="AY24:AZ24"/>
    <mergeCell ref="AS2:AT2"/>
    <mergeCell ref="AV2:AW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44"/>
  <sheetViews>
    <sheetView topLeftCell="C1" workbookViewId="0">
      <selection activeCell="I29" sqref="I29"/>
    </sheetView>
  </sheetViews>
  <sheetFormatPr defaultRowHeight="14.4"/>
  <cols>
    <col min="1" max="1" width="16.109375" customWidth="1"/>
    <col min="2" max="2" width="13.33203125" customWidth="1"/>
  </cols>
  <sheetData>
    <row r="1" spans="1:32" ht="33.6">
      <c r="A1" s="91" t="s">
        <v>9</v>
      </c>
      <c r="B1" s="91"/>
      <c r="C1" s="2"/>
    </row>
    <row r="2" spans="1:32">
      <c r="A2" s="90" t="s">
        <v>0</v>
      </c>
      <c r="B2" s="90"/>
      <c r="C2" s="92" t="s">
        <v>210</v>
      </c>
      <c r="D2" s="92"/>
      <c r="E2" s="67"/>
      <c r="F2" s="92" t="s">
        <v>211</v>
      </c>
      <c r="G2" s="92"/>
      <c r="H2" s="67"/>
      <c r="I2" s="92" t="s">
        <v>212</v>
      </c>
      <c r="J2" s="92"/>
      <c r="K2" s="67"/>
      <c r="L2" s="92" t="s">
        <v>213</v>
      </c>
      <c r="M2" s="92"/>
      <c r="N2" s="67"/>
      <c r="O2" s="92" t="s">
        <v>162</v>
      </c>
      <c r="P2" s="92"/>
      <c r="Q2" s="67"/>
      <c r="R2" s="92" t="s">
        <v>163</v>
      </c>
      <c r="S2" s="92"/>
      <c r="T2" s="67"/>
      <c r="U2" s="99"/>
      <c r="V2" s="99"/>
      <c r="W2" s="69"/>
      <c r="X2" s="99"/>
      <c r="Y2" s="99"/>
      <c r="Z2" s="69"/>
      <c r="AA2" s="99"/>
      <c r="AB2" s="99"/>
      <c r="AC2" s="69"/>
      <c r="AD2" s="99"/>
      <c r="AE2" s="99"/>
      <c r="AF2" s="69"/>
    </row>
    <row r="3" spans="1:32">
      <c r="A3" s="9" t="s">
        <v>6</v>
      </c>
      <c r="B3" s="15" t="s">
        <v>1</v>
      </c>
      <c r="C3" s="3">
        <v>0</v>
      </c>
      <c r="D3" s="3">
        <v>0</v>
      </c>
      <c r="E3" s="3">
        <f>SUM(C3:D3)/2</f>
        <v>0</v>
      </c>
      <c r="F3" s="3">
        <v>30</v>
      </c>
      <c r="G3" s="3">
        <v>30</v>
      </c>
      <c r="H3" s="3">
        <f>SUM(F3:G3)/2</f>
        <v>30</v>
      </c>
      <c r="I3" s="3">
        <v>39</v>
      </c>
      <c r="J3" s="3">
        <v>45</v>
      </c>
      <c r="K3" s="3">
        <f t="shared" ref="K3:K7" si="0">SUM(I3:J3)/2</f>
        <v>42</v>
      </c>
      <c r="L3" s="3" t="s">
        <v>159</v>
      </c>
      <c r="M3" s="3" t="s">
        <v>159</v>
      </c>
      <c r="N3" s="3" t="s">
        <v>159</v>
      </c>
      <c r="O3" s="3">
        <v>2</v>
      </c>
      <c r="P3" s="3">
        <v>2</v>
      </c>
      <c r="Q3" s="3">
        <f t="shared" ref="Q3:Q7" si="1">SUM(O3:P3)/2</f>
        <v>2</v>
      </c>
      <c r="R3" s="3">
        <v>2</v>
      </c>
      <c r="S3" s="3">
        <v>3</v>
      </c>
      <c r="T3" s="3">
        <f t="shared" ref="T3:T7" si="2">SUM(R3:S3)/2</f>
        <v>2.5</v>
      </c>
      <c r="U3" s="70"/>
      <c r="V3" s="70"/>
      <c r="W3" s="70"/>
      <c r="X3" s="70"/>
      <c r="Y3" s="70"/>
      <c r="Z3" s="70"/>
      <c r="AA3" s="70"/>
      <c r="AB3" s="70"/>
      <c r="AC3" s="70"/>
      <c r="AD3" s="70"/>
      <c r="AE3" s="70"/>
      <c r="AF3" s="70"/>
    </row>
    <row r="4" spans="1:32">
      <c r="A4" s="9"/>
      <c r="B4" s="15" t="s">
        <v>2</v>
      </c>
      <c r="C4" s="3">
        <v>9</v>
      </c>
      <c r="D4" s="3">
        <v>16</v>
      </c>
      <c r="E4" s="3">
        <f t="shared" ref="E4:E10" si="3">SUM(C4:D4)/2</f>
        <v>12.5</v>
      </c>
      <c r="F4" s="3">
        <v>39</v>
      </c>
      <c r="G4" s="3">
        <v>43</v>
      </c>
      <c r="H4" s="3">
        <f t="shared" ref="H4:H7" si="4">SUM(F4:G4)/2</f>
        <v>41</v>
      </c>
      <c r="I4" s="3">
        <v>40</v>
      </c>
      <c r="J4" s="3">
        <v>42</v>
      </c>
      <c r="K4" s="3">
        <f t="shared" si="0"/>
        <v>41</v>
      </c>
      <c r="L4" s="3">
        <v>1</v>
      </c>
      <c r="M4" s="3">
        <v>0</v>
      </c>
      <c r="N4" s="3">
        <f t="shared" ref="N4:N8" si="5">SUM(L4:M4)/2</f>
        <v>0.5</v>
      </c>
      <c r="O4" s="3">
        <v>15</v>
      </c>
      <c r="P4" s="3">
        <v>19</v>
      </c>
      <c r="Q4" s="3">
        <f t="shared" si="1"/>
        <v>17</v>
      </c>
      <c r="R4" s="3">
        <v>23</v>
      </c>
      <c r="S4" s="3">
        <v>24</v>
      </c>
      <c r="T4" s="3">
        <f t="shared" si="2"/>
        <v>23.5</v>
      </c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</row>
    <row r="5" spans="1:32">
      <c r="A5" s="9"/>
      <c r="B5" s="15" t="s">
        <v>3</v>
      </c>
      <c r="C5" s="3">
        <v>30</v>
      </c>
      <c r="D5" s="3">
        <v>34</v>
      </c>
      <c r="E5" s="3">
        <f t="shared" si="3"/>
        <v>32</v>
      </c>
      <c r="F5" s="3">
        <v>36</v>
      </c>
      <c r="G5" s="3">
        <v>47</v>
      </c>
      <c r="H5" s="3">
        <f t="shared" si="4"/>
        <v>41.5</v>
      </c>
      <c r="I5" s="3">
        <v>44</v>
      </c>
      <c r="J5" s="3">
        <v>41</v>
      </c>
      <c r="K5" s="3">
        <f t="shared" si="0"/>
        <v>42.5</v>
      </c>
      <c r="L5" s="3">
        <v>16</v>
      </c>
      <c r="M5" s="3">
        <v>18</v>
      </c>
      <c r="N5" s="3">
        <f t="shared" si="5"/>
        <v>17</v>
      </c>
      <c r="O5" s="3">
        <v>32</v>
      </c>
      <c r="P5" s="3">
        <v>26</v>
      </c>
      <c r="Q5" s="3">
        <f t="shared" si="1"/>
        <v>29</v>
      </c>
      <c r="R5" s="3">
        <v>37</v>
      </c>
      <c r="S5" s="3">
        <v>46</v>
      </c>
      <c r="T5" s="3">
        <f t="shared" si="2"/>
        <v>41.5</v>
      </c>
      <c r="U5" s="70"/>
      <c r="V5" s="70"/>
      <c r="W5" s="70"/>
      <c r="X5" s="70"/>
      <c r="Y5" s="70"/>
      <c r="Z5" s="70"/>
      <c r="AA5" s="70"/>
      <c r="AB5" s="70"/>
      <c r="AC5" s="70"/>
      <c r="AD5" s="70"/>
      <c r="AE5" s="70"/>
      <c r="AF5" s="70"/>
    </row>
    <row r="6" spans="1:32">
      <c r="A6" s="9"/>
      <c r="B6" s="15" t="s">
        <v>4</v>
      </c>
      <c r="C6" s="3">
        <v>40</v>
      </c>
      <c r="D6" s="3">
        <v>42</v>
      </c>
      <c r="E6" s="3">
        <f t="shared" si="3"/>
        <v>41</v>
      </c>
      <c r="F6" s="3">
        <v>44</v>
      </c>
      <c r="G6" s="3">
        <v>44</v>
      </c>
      <c r="H6" s="3">
        <f t="shared" si="4"/>
        <v>44</v>
      </c>
      <c r="I6" s="3">
        <v>53</v>
      </c>
      <c r="J6" s="3">
        <v>53</v>
      </c>
      <c r="K6" s="3">
        <f t="shared" si="0"/>
        <v>53</v>
      </c>
      <c r="L6" s="3">
        <v>27</v>
      </c>
      <c r="M6" s="3">
        <v>32</v>
      </c>
      <c r="N6" s="3">
        <f t="shared" si="5"/>
        <v>29.5</v>
      </c>
      <c r="O6" s="3">
        <v>41</v>
      </c>
      <c r="P6" s="3">
        <v>42</v>
      </c>
      <c r="Q6" s="3">
        <f t="shared" si="1"/>
        <v>41.5</v>
      </c>
      <c r="R6" s="3">
        <v>41</v>
      </c>
      <c r="S6" s="3">
        <v>42</v>
      </c>
      <c r="T6" s="3">
        <f t="shared" si="2"/>
        <v>41.5</v>
      </c>
      <c r="U6" s="70"/>
      <c r="V6" s="70"/>
      <c r="W6" s="70"/>
      <c r="X6" s="70"/>
      <c r="Y6" s="70"/>
      <c r="Z6" s="70"/>
      <c r="AA6" s="70"/>
      <c r="AB6" s="70"/>
      <c r="AC6" s="70"/>
      <c r="AD6" s="70"/>
      <c r="AE6" s="70"/>
      <c r="AF6" s="70"/>
    </row>
    <row r="7" spans="1:32">
      <c r="A7" s="9"/>
      <c r="B7" s="15" t="s">
        <v>5</v>
      </c>
      <c r="C7" s="3">
        <v>43</v>
      </c>
      <c r="D7" s="3">
        <v>42</v>
      </c>
      <c r="E7" s="3">
        <f t="shared" si="3"/>
        <v>42.5</v>
      </c>
      <c r="F7" s="3">
        <v>37</v>
      </c>
      <c r="G7" s="3">
        <v>45</v>
      </c>
      <c r="H7" s="3">
        <f t="shared" si="4"/>
        <v>41</v>
      </c>
      <c r="I7" s="3">
        <v>43</v>
      </c>
      <c r="J7" s="3">
        <v>46</v>
      </c>
      <c r="K7" s="3">
        <f t="shared" si="0"/>
        <v>44.5</v>
      </c>
      <c r="L7" s="3">
        <v>33</v>
      </c>
      <c r="M7" s="3">
        <v>35</v>
      </c>
      <c r="N7" s="3">
        <f t="shared" si="5"/>
        <v>34</v>
      </c>
      <c r="O7" s="3">
        <v>44</v>
      </c>
      <c r="P7" s="3">
        <v>36</v>
      </c>
      <c r="Q7" s="3">
        <f t="shared" si="1"/>
        <v>40</v>
      </c>
      <c r="R7" s="3">
        <v>44</v>
      </c>
      <c r="S7" s="3">
        <v>44</v>
      </c>
      <c r="T7" s="3">
        <f t="shared" si="2"/>
        <v>44</v>
      </c>
      <c r="U7" s="70"/>
      <c r="V7" s="70"/>
      <c r="W7" s="70"/>
      <c r="X7" s="70"/>
      <c r="Y7" s="70"/>
      <c r="Z7" s="70"/>
      <c r="AA7" s="70"/>
      <c r="AB7" s="70"/>
      <c r="AC7" s="70"/>
      <c r="AD7" s="70"/>
      <c r="AE7" s="70"/>
      <c r="AF7" s="70"/>
    </row>
    <row r="8" spans="1:32">
      <c r="A8" s="9"/>
      <c r="B8" s="15" t="s">
        <v>181</v>
      </c>
      <c r="C8" s="36"/>
      <c r="D8" s="36"/>
      <c r="E8" s="3"/>
      <c r="F8" s="3"/>
      <c r="G8" s="3"/>
      <c r="H8" s="3"/>
      <c r="I8" s="3"/>
      <c r="J8" s="3"/>
      <c r="K8" s="3"/>
      <c r="L8" s="3">
        <v>32</v>
      </c>
      <c r="M8" s="3">
        <v>31</v>
      </c>
      <c r="N8" s="3">
        <f t="shared" si="5"/>
        <v>31.5</v>
      </c>
      <c r="O8" s="3"/>
      <c r="P8" s="3"/>
      <c r="Q8" s="3"/>
      <c r="R8" s="3"/>
      <c r="S8" s="3"/>
      <c r="T8" s="3"/>
      <c r="U8" s="70"/>
      <c r="V8" s="70"/>
      <c r="W8" s="70"/>
      <c r="X8" s="70"/>
      <c r="Y8" s="70"/>
      <c r="Z8" s="70"/>
      <c r="AA8" s="70"/>
      <c r="AB8" s="70"/>
      <c r="AC8" s="70"/>
      <c r="AD8" s="70"/>
      <c r="AE8" s="70"/>
      <c r="AF8" s="70"/>
    </row>
    <row r="9" spans="1:32">
      <c r="A9" s="9"/>
      <c r="B9" s="9" t="s">
        <v>182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70"/>
      <c r="V9" s="70"/>
      <c r="W9" s="70"/>
      <c r="X9" s="70"/>
      <c r="Y9" s="70"/>
      <c r="Z9" s="70"/>
      <c r="AA9" s="70"/>
      <c r="AB9" s="70"/>
      <c r="AC9" s="70"/>
      <c r="AD9" s="70"/>
      <c r="AE9" s="70"/>
      <c r="AF9" s="70"/>
    </row>
    <row r="10" spans="1:32" s="18" customFormat="1">
      <c r="A10" s="73" t="s">
        <v>7</v>
      </c>
      <c r="B10" s="73"/>
      <c r="C10" s="74">
        <v>47</v>
      </c>
      <c r="D10" s="74">
        <v>47</v>
      </c>
      <c r="E10" s="74">
        <f t="shared" si="3"/>
        <v>47</v>
      </c>
      <c r="F10" s="74">
        <v>46</v>
      </c>
      <c r="G10" s="74">
        <v>45</v>
      </c>
      <c r="H10" s="74">
        <f t="shared" ref="H10" si="6">SUM(F10:G10)/2</f>
        <v>45.5</v>
      </c>
      <c r="I10" s="74">
        <v>52</v>
      </c>
      <c r="J10" s="74">
        <v>54</v>
      </c>
      <c r="K10" s="74">
        <f t="shared" ref="K10" si="7">SUM(I10:J10)/2</f>
        <v>53</v>
      </c>
      <c r="L10" s="74">
        <v>43</v>
      </c>
      <c r="M10" s="74">
        <v>44</v>
      </c>
      <c r="N10" s="74">
        <f t="shared" ref="N10" si="8">SUM(L10:M10)/2</f>
        <v>43.5</v>
      </c>
      <c r="O10" s="74">
        <v>43</v>
      </c>
      <c r="P10" s="74">
        <v>44</v>
      </c>
      <c r="Q10" s="74">
        <f t="shared" ref="Q10" si="9">SUM(O10:P10)/2</f>
        <v>43.5</v>
      </c>
      <c r="R10" s="74">
        <v>43</v>
      </c>
      <c r="S10" s="74">
        <v>44</v>
      </c>
      <c r="T10" s="74">
        <f t="shared" ref="T10" si="10">SUM(R10:S10)/2</f>
        <v>43.5</v>
      </c>
      <c r="U10" s="72"/>
      <c r="V10" s="72"/>
      <c r="W10" s="72"/>
      <c r="X10" s="72"/>
      <c r="Y10" s="72"/>
      <c r="Z10" s="72"/>
      <c r="AA10" s="72"/>
      <c r="AB10" s="72"/>
      <c r="AC10" s="72"/>
      <c r="AD10" s="72"/>
      <c r="AE10" s="72"/>
      <c r="AF10" s="72"/>
    </row>
    <row r="11" spans="1:32">
      <c r="A11" s="12" t="s">
        <v>8</v>
      </c>
      <c r="B11" s="12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70"/>
      <c r="V11" s="70"/>
      <c r="W11" s="70"/>
      <c r="X11" s="70"/>
      <c r="Y11" s="70"/>
      <c r="Z11" s="70"/>
      <c r="AA11" s="70"/>
      <c r="AB11" s="70"/>
      <c r="AC11" s="70"/>
      <c r="AD11" s="42"/>
      <c r="AE11" s="42"/>
      <c r="AF11" s="70"/>
    </row>
    <row r="12" spans="1:32" ht="33.6">
      <c r="A12" s="91" t="s">
        <v>10</v>
      </c>
      <c r="B12" s="91"/>
      <c r="C12" s="2"/>
    </row>
    <row r="13" spans="1:32">
      <c r="A13" s="90" t="s">
        <v>0</v>
      </c>
      <c r="B13" s="90"/>
      <c r="C13" s="92" t="s">
        <v>39</v>
      </c>
      <c r="D13" s="92"/>
      <c r="E13" s="68" t="s">
        <v>160</v>
      </c>
      <c r="F13" s="92" t="s">
        <v>43</v>
      </c>
      <c r="G13" s="92"/>
      <c r="H13" s="68" t="s">
        <v>161</v>
      </c>
      <c r="I13" s="92" t="s">
        <v>110</v>
      </c>
      <c r="J13" s="92"/>
      <c r="K13" s="68" t="s">
        <v>161</v>
      </c>
      <c r="L13" s="92" t="s">
        <v>162</v>
      </c>
      <c r="M13" s="93"/>
      <c r="N13" s="68" t="s">
        <v>160</v>
      </c>
      <c r="O13" s="92" t="s">
        <v>163</v>
      </c>
      <c r="P13" s="93"/>
      <c r="Q13" s="68" t="s">
        <v>160</v>
      </c>
      <c r="R13" s="99"/>
      <c r="S13" s="99"/>
      <c r="T13" s="69"/>
      <c r="U13" s="99"/>
      <c r="V13" s="99"/>
      <c r="W13" s="69"/>
      <c r="X13" s="99"/>
      <c r="Y13" s="99"/>
      <c r="Z13" s="69"/>
      <c r="AA13" s="99"/>
      <c r="AB13" s="99"/>
      <c r="AC13" s="69"/>
      <c r="AD13" s="99"/>
      <c r="AE13" s="99"/>
      <c r="AF13" s="69"/>
    </row>
    <row r="14" spans="1:32">
      <c r="A14" s="9" t="s">
        <v>6</v>
      </c>
      <c r="B14" s="15" t="s">
        <v>1</v>
      </c>
      <c r="C14" s="3">
        <v>21</v>
      </c>
      <c r="D14" s="3">
        <v>17</v>
      </c>
      <c r="E14" s="3">
        <f>AVERAGE(C14:D14)</f>
        <v>19</v>
      </c>
      <c r="F14" s="3">
        <v>9</v>
      </c>
      <c r="G14" s="3">
        <v>9</v>
      </c>
      <c r="H14" s="3">
        <f>AVERAGE(F14:G14)</f>
        <v>9</v>
      </c>
      <c r="I14" s="3"/>
      <c r="J14" s="3"/>
      <c r="K14" s="3" t="e">
        <f>AVERAGE(I14:J14)</f>
        <v>#DIV/0!</v>
      </c>
      <c r="L14" s="3">
        <v>0</v>
      </c>
      <c r="M14" s="3">
        <v>0</v>
      </c>
      <c r="N14" s="3">
        <f>AVERAGE(L14:M14)</f>
        <v>0</v>
      </c>
      <c r="O14" s="3">
        <v>0</v>
      </c>
      <c r="P14" s="3">
        <v>0</v>
      </c>
      <c r="Q14" s="3">
        <f>AVERAGE(O14:P14)</f>
        <v>0</v>
      </c>
      <c r="R14" s="70"/>
      <c r="S14" s="70"/>
      <c r="T14" s="70"/>
      <c r="U14" s="70"/>
      <c r="V14" s="70"/>
      <c r="W14" s="70"/>
      <c r="X14" s="70"/>
      <c r="Y14" s="70"/>
      <c r="Z14" s="70"/>
      <c r="AA14" s="70"/>
      <c r="AB14" s="70"/>
      <c r="AC14" s="70"/>
      <c r="AD14" s="70"/>
      <c r="AE14" s="70"/>
      <c r="AF14" s="70"/>
    </row>
    <row r="15" spans="1:32">
      <c r="A15" s="9"/>
      <c r="B15" s="15" t="s">
        <v>2</v>
      </c>
      <c r="C15" s="3">
        <v>22</v>
      </c>
      <c r="D15" s="3">
        <v>30</v>
      </c>
      <c r="E15" s="3">
        <f t="shared" ref="E15:E22" si="11">AVERAGE(C15:D15)</f>
        <v>26</v>
      </c>
      <c r="F15" s="3">
        <v>20</v>
      </c>
      <c r="G15" s="3">
        <v>20</v>
      </c>
      <c r="H15" s="3">
        <f t="shared" ref="H15:H22" si="12">AVERAGE(F15:G15)</f>
        <v>20</v>
      </c>
      <c r="I15" s="3">
        <v>19</v>
      </c>
      <c r="J15" s="3">
        <v>19</v>
      </c>
      <c r="K15" s="3">
        <f t="shared" ref="K15:K22" si="13">AVERAGE(I15:J15)</f>
        <v>19</v>
      </c>
      <c r="L15" s="3">
        <v>0</v>
      </c>
      <c r="M15" s="3">
        <v>0</v>
      </c>
      <c r="N15" s="3">
        <f t="shared" ref="N15:N22" si="14">AVERAGE(L15:M15)</f>
        <v>0</v>
      </c>
      <c r="O15" s="3">
        <v>0</v>
      </c>
      <c r="P15" s="3">
        <v>0</v>
      </c>
      <c r="Q15" s="3">
        <f t="shared" ref="Q15:Q22" si="15">AVERAGE(O15:P15)</f>
        <v>0</v>
      </c>
      <c r="R15" s="70"/>
      <c r="S15" s="70"/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</row>
    <row r="16" spans="1:32">
      <c r="A16" s="9"/>
      <c r="B16" s="15" t="s">
        <v>3</v>
      </c>
      <c r="C16" s="3">
        <v>21</v>
      </c>
      <c r="D16" s="3">
        <v>22</v>
      </c>
      <c r="E16" s="3">
        <f t="shared" si="11"/>
        <v>21.5</v>
      </c>
      <c r="F16" s="3">
        <v>27</v>
      </c>
      <c r="G16" s="3">
        <v>22</v>
      </c>
      <c r="H16" s="3">
        <f t="shared" si="12"/>
        <v>24.5</v>
      </c>
      <c r="I16" s="3">
        <v>22</v>
      </c>
      <c r="J16" s="3">
        <v>27</v>
      </c>
      <c r="K16" s="3">
        <f t="shared" si="13"/>
        <v>24.5</v>
      </c>
      <c r="L16" s="3">
        <v>32</v>
      </c>
      <c r="M16" s="3">
        <v>30</v>
      </c>
      <c r="N16" s="3">
        <f t="shared" si="14"/>
        <v>31</v>
      </c>
      <c r="O16" s="3">
        <v>11</v>
      </c>
      <c r="P16" s="3">
        <v>9</v>
      </c>
      <c r="Q16" s="3">
        <f t="shared" si="15"/>
        <v>10</v>
      </c>
      <c r="R16" s="70"/>
      <c r="S16" s="70"/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  <c r="AE16" s="70"/>
      <c r="AF16" s="70"/>
    </row>
    <row r="17" spans="1:32">
      <c r="A17" s="9"/>
      <c r="B17" s="15" t="s">
        <v>4</v>
      </c>
      <c r="C17" s="3">
        <v>38</v>
      </c>
      <c r="D17" s="3">
        <v>37</v>
      </c>
      <c r="E17" s="3">
        <f t="shared" si="11"/>
        <v>37.5</v>
      </c>
      <c r="F17" s="3">
        <v>24</v>
      </c>
      <c r="G17" s="3">
        <v>37</v>
      </c>
      <c r="H17" s="3">
        <f t="shared" si="12"/>
        <v>30.5</v>
      </c>
      <c r="I17" s="3">
        <v>19</v>
      </c>
      <c r="J17" s="3">
        <v>28</v>
      </c>
      <c r="K17" s="3">
        <f t="shared" si="13"/>
        <v>23.5</v>
      </c>
      <c r="L17" s="3">
        <v>30</v>
      </c>
      <c r="M17" s="3">
        <v>33</v>
      </c>
      <c r="N17" s="3">
        <f t="shared" si="14"/>
        <v>31.5</v>
      </c>
      <c r="O17" s="3">
        <v>14</v>
      </c>
      <c r="P17" s="3">
        <v>17</v>
      </c>
      <c r="Q17" s="3">
        <f t="shared" si="15"/>
        <v>15.5</v>
      </c>
      <c r="R17" s="70"/>
      <c r="S17" s="70"/>
      <c r="T17" s="70"/>
      <c r="U17" s="70"/>
      <c r="V17" s="70"/>
      <c r="W17" s="70"/>
      <c r="X17" s="70"/>
      <c r="Y17" s="70"/>
      <c r="Z17" s="70"/>
      <c r="AA17" s="70"/>
      <c r="AB17" s="70"/>
      <c r="AC17" s="70"/>
      <c r="AD17" s="70"/>
      <c r="AE17" s="70"/>
      <c r="AF17" s="70"/>
    </row>
    <row r="18" spans="1:32">
      <c r="A18" s="9"/>
      <c r="B18" s="15" t="s">
        <v>5</v>
      </c>
      <c r="C18" s="3">
        <v>31</v>
      </c>
      <c r="D18" s="3">
        <v>30</v>
      </c>
      <c r="E18" s="3">
        <f t="shared" si="11"/>
        <v>30.5</v>
      </c>
      <c r="F18" s="3">
        <v>22</v>
      </c>
      <c r="G18" s="3">
        <v>25</v>
      </c>
      <c r="H18" s="3">
        <f t="shared" si="12"/>
        <v>23.5</v>
      </c>
      <c r="I18" s="3">
        <v>27</v>
      </c>
      <c r="J18" s="3">
        <v>28</v>
      </c>
      <c r="K18" s="3">
        <f t="shared" si="13"/>
        <v>27.5</v>
      </c>
      <c r="L18" s="3">
        <v>35</v>
      </c>
      <c r="M18" s="3">
        <v>30</v>
      </c>
      <c r="N18" s="3">
        <f t="shared" si="14"/>
        <v>32.5</v>
      </c>
      <c r="O18" s="3">
        <v>21</v>
      </c>
      <c r="P18" s="3">
        <v>21</v>
      </c>
      <c r="Q18" s="3">
        <f t="shared" si="15"/>
        <v>21</v>
      </c>
      <c r="R18" s="70"/>
      <c r="S18" s="70"/>
      <c r="T18" s="70"/>
      <c r="U18" s="70"/>
      <c r="V18" s="70"/>
      <c r="W18" s="70"/>
      <c r="X18" s="70"/>
      <c r="Y18" s="70"/>
      <c r="Z18" s="70"/>
      <c r="AA18" s="70"/>
      <c r="AB18" s="70"/>
      <c r="AC18" s="70"/>
      <c r="AD18" s="70"/>
      <c r="AE18" s="70"/>
      <c r="AF18" s="70"/>
    </row>
    <row r="19" spans="1:32">
      <c r="A19" s="9"/>
      <c r="B19" s="15" t="s">
        <v>181</v>
      </c>
      <c r="C19" s="3"/>
      <c r="D19" s="3"/>
      <c r="E19" s="3" t="e">
        <f t="shared" si="11"/>
        <v>#DIV/0!</v>
      </c>
      <c r="F19" s="3"/>
      <c r="G19" s="3"/>
      <c r="H19" s="3" t="e">
        <f t="shared" si="12"/>
        <v>#DIV/0!</v>
      </c>
      <c r="I19" s="3">
        <v>24</v>
      </c>
      <c r="J19" s="3">
        <v>28</v>
      </c>
      <c r="K19" s="3">
        <f t="shared" si="13"/>
        <v>26</v>
      </c>
      <c r="L19" s="3"/>
      <c r="M19" s="3"/>
      <c r="N19" s="3" t="e">
        <f t="shared" si="14"/>
        <v>#DIV/0!</v>
      </c>
      <c r="O19" s="3"/>
      <c r="P19" s="3"/>
      <c r="Q19" s="3" t="e">
        <f t="shared" si="15"/>
        <v>#DIV/0!</v>
      </c>
      <c r="R19" s="70"/>
      <c r="S19" s="70"/>
      <c r="T19" s="70"/>
      <c r="U19" s="70"/>
      <c r="V19" s="70"/>
      <c r="W19" s="70"/>
      <c r="X19" s="70"/>
      <c r="Y19" s="70"/>
      <c r="Z19" s="70"/>
      <c r="AA19" s="70"/>
      <c r="AB19" s="70"/>
      <c r="AC19" s="70"/>
      <c r="AD19" s="70"/>
      <c r="AE19" s="70"/>
      <c r="AF19" s="70"/>
    </row>
    <row r="20" spans="1:32">
      <c r="A20" s="9"/>
      <c r="B20" s="9" t="s">
        <v>182</v>
      </c>
      <c r="C20" s="3"/>
      <c r="D20" s="3"/>
      <c r="E20" s="3" t="e">
        <f t="shared" si="11"/>
        <v>#DIV/0!</v>
      </c>
      <c r="F20" s="3"/>
      <c r="G20" s="3"/>
      <c r="H20" s="3" t="e">
        <f t="shared" si="12"/>
        <v>#DIV/0!</v>
      </c>
      <c r="I20" s="3"/>
      <c r="J20" s="3"/>
      <c r="K20" s="3" t="e">
        <f t="shared" si="13"/>
        <v>#DIV/0!</v>
      </c>
      <c r="L20" s="3"/>
      <c r="M20" s="3"/>
      <c r="N20" s="3" t="e">
        <f t="shared" si="14"/>
        <v>#DIV/0!</v>
      </c>
      <c r="O20" s="3"/>
      <c r="P20" s="3"/>
      <c r="Q20" s="3" t="e">
        <f t="shared" si="15"/>
        <v>#DIV/0!</v>
      </c>
      <c r="R20" s="70"/>
      <c r="S20" s="70"/>
      <c r="T20" s="70"/>
      <c r="U20" s="70"/>
      <c r="V20" s="70"/>
      <c r="W20" s="70"/>
      <c r="X20" s="70"/>
      <c r="Y20" s="70"/>
      <c r="Z20" s="70"/>
      <c r="AA20" s="70"/>
      <c r="AB20" s="70"/>
      <c r="AC20" s="70"/>
      <c r="AD20" s="70"/>
      <c r="AE20" s="70"/>
      <c r="AF20" s="70"/>
    </row>
    <row r="21" spans="1:32">
      <c r="A21" s="59" t="s">
        <v>7</v>
      </c>
      <c r="B21" s="59"/>
      <c r="C21" s="34">
        <v>49</v>
      </c>
      <c r="D21" s="34">
        <v>39</v>
      </c>
      <c r="E21" s="34">
        <f t="shared" si="11"/>
        <v>44</v>
      </c>
      <c r="F21" s="34">
        <v>31</v>
      </c>
      <c r="G21" s="34">
        <v>28</v>
      </c>
      <c r="H21" s="34">
        <f t="shared" si="12"/>
        <v>29.5</v>
      </c>
      <c r="I21" s="34">
        <v>35</v>
      </c>
      <c r="J21" s="34">
        <v>40</v>
      </c>
      <c r="K21" s="34">
        <f t="shared" si="13"/>
        <v>37.5</v>
      </c>
      <c r="L21" s="34">
        <v>30</v>
      </c>
      <c r="M21" s="34">
        <v>30</v>
      </c>
      <c r="N21" s="34">
        <f t="shared" si="14"/>
        <v>30</v>
      </c>
      <c r="O21" s="34">
        <v>43</v>
      </c>
      <c r="P21" s="34">
        <v>39</v>
      </c>
      <c r="Q21" s="34">
        <f t="shared" si="15"/>
        <v>41</v>
      </c>
      <c r="R21" s="71"/>
      <c r="S21" s="71"/>
      <c r="T21" s="71"/>
      <c r="U21" s="71"/>
      <c r="V21" s="71"/>
      <c r="W21" s="71"/>
      <c r="X21" s="71"/>
      <c r="Y21" s="71"/>
      <c r="Z21" s="71"/>
      <c r="AA21" s="71"/>
      <c r="AB21" s="71"/>
      <c r="AC21" s="71"/>
      <c r="AD21" s="71"/>
      <c r="AE21" s="71"/>
      <c r="AF21" s="71"/>
    </row>
    <row r="22" spans="1:32">
      <c r="A22" s="12" t="s">
        <v>8</v>
      </c>
      <c r="B22" s="12"/>
      <c r="C22" s="3"/>
      <c r="D22" s="3"/>
      <c r="E22" s="3" t="e">
        <f t="shared" si="11"/>
        <v>#DIV/0!</v>
      </c>
      <c r="F22" s="3"/>
      <c r="G22" s="3"/>
      <c r="H22" s="3" t="e">
        <f t="shared" si="12"/>
        <v>#DIV/0!</v>
      </c>
      <c r="I22" s="3"/>
      <c r="J22" s="3"/>
      <c r="K22" s="3" t="e">
        <f t="shared" si="13"/>
        <v>#DIV/0!</v>
      </c>
      <c r="N22" s="3" t="e">
        <f t="shared" si="14"/>
        <v>#DIV/0!</v>
      </c>
      <c r="Q22" s="3" t="e">
        <f t="shared" si="15"/>
        <v>#DIV/0!</v>
      </c>
      <c r="R22" s="70"/>
      <c r="S22" s="70"/>
      <c r="T22" s="70"/>
      <c r="U22" s="70"/>
      <c r="V22" s="70"/>
      <c r="W22" s="70"/>
      <c r="X22" s="70"/>
      <c r="Y22" s="70"/>
      <c r="Z22" s="70"/>
      <c r="AA22" s="42"/>
      <c r="AB22" s="42"/>
      <c r="AC22" s="70"/>
      <c r="AD22" s="42"/>
      <c r="AE22" s="42"/>
      <c r="AF22" s="70"/>
    </row>
    <row r="23" spans="1:32" ht="33.6">
      <c r="A23" s="91" t="s">
        <v>11</v>
      </c>
      <c r="B23" s="91"/>
      <c r="C23" s="2"/>
    </row>
    <row r="24" spans="1:32">
      <c r="A24" s="90" t="s">
        <v>0</v>
      </c>
      <c r="B24" s="90"/>
      <c r="C24" s="96" t="s">
        <v>214</v>
      </c>
      <c r="D24" s="96"/>
      <c r="E24" s="75"/>
      <c r="F24" s="96" t="s">
        <v>215</v>
      </c>
      <c r="G24" s="96"/>
      <c r="H24" s="75"/>
      <c r="I24" s="96" t="s">
        <v>216</v>
      </c>
      <c r="J24" s="96"/>
      <c r="K24" s="75"/>
      <c r="L24" s="96" t="s">
        <v>217</v>
      </c>
      <c r="M24" s="96"/>
      <c r="N24" s="75"/>
      <c r="O24" s="96" t="s">
        <v>218</v>
      </c>
      <c r="P24" s="96"/>
      <c r="Q24" s="67"/>
      <c r="R24" s="92" t="s">
        <v>219</v>
      </c>
      <c r="S24" s="92"/>
      <c r="T24" s="67"/>
      <c r="U24" s="92" t="s">
        <v>210</v>
      </c>
      <c r="V24" s="92"/>
      <c r="W24" s="67"/>
      <c r="X24" s="92" t="s">
        <v>220</v>
      </c>
      <c r="Y24" s="92"/>
      <c r="Z24" s="67"/>
      <c r="AA24" s="92" t="s">
        <v>162</v>
      </c>
      <c r="AB24" s="92"/>
      <c r="AC24" s="67"/>
      <c r="AD24" s="92" t="s">
        <v>163</v>
      </c>
      <c r="AE24" s="92"/>
      <c r="AF24" s="67"/>
    </row>
    <row r="25" spans="1:32">
      <c r="A25" s="9" t="s">
        <v>6</v>
      </c>
      <c r="B25" s="15" t="s">
        <v>1</v>
      </c>
      <c r="C25" s="3">
        <v>7</v>
      </c>
      <c r="D25" s="3">
        <v>4</v>
      </c>
      <c r="E25" s="3">
        <f>SUM(C25:D25)/2</f>
        <v>5.5</v>
      </c>
      <c r="F25" s="3" t="s">
        <v>159</v>
      </c>
      <c r="G25" s="3" t="s">
        <v>159</v>
      </c>
      <c r="H25" s="3" t="s">
        <v>159</v>
      </c>
      <c r="I25" s="3">
        <v>41</v>
      </c>
      <c r="J25" s="3">
        <v>37</v>
      </c>
      <c r="K25" s="3">
        <f t="shared" ref="K25:K29" si="16">SUM(I25:J25)/2</f>
        <v>39</v>
      </c>
      <c r="L25" s="3">
        <v>41</v>
      </c>
      <c r="M25" s="3">
        <v>39</v>
      </c>
      <c r="N25" s="3">
        <f t="shared" ref="N25:N29" si="17">SUM(L25:M25)/2</f>
        <v>40</v>
      </c>
      <c r="O25" s="3">
        <v>37</v>
      </c>
      <c r="P25" s="3">
        <v>30</v>
      </c>
      <c r="Q25" s="3">
        <f t="shared" ref="Q25:Q29" si="18">SUM(O25:P25)/2</f>
        <v>33.5</v>
      </c>
      <c r="R25" s="3">
        <v>0</v>
      </c>
      <c r="S25" s="3">
        <v>0</v>
      </c>
      <c r="T25" s="3">
        <f t="shared" ref="T25:T29" si="19">SUM(R25:S25)/2</f>
        <v>0</v>
      </c>
      <c r="U25" s="3">
        <v>24</v>
      </c>
      <c r="V25" s="3">
        <v>22</v>
      </c>
      <c r="W25" s="3">
        <f t="shared" ref="W25:W29" si="20">SUM(U25:V25)/2</f>
        <v>23</v>
      </c>
      <c r="X25" s="3">
        <v>23</v>
      </c>
      <c r="Y25" s="3">
        <v>24</v>
      </c>
      <c r="Z25" s="3">
        <f t="shared" ref="Z25:Z29" si="21">SUM(X25:Y25)/2</f>
        <v>23.5</v>
      </c>
      <c r="AA25" s="3">
        <v>0</v>
      </c>
      <c r="AB25" s="3">
        <v>0</v>
      </c>
      <c r="AC25" s="3">
        <f t="shared" ref="AC25:AC29" si="22">SUM(AA25:AB25)/2</f>
        <v>0</v>
      </c>
      <c r="AD25" s="3">
        <v>0</v>
      </c>
      <c r="AE25" s="3">
        <v>0</v>
      </c>
      <c r="AF25" s="3">
        <f t="shared" ref="AF25:AF29" si="23">SUM(AD25:AE25)/2</f>
        <v>0</v>
      </c>
    </row>
    <row r="26" spans="1:32">
      <c r="A26" s="9"/>
      <c r="B26" s="15" t="s">
        <v>2</v>
      </c>
      <c r="C26" s="3">
        <v>29</v>
      </c>
      <c r="D26" s="3">
        <v>35</v>
      </c>
      <c r="E26" s="3">
        <f t="shared" ref="E26:E29" si="24">SUM(C26:D26)/2</f>
        <v>32</v>
      </c>
      <c r="F26" s="3">
        <v>33</v>
      </c>
      <c r="G26" s="3">
        <v>36</v>
      </c>
      <c r="H26" s="3">
        <f t="shared" ref="H26:H32" si="25">SUM(F26:G26)/2</f>
        <v>34.5</v>
      </c>
      <c r="I26" s="3">
        <v>45</v>
      </c>
      <c r="J26" s="3">
        <v>52</v>
      </c>
      <c r="K26" s="3">
        <f t="shared" si="16"/>
        <v>48.5</v>
      </c>
      <c r="L26" s="3">
        <v>48</v>
      </c>
      <c r="M26" s="3">
        <v>38</v>
      </c>
      <c r="N26" s="3">
        <f t="shared" si="17"/>
        <v>43</v>
      </c>
      <c r="O26" s="3">
        <v>39</v>
      </c>
      <c r="P26" s="3">
        <v>38</v>
      </c>
      <c r="Q26" s="3">
        <f t="shared" si="18"/>
        <v>38.5</v>
      </c>
      <c r="R26" s="3">
        <v>1</v>
      </c>
      <c r="S26" s="3">
        <v>0</v>
      </c>
      <c r="T26" s="3">
        <f t="shared" si="19"/>
        <v>0.5</v>
      </c>
      <c r="U26" s="3">
        <v>34</v>
      </c>
      <c r="V26" s="3">
        <v>42</v>
      </c>
      <c r="W26" s="3">
        <f t="shared" si="20"/>
        <v>38</v>
      </c>
      <c r="X26" s="3">
        <v>29</v>
      </c>
      <c r="Y26" s="3">
        <v>29</v>
      </c>
      <c r="Z26" s="3">
        <f t="shared" si="21"/>
        <v>29</v>
      </c>
      <c r="AA26" s="3">
        <v>0</v>
      </c>
      <c r="AB26" s="3">
        <v>1</v>
      </c>
      <c r="AC26" s="3">
        <f t="shared" si="22"/>
        <v>0.5</v>
      </c>
      <c r="AD26" s="3">
        <v>3</v>
      </c>
      <c r="AE26" s="3">
        <v>5</v>
      </c>
      <c r="AF26" s="3">
        <f t="shared" si="23"/>
        <v>4</v>
      </c>
    </row>
    <row r="27" spans="1:32">
      <c r="A27" s="9"/>
      <c r="B27" s="15" t="s">
        <v>3</v>
      </c>
      <c r="C27" s="3">
        <v>46</v>
      </c>
      <c r="D27" s="3">
        <v>48</v>
      </c>
      <c r="E27" s="3">
        <f t="shared" si="24"/>
        <v>47</v>
      </c>
      <c r="F27" s="3">
        <v>34</v>
      </c>
      <c r="G27" s="3">
        <v>35</v>
      </c>
      <c r="H27" s="3">
        <f t="shared" si="25"/>
        <v>34.5</v>
      </c>
      <c r="I27" s="3">
        <v>34</v>
      </c>
      <c r="J27" s="3">
        <v>48</v>
      </c>
      <c r="K27" s="3">
        <f t="shared" si="16"/>
        <v>41</v>
      </c>
      <c r="L27" s="3">
        <v>43</v>
      </c>
      <c r="M27" s="3">
        <v>42</v>
      </c>
      <c r="N27" s="3">
        <f t="shared" si="17"/>
        <v>42.5</v>
      </c>
      <c r="O27" s="3">
        <v>43</v>
      </c>
      <c r="P27" s="3">
        <v>50</v>
      </c>
      <c r="Q27" s="3">
        <f t="shared" si="18"/>
        <v>46.5</v>
      </c>
      <c r="R27" s="3">
        <v>16</v>
      </c>
      <c r="S27" s="3">
        <v>18</v>
      </c>
      <c r="T27" s="3">
        <f t="shared" si="19"/>
        <v>17</v>
      </c>
      <c r="U27" s="3">
        <v>46</v>
      </c>
      <c r="V27" s="3">
        <v>45</v>
      </c>
      <c r="W27" s="3">
        <f t="shared" si="20"/>
        <v>45.5</v>
      </c>
      <c r="X27" s="3">
        <v>31</v>
      </c>
      <c r="Y27" s="3">
        <v>40</v>
      </c>
      <c r="Z27" s="3">
        <f t="shared" si="21"/>
        <v>35.5</v>
      </c>
      <c r="AA27" s="3">
        <v>19</v>
      </c>
      <c r="AB27" s="3">
        <v>14</v>
      </c>
      <c r="AC27" s="3">
        <f t="shared" si="22"/>
        <v>16.5</v>
      </c>
      <c r="AD27" s="3">
        <v>22</v>
      </c>
      <c r="AE27" s="3">
        <v>30</v>
      </c>
      <c r="AF27" s="3">
        <f t="shared" si="23"/>
        <v>26</v>
      </c>
    </row>
    <row r="28" spans="1:32">
      <c r="A28" s="9"/>
      <c r="B28" s="15" t="s">
        <v>4</v>
      </c>
      <c r="C28" s="3">
        <v>48</v>
      </c>
      <c r="D28" s="3">
        <v>49</v>
      </c>
      <c r="E28" s="3">
        <f t="shared" si="24"/>
        <v>48.5</v>
      </c>
      <c r="F28" s="3">
        <v>31</v>
      </c>
      <c r="G28" s="3">
        <v>35</v>
      </c>
      <c r="H28" s="3">
        <f t="shared" si="25"/>
        <v>33</v>
      </c>
      <c r="I28" s="3">
        <v>42</v>
      </c>
      <c r="J28" s="3">
        <v>42</v>
      </c>
      <c r="K28" s="3">
        <f t="shared" si="16"/>
        <v>42</v>
      </c>
      <c r="L28" s="3">
        <v>41</v>
      </c>
      <c r="M28" s="3">
        <v>48</v>
      </c>
      <c r="N28" s="3">
        <f t="shared" si="17"/>
        <v>44.5</v>
      </c>
      <c r="O28" s="3">
        <v>43</v>
      </c>
      <c r="P28" s="3">
        <v>52</v>
      </c>
      <c r="Q28" s="3">
        <f t="shared" si="18"/>
        <v>47.5</v>
      </c>
      <c r="R28" s="3">
        <v>41</v>
      </c>
      <c r="S28" s="3">
        <v>38</v>
      </c>
      <c r="T28" s="3">
        <f t="shared" si="19"/>
        <v>39.5</v>
      </c>
      <c r="U28" s="3">
        <v>50</v>
      </c>
      <c r="V28" s="3">
        <v>47</v>
      </c>
      <c r="W28" s="3">
        <f t="shared" si="20"/>
        <v>48.5</v>
      </c>
      <c r="X28" s="3">
        <v>43</v>
      </c>
      <c r="Y28" s="3">
        <v>39</v>
      </c>
      <c r="Z28" s="3">
        <f t="shared" si="21"/>
        <v>41</v>
      </c>
      <c r="AA28" s="3">
        <v>43</v>
      </c>
      <c r="AB28" s="3">
        <v>39</v>
      </c>
      <c r="AC28" s="3">
        <f t="shared" si="22"/>
        <v>41</v>
      </c>
      <c r="AD28" s="3">
        <v>31</v>
      </c>
      <c r="AE28" s="3">
        <v>43</v>
      </c>
      <c r="AF28" s="3">
        <f t="shared" si="23"/>
        <v>37</v>
      </c>
    </row>
    <row r="29" spans="1:32">
      <c r="A29" s="9"/>
      <c r="B29" s="15" t="s">
        <v>5</v>
      </c>
      <c r="C29" s="3">
        <v>55</v>
      </c>
      <c r="D29" s="3">
        <v>46</v>
      </c>
      <c r="E29" s="3">
        <f t="shared" si="24"/>
        <v>50.5</v>
      </c>
      <c r="F29" s="3">
        <v>44</v>
      </c>
      <c r="G29" s="3">
        <v>41</v>
      </c>
      <c r="H29" s="3">
        <f t="shared" si="25"/>
        <v>42.5</v>
      </c>
      <c r="I29" s="3">
        <v>48</v>
      </c>
      <c r="J29" s="3">
        <v>50</v>
      </c>
      <c r="K29" s="3">
        <f t="shared" si="16"/>
        <v>49</v>
      </c>
      <c r="L29" s="3">
        <v>51</v>
      </c>
      <c r="M29" s="3">
        <v>52</v>
      </c>
      <c r="N29" s="3">
        <f t="shared" si="17"/>
        <v>51.5</v>
      </c>
      <c r="O29" s="3">
        <v>37</v>
      </c>
      <c r="P29" s="3">
        <v>38</v>
      </c>
      <c r="Q29" s="3">
        <f t="shared" si="18"/>
        <v>37.5</v>
      </c>
      <c r="R29" s="3">
        <v>45</v>
      </c>
      <c r="S29" s="3">
        <v>41</v>
      </c>
      <c r="T29" s="3">
        <f t="shared" si="19"/>
        <v>43</v>
      </c>
      <c r="U29" s="3">
        <v>44</v>
      </c>
      <c r="V29" s="3">
        <v>48</v>
      </c>
      <c r="W29" s="3">
        <f t="shared" si="20"/>
        <v>46</v>
      </c>
      <c r="X29" s="3">
        <v>40</v>
      </c>
      <c r="Y29" s="3">
        <v>38</v>
      </c>
      <c r="Z29" s="3">
        <f t="shared" si="21"/>
        <v>39</v>
      </c>
      <c r="AA29" s="3">
        <v>49</v>
      </c>
      <c r="AB29" s="3">
        <v>41</v>
      </c>
      <c r="AC29" s="3">
        <f t="shared" si="22"/>
        <v>45</v>
      </c>
      <c r="AD29" s="3">
        <v>50</v>
      </c>
      <c r="AE29" s="3">
        <v>40</v>
      </c>
      <c r="AF29" s="3">
        <f t="shared" si="23"/>
        <v>45</v>
      </c>
    </row>
    <row r="30" spans="1:32">
      <c r="A30" s="9"/>
      <c r="B30" s="15" t="s">
        <v>181</v>
      </c>
      <c r="C30" s="3"/>
      <c r="D30" s="3"/>
      <c r="E30" s="3"/>
      <c r="F30" s="3">
        <v>46</v>
      </c>
      <c r="G30" s="3">
        <v>38</v>
      </c>
      <c r="H30" s="3">
        <f t="shared" si="25"/>
        <v>42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31" spans="1:32">
      <c r="A31" s="9"/>
      <c r="B31" s="9" t="s">
        <v>182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 spans="1:32">
      <c r="A32" s="73" t="s">
        <v>7</v>
      </c>
      <c r="B32" s="73"/>
      <c r="C32" s="74">
        <v>47</v>
      </c>
      <c r="D32" s="74">
        <v>50</v>
      </c>
      <c r="E32" s="74">
        <f>SUM(C32:D32)/2</f>
        <v>48.5</v>
      </c>
      <c r="F32" s="74">
        <v>43</v>
      </c>
      <c r="G32" s="74">
        <v>54</v>
      </c>
      <c r="H32" s="74">
        <f t="shared" si="25"/>
        <v>48.5</v>
      </c>
      <c r="I32" s="74">
        <v>50</v>
      </c>
      <c r="J32" s="74">
        <v>47</v>
      </c>
      <c r="K32" s="74">
        <f t="shared" ref="K32" si="26">SUM(I32:J32)/2</f>
        <v>48.5</v>
      </c>
      <c r="L32" s="74">
        <v>37</v>
      </c>
      <c r="M32" s="74">
        <v>49</v>
      </c>
      <c r="N32" s="74">
        <f t="shared" ref="N32" si="27">SUM(L32:M32)/2</f>
        <v>43</v>
      </c>
      <c r="O32" s="74">
        <v>40</v>
      </c>
      <c r="P32" s="74">
        <v>46</v>
      </c>
      <c r="Q32" s="74">
        <f t="shared" ref="Q32" si="28">SUM(O32:P32)/2</f>
        <v>43</v>
      </c>
      <c r="R32" s="74">
        <v>50</v>
      </c>
      <c r="S32" s="74">
        <v>47</v>
      </c>
      <c r="T32" s="74">
        <f t="shared" ref="T32" si="29">SUM(R32:S32)/2</f>
        <v>48.5</v>
      </c>
      <c r="U32" s="74">
        <v>50</v>
      </c>
      <c r="V32" s="74">
        <v>47</v>
      </c>
      <c r="W32" s="74">
        <f t="shared" ref="W32" si="30">SUM(U32:V32)/2</f>
        <v>48.5</v>
      </c>
      <c r="X32" s="74">
        <v>50</v>
      </c>
      <c r="Y32" s="74">
        <v>47</v>
      </c>
      <c r="Z32" s="74">
        <f t="shared" ref="Z32" si="31">SUM(X32:Y32)/2</f>
        <v>48.5</v>
      </c>
      <c r="AA32" s="74">
        <v>50</v>
      </c>
      <c r="AB32" s="74">
        <v>47</v>
      </c>
      <c r="AC32" s="74">
        <f t="shared" ref="AC32" si="32">SUM(AA32:AB32)/2</f>
        <v>48.5</v>
      </c>
      <c r="AD32" s="74">
        <v>50</v>
      </c>
      <c r="AE32" s="74">
        <v>40</v>
      </c>
      <c r="AF32" s="74">
        <f t="shared" ref="AF32" si="33">SUM(AD32:AE32)/2</f>
        <v>45</v>
      </c>
    </row>
    <row r="33" spans="1:35">
      <c r="A33" s="12" t="s">
        <v>8</v>
      </c>
      <c r="B33" s="12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</row>
    <row r="34" spans="1:35" ht="33.6">
      <c r="A34" s="91" t="s">
        <v>12</v>
      </c>
      <c r="B34" s="91"/>
      <c r="C34" s="2"/>
    </row>
    <row r="35" spans="1:35">
      <c r="A35" s="90" t="s">
        <v>0</v>
      </c>
      <c r="B35" s="90"/>
      <c r="C35" s="92" t="s">
        <v>96</v>
      </c>
      <c r="D35" s="92"/>
      <c r="E35" s="68" t="s">
        <v>160</v>
      </c>
      <c r="F35" s="92" t="s">
        <v>111</v>
      </c>
      <c r="G35" s="92"/>
      <c r="H35" s="68" t="s">
        <v>161</v>
      </c>
      <c r="I35" s="92" t="s">
        <v>114</v>
      </c>
      <c r="J35" s="92"/>
      <c r="K35" s="68" t="s">
        <v>161</v>
      </c>
      <c r="L35" s="92" t="s">
        <v>39</v>
      </c>
      <c r="M35" s="92"/>
      <c r="N35" s="68" t="s">
        <v>161</v>
      </c>
      <c r="O35" s="92" t="s">
        <v>40</v>
      </c>
      <c r="P35" s="92"/>
      <c r="Q35" s="68" t="s">
        <v>161</v>
      </c>
      <c r="R35" s="92" t="s">
        <v>41</v>
      </c>
      <c r="S35" s="92"/>
      <c r="T35" s="68" t="s">
        <v>161</v>
      </c>
      <c r="U35" s="92" t="s">
        <v>120</v>
      </c>
      <c r="V35" s="92"/>
      <c r="W35" s="68" t="s">
        <v>161</v>
      </c>
      <c r="X35" s="92" t="s">
        <v>43</v>
      </c>
      <c r="Y35" s="92"/>
      <c r="Z35" s="68" t="s">
        <v>161</v>
      </c>
      <c r="AA35" s="92" t="s">
        <v>46</v>
      </c>
      <c r="AB35" s="93"/>
      <c r="AC35" s="68" t="s">
        <v>160</v>
      </c>
      <c r="AD35" s="92" t="s">
        <v>162</v>
      </c>
      <c r="AE35" s="93"/>
      <c r="AF35" s="68" t="s">
        <v>160</v>
      </c>
      <c r="AG35" s="92" t="s">
        <v>163</v>
      </c>
      <c r="AH35" s="93"/>
      <c r="AI35" s="68" t="s">
        <v>160</v>
      </c>
    </row>
    <row r="36" spans="1:35">
      <c r="A36" s="9" t="s">
        <v>6</v>
      </c>
      <c r="B36" s="15" t="s">
        <v>1</v>
      </c>
      <c r="C36" s="3">
        <v>6</v>
      </c>
      <c r="D36" s="3">
        <v>13</v>
      </c>
      <c r="E36" s="3">
        <f>AVERAGE(C36:D36)</f>
        <v>9.5</v>
      </c>
      <c r="F36" s="3">
        <v>15</v>
      </c>
      <c r="G36" s="3">
        <v>14</v>
      </c>
      <c r="H36" s="3">
        <f>AVERAGE(F36:G36)</f>
        <v>14.5</v>
      </c>
      <c r="I36" s="3">
        <v>8</v>
      </c>
      <c r="J36" s="3">
        <v>5</v>
      </c>
      <c r="K36" s="3">
        <f>AVERAGE(I36:J36)</f>
        <v>6.5</v>
      </c>
      <c r="L36" s="3">
        <v>40</v>
      </c>
      <c r="M36" s="3">
        <v>36</v>
      </c>
      <c r="N36" s="3">
        <f>AVERAGE(L36:M36)</f>
        <v>38</v>
      </c>
      <c r="O36" s="3">
        <v>44</v>
      </c>
      <c r="P36" s="3">
        <v>50</v>
      </c>
      <c r="Q36" s="3">
        <f>AVERAGE(O36:P36)</f>
        <v>47</v>
      </c>
      <c r="R36" s="3">
        <v>48</v>
      </c>
      <c r="S36" s="3">
        <v>50</v>
      </c>
      <c r="T36" s="3">
        <f>AVERAGE(R36:S36)</f>
        <v>49</v>
      </c>
      <c r="U36" s="3">
        <v>17</v>
      </c>
      <c r="V36" s="3">
        <v>23</v>
      </c>
      <c r="W36" s="3">
        <f>AVERAGE(U36:V36)</f>
        <v>20</v>
      </c>
      <c r="X36" s="3">
        <v>23</v>
      </c>
      <c r="Y36" s="3">
        <v>37</v>
      </c>
      <c r="Z36" s="3">
        <f>AVERAGE(X36:Y36)</f>
        <v>30</v>
      </c>
      <c r="AA36" s="3">
        <v>22</v>
      </c>
      <c r="AB36" s="3">
        <v>0</v>
      </c>
      <c r="AC36" s="3">
        <f>AVERAGE(AA36:AB36)</f>
        <v>11</v>
      </c>
      <c r="AD36" s="3">
        <v>24</v>
      </c>
      <c r="AE36" s="3">
        <v>24</v>
      </c>
      <c r="AF36" s="3">
        <f>AVERAGE(AD36:AE36)</f>
        <v>24</v>
      </c>
      <c r="AG36" s="3">
        <v>4</v>
      </c>
      <c r="AH36" s="3">
        <v>4</v>
      </c>
      <c r="AI36" s="3">
        <f>AVERAGE(AG36:AH36)</f>
        <v>4</v>
      </c>
    </row>
    <row r="37" spans="1:35">
      <c r="A37" s="9"/>
      <c r="B37" s="15" t="s">
        <v>2</v>
      </c>
      <c r="C37" s="3">
        <v>19</v>
      </c>
      <c r="D37" s="3">
        <v>20</v>
      </c>
      <c r="E37" s="3">
        <f t="shared" ref="E37:E43" si="34">AVERAGE(C37:D37)</f>
        <v>19.5</v>
      </c>
      <c r="F37" s="3">
        <v>22</v>
      </c>
      <c r="G37" s="3">
        <v>24</v>
      </c>
      <c r="H37" s="3">
        <f t="shared" ref="H37:H43" si="35">AVERAGE(F37:G37)</f>
        <v>23</v>
      </c>
      <c r="I37" s="3">
        <v>13</v>
      </c>
      <c r="J37" s="3">
        <v>20</v>
      </c>
      <c r="K37" s="3">
        <f t="shared" ref="K37:K43" si="36">AVERAGE(I37:J37)</f>
        <v>16.5</v>
      </c>
      <c r="L37" s="3">
        <v>33</v>
      </c>
      <c r="M37" s="3">
        <v>43</v>
      </c>
      <c r="N37" s="3">
        <f t="shared" ref="N37:N43" si="37">AVERAGE(L37:M37)</f>
        <v>38</v>
      </c>
      <c r="O37" s="3">
        <v>38</v>
      </c>
      <c r="P37" s="3">
        <v>41</v>
      </c>
      <c r="Q37" s="3">
        <f t="shared" ref="Q37:Q43" si="38">AVERAGE(O37:P37)</f>
        <v>39.5</v>
      </c>
      <c r="R37" s="3">
        <v>41</v>
      </c>
      <c r="S37" s="3">
        <v>39</v>
      </c>
      <c r="T37" s="3">
        <f t="shared" ref="T37:T43" si="39">AVERAGE(R37:S37)</f>
        <v>40</v>
      </c>
      <c r="U37" s="3">
        <v>27</v>
      </c>
      <c r="V37" s="3">
        <v>34</v>
      </c>
      <c r="W37" s="3">
        <f t="shared" ref="W37:W43" si="40">AVERAGE(U37:V37)</f>
        <v>30.5</v>
      </c>
      <c r="X37" s="3">
        <v>29</v>
      </c>
      <c r="Y37" s="3">
        <v>33</v>
      </c>
      <c r="Z37" s="3">
        <f t="shared" ref="Z37:Z43" si="41">AVERAGE(X37:Y37)</f>
        <v>31</v>
      </c>
      <c r="AA37" s="3">
        <v>23</v>
      </c>
      <c r="AB37" s="3">
        <v>43</v>
      </c>
      <c r="AC37" s="3">
        <f t="shared" ref="AC37:AC43" si="42">AVERAGE(AA37:AB37)</f>
        <v>33</v>
      </c>
      <c r="AD37" s="3">
        <v>28</v>
      </c>
      <c r="AE37" s="3">
        <v>28</v>
      </c>
      <c r="AF37" s="3">
        <f t="shared" ref="AF37:AF43" si="43">AVERAGE(AD37:AE37)</f>
        <v>28</v>
      </c>
      <c r="AG37" s="3">
        <v>16</v>
      </c>
      <c r="AH37" s="3">
        <v>17</v>
      </c>
      <c r="AI37" s="3">
        <f t="shared" ref="AI37:AI43" si="44">AVERAGE(AG37:AH37)</f>
        <v>16.5</v>
      </c>
    </row>
    <row r="38" spans="1:35">
      <c r="A38" s="9"/>
      <c r="B38" s="15" t="s">
        <v>3</v>
      </c>
      <c r="C38" s="3">
        <v>21</v>
      </c>
      <c r="D38" s="3">
        <v>29</v>
      </c>
      <c r="E38" s="3">
        <f t="shared" si="34"/>
        <v>25</v>
      </c>
      <c r="F38" s="3">
        <v>16</v>
      </c>
      <c r="G38" s="3">
        <v>23</v>
      </c>
      <c r="H38" s="3">
        <f t="shared" si="35"/>
        <v>19.5</v>
      </c>
      <c r="I38" s="3">
        <v>27</v>
      </c>
      <c r="J38" s="3">
        <v>28</v>
      </c>
      <c r="K38" s="3">
        <f t="shared" si="36"/>
        <v>27.5</v>
      </c>
      <c r="L38" s="3">
        <v>35</v>
      </c>
      <c r="M38" s="3">
        <v>43</v>
      </c>
      <c r="N38" s="3">
        <f t="shared" si="37"/>
        <v>39</v>
      </c>
      <c r="O38" s="3">
        <v>39</v>
      </c>
      <c r="P38" s="3">
        <v>38</v>
      </c>
      <c r="Q38" s="3">
        <f t="shared" si="38"/>
        <v>38.5</v>
      </c>
      <c r="R38" s="3">
        <v>53</v>
      </c>
      <c r="S38" s="3">
        <v>44</v>
      </c>
      <c r="T38" s="3">
        <f t="shared" si="39"/>
        <v>48.5</v>
      </c>
      <c r="U38" s="3">
        <v>48</v>
      </c>
      <c r="V38" s="3">
        <v>38</v>
      </c>
      <c r="W38" s="3">
        <f t="shared" si="40"/>
        <v>43</v>
      </c>
      <c r="X38" s="3">
        <v>37</v>
      </c>
      <c r="Y38" s="3">
        <v>43</v>
      </c>
      <c r="Z38" s="3">
        <f t="shared" si="41"/>
        <v>40</v>
      </c>
      <c r="AA38" s="3">
        <v>40</v>
      </c>
      <c r="AB38" s="3">
        <v>42</v>
      </c>
      <c r="AC38" s="3">
        <f t="shared" si="42"/>
        <v>41</v>
      </c>
      <c r="AD38" s="3">
        <v>41</v>
      </c>
      <c r="AE38" s="3">
        <v>41</v>
      </c>
      <c r="AF38" s="3">
        <f t="shared" si="43"/>
        <v>41</v>
      </c>
      <c r="AG38" s="3">
        <v>31</v>
      </c>
      <c r="AH38" s="3">
        <v>33</v>
      </c>
      <c r="AI38" s="3">
        <f t="shared" si="44"/>
        <v>32</v>
      </c>
    </row>
    <row r="39" spans="1:35">
      <c r="A39" s="9"/>
      <c r="B39" s="15" t="s">
        <v>4</v>
      </c>
      <c r="C39" s="3">
        <v>35</v>
      </c>
      <c r="D39" s="3">
        <v>39</v>
      </c>
      <c r="E39" s="3">
        <f t="shared" si="34"/>
        <v>37</v>
      </c>
      <c r="F39" s="3">
        <v>40</v>
      </c>
      <c r="G39" s="3">
        <v>32</v>
      </c>
      <c r="H39" s="3">
        <f t="shared" si="35"/>
        <v>36</v>
      </c>
      <c r="I39" s="3">
        <v>42</v>
      </c>
      <c r="J39" s="3">
        <v>34</v>
      </c>
      <c r="K39" s="3">
        <f t="shared" si="36"/>
        <v>38</v>
      </c>
      <c r="L39" s="3">
        <v>37</v>
      </c>
      <c r="M39" s="3">
        <v>44</v>
      </c>
      <c r="N39" s="3">
        <f t="shared" si="37"/>
        <v>40.5</v>
      </c>
      <c r="O39" s="3">
        <v>40</v>
      </c>
      <c r="P39" s="3">
        <v>42</v>
      </c>
      <c r="Q39" s="3">
        <f t="shared" si="38"/>
        <v>41</v>
      </c>
      <c r="R39" s="3">
        <v>43</v>
      </c>
      <c r="S39" s="3">
        <v>44</v>
      </c>
      <c r="T39" s="3">
        <f t="shared" si="39"/>
        <v>43.5</v>
      </c>
      <c r="U39" s="3">
        <v>50</v>
      </c>
      <c r="V39" s="3">
        <v>46</v>
      </c>
      <c r="W39" s="3">
        <f t="shared" si="40"/>
        <v>48</v>
      </c>
      <c r="X39" s="3">
        <v>40</v>
      </c>
      <c r="Y39" s="3">
        <v>42</v>
      </c>
      <c r="Z39" s="3">
        <f t="shared" si="41"/>
        <v>41</v>
      </c>
      <c r="AA39" s="3">
        <v>43</v>
      </c>
      <c r="AB39" s="3">
        <v>36</v>
      </c>
      <c r="AC39" s="3">
        <f t="shared" si="42"/>
        <v>39.5</v>
      </c>
      <c r="AD39" s="3">
        <v>44</v>
      </c>
      <c r="AE39" s="3">
        <v>42</v>
      </c>
      <c r="AF39" s="3">
        <f t="shared" si="43"/>
        <v>43</v>
      </c>
      <c r="AG39" s="3">
        <v>37</v>
      </c>
      <c r="AH39" s="3">
        <v>36</v>
      </c>
      <c r="AI39" s="3">
        <f t="shared" si="44"/>
        <v>36.5</v>
      </c>
    </row>
    <row r="40" spans="1:35">
      <c r="A40" s="9"/>
      <c r="B40" s="15" t="s">
        <v>5</v>
      </c>
      <c r="C40" s="3">
        <v>37</v>
      </c>
      <c r="D40" s="3">
        <v>40</v>
      </c>
      <c r="E40" s="3">
        <f t="shared" si="34"/>
        <v>38.5</v>
      </c>
      <c r="F40" s="3">
        <v>38</v>
      </c>
      <c r="G40" s="3">
        <v>38</v>
      </c>
      <c r="H40" s="3">
        <f t="shared" si="35"/>
        <v>38</v>
      </c>
      <c r="I40" s="3">
        <v>38</v>
      </c>
      <c r="J40" s="3">
        <v>38</v>
      </c>
      <c r="K40" s="3">
        <f t="shared" si="36"/>
        <v>38</v>
      </c>
      <c r="L40" s="3">
        <v>37</v>
      </c>
      <c r="M40" s="3">
        <v>29</v>
      </c>
      <c r="N40" s="3">
        <f t="shared" si="37"/>
        <v>33</v>
      </c>
      <c r="O40" s="3">
        <v>37</v>
      </c>
      <c r="P40" s="3">
        <v>31</v>
      </c>
      <c r="Q40" s="3">
        <f t="shared" si="38"/>
        <v>34</v>
      </c>
      <c r="R40" s="3">
        <v>43</v>
      </c>
      <c r="S40" s="3">
        <v>35</v>
      </c>
      <c r="T40" s="3">
        <f t="shared" si="39"/>
        <v>39</v>
      </c>
      <c r="U40" s="3"/>
      <c r="V40" s="3"/>
      <c r="W40" s="3" t="e">
        <f t="shared" si="40"/>
        <v>#DIV/0!</v>
      </c>
      <c r="X40" s="3">
        <v>37</v>
      </c>
      <c r="Y40" s="3">
        <v>32</v>
      </c>
      <c r="Z40" s="3">
        <f t="shared" si="41"/>
        <v>34.5</v>
      </c>
      <c r="AA40" s="3"/>
      <c r="AB40" s="3"/>
      <c r="AC40" s="3" t="e">
        <f t="shared" si="42"/>
        <v>#DIV/0!</v>
      </c>
      <c r="AD40" s="3">
        <v>39</v>
      </c>
      <c r="AE40" s="3">
        <v>45</v>
      </c>
      <c r="AF40" s="3">
        <f t="shared" si="43"/>
        <v>42</v>
      </c>
      <c r="AG40" s="3">
        <v>47</v>
      </c>
      <c r="AH40" s="3">
        <v>46</v>
      </c>
      <c r="AI40" s="3">
        <f t="shared" si="44"/>
        <v>46.5</v>
      </c>
    </row>
    <row r="41" spans="1:35">
      <c r="A41" s="9"/>
      <c r="B41" s="15" t="s">
        <v>181</v>
      </c>
      <c r="C41" s="3"/>
      <c r="D41" s="3"/>
      <c r="E41" s="3" t="e">
        <f t="shared" si="34"/>
        <v>#DIV/0!</v>
      </c>
      <c r="F41" s="3"/>
      <c r="G41" s="3"/>
      <c r="H41" s="3" t="e">
        <f t="shared" si="35"/>
        <v>#DIV/0!</v>
      </c>
      <c r="I41" s="3"/>
      <c r="J41" s="3"/>
      <c r="K41" s="3" t="e">
        <f t="shared" si="36"/>
        <v>#DIV/0!</v>
      </c>
      <c r="L41" s="3"/>
      <c r="M41" s="3"/>
      <c r="N41" s="3" t="e">
        <f t="shared" si="37"/>
        <v>#DIV/0!</v>
      </c>
      <c r="O41" s="3"/>
      <c r="P41" s="3"/>
      <c r="Q41" s="3" t="e">
        <f t="shared" si="38"/>
        <v>#DIV/0!</v>
      </c>
      <c r="R41" s="3"/>
      <c r="S41" s="3"/>
      <c r="T41" s="3" t="e">
        <f t="shared" si="39"/>
        <v>#DIV/0!</v>
      </c>
      <c r="U41" s="3"/>
      <c r="V41" s="3"/>
      <c r="W41" s="3" t="e">
        <f t="shared" si="40"/>
        <v>#DIV/0!</v>
      </c>
      <c r="X41" s="3"/>
      <c r="Y41" s="3"/>
      <c r="Z41" s="3" t="e">
        <f t="shared" si="41"/>
        <v>#DIV/0!</v>
      </c>
      <c r="AA41" s="3"/>
      <c r="AB41" s="3"/>
      <c r="AC41" s="3" t="e">
        <f t="shared" si="42"/>
        <v>#DIV/0!</v>
      </c>
      <c r="AD41" s="3"/>
      <c r="AE41" s="3"/>
      <c r="AF41" s="3" t="e">
        <f t="shared" si="43"/>
        <v>#DIV/0!</v>
      </c>
      <c r="AG41" s="3"/>
      <c r="AH41" s="3"/>
      <c r="AI41" s="3" t="e">
        <f t="shared" si="44"/>
        <v>#DIV/0!</v>
      </c>
    </row>
    <row r="42" spans="1:35">
      <c r="A42" s="9"/>
      <c r="B42" s="9" t="s">
        <v>182</v>
      </c>
      <c r="C42" s="3"/>
      <c r="D42" s="3"/>
      <c r="E42" s="3" t="e">
        <f t="shared" si="34"/>
        <v>#DIV/0!</v>
      </c>
      <c r="F42" s="3"/>
      <c r="G42" s="3"/>
      <c r="H42" s="3" t="e">
        <f t="shared" si="35"/>
        <v>#DIV/0!</v>
      </c>
      <c r="I42" s="3"/>
      <c r="J42" s="3"/>
      <c r="K42" s="3" t="e">
        <f t="shared" si="36"/>
        <v>#DIV/0!</v>
      </c>
      <c r="L42" s="3"/>
      <c r="M42" s="3"/>
      <c r="N42" s="3" t="e">
        <f t="shared" si="37"/>
        <v>#DIV/0!</v>
      </c>
      <c r="O42" s="3"/>
      <c r="P42" s="3"/>
      <c r="Q42" s="3" t="e">
        <f t="shared" si="38"/>
        <v>#DIV/0!</v>
      </c>
      <c r="R42" s="3"/>
      <c r="S42" s="3"/>
      <c r="T42" s="3" t="e">
        <f t="shared" si="39"/>
        <v>#DIV/0!</v>
      </c>
      <c r="U42" s="3"/>
      <c r="V42" s="3"/>
      <c r="W42" s="3" t="e">
        <f t="shared" si="40"/>
        <v>#DIV/0!</v>
      </c>
      <c r="X42" s="3"/>
      <c r="Y42" s="3"/>
      <c r="Z42" s="3" t="e">
        <f t="shared" si="41"/>
        <v>#DIV/0!</v>
      </c>
      <c r="AA42" s="3"/>
      <c r="AB42" s="3"/>
      <c r="AC42" s="3" t="e">
        <f t="shared" si="42"/>
        <v>#DIV/0!</v>
      </c>
      <c r="AD42" s="3"/>
      <c r="AE42" s="3"/>
      <c r="AF42" s="3" t="e">
        <f t="shared" si="43"/>
        <v>#DIV/0!</v>
      </c>
      <c r="AG42" s="3"/>
      <c r="AH42" s="3"/>
      <c r="AI42" s="3" t="e">
        <f t="shared" si="44"/>
        <v>#DIV/0!</v>
      </c>
    </row>
    <row r="43" spans="1:35">
      <c r="A43" s="59" t="s">
        <v>7</v>
      </c>
      <c r="B43" s="59"/>
      <c r="C43" s="34">
        <v>42</v>
      </c>
      <c r="D43" s="34">
        <v>38</v>
      </c>
      <c r="E43" s="3">
        <f t="shared" si="34"/>
        <v>40</v>
      </c>
      <c r="F43" s="34">
        <v>35</v>
      </c>
      <c r="G43" s="34">
        <v>42</v>
      </c>
      <c r="H43" s="3">
        <f t="shared" si="35"/>
        <v>38.5</v>
      </c>
      <c r="I43" s="34">
        <v>42</v>
      </c>
      <c r="J43" s="34">
        <v>42</v>
      </c>
      <c r="K43" s="3">
        <f t="shared" si="36"/>
        <v>42</v>
      </c>
      <c r="L43" s="34">
        <v>38</v>
      </c>
      <c r="M43" s="34">
        <v>40</v>
      </c>
      <c r="N43" s="3">
        <f t="shared" si="37"/>
        <v>39</v>
      </c>
      <c r="O43" s="34">
        <v>48</v>
      </c>
      <c r="P43" s="34">
        <v>48</v>
      </c>
      <c r="Q43" s="3">
        <f t="shared" si="38"/>
        <v>48</v>
      </c>
      <c r="R43" s="34">
        <v>47</v>
      </c>
      <c r="S43" s="34">
        <v>47</v>
      </c>
      <c r="T43" s="3">
        <f t="shared" si="39"/>
        <v>47</v>
      </c>
      <c r="U43" s="34">
        <v>46</v>
      </c>
      <c r="V43" s="34">
        <v>34</v>
      </c>
      <c r="W43" s="3">
        <f t="shared" si="40"/>
        <v>40</v>
      </c>
      <c r="X43" s="34">
        <v>45</v>
      </c>
      <c r="Y43" s="34">
        <v>47</v>
      </c>
      <c r="Z43" s="3">
        <f t="shared" si="41"/>
        <v>46</v>
      </c>
      <c r="AA43" s="34">
        <v>38</v>
      </c>
      <c r="AB43" s="34">
        <v>34</v>
      </c>
      <c r="AC43" s="3">
        <f t="shared" si="42"/>
        <v>36</v>
      </c>
      <c r="AD43" s="34">
        <v>50</v>
      </c>
      <c r="AE43" s="34">
        <v>50</v>
      </c>
      <c r="AF43" s="3">
        <f t="shared" si="43"/>
        <v>50</v>
      </c>
      <c r="AG43" s="34">
        <v>48</v>
      </c>
      <c r="AH43" s="34">
        <v>48</v>
      </c>
      <c r="AI43" s="3">
        <f t="shared" si="44"/>
        <v>48</v>
      </c>
    </row>
    <row r="44" spans="1:35">
      <c r="A44" s="12" t="s">
        <v>8</v>
      </c>
      <c r="B44" s="12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6"/>
      <c r="AB44" s="36"/>
      <c r="AC44" s="3"/>
      <c r="AD44" s="36"/>
      <c r="AE44" s="36"/>
      <c r="AF44" s="3"/>
      <c r="AG44" s="36"/>
      <c r="AH44" s="36"/>
      <c r="AI44" s="3"/>
    </row>
  </sheetData>
  <mergeCells count="49">
    <mergeCell ref="AG35:AH35"/>
    <mergeCell ref="O35:P35"/>
    <mergeCell ref="R35:S35"/>
    <mergeCell ref="U35:V35"/>
    <mergeCell ref="X35:Y35"/>
    <mergeCell ref="AA35:AB35"/>
    <mergeCell ref="AD35:AE35"/>
    <mergeCell ref="A34:B34"/>
    <mergeCell ref="A35:B35"/>
    <mergeCell ref="C35:D35"/>
    <mergeCell ref="F35:G35"/>
    <mergeCell ref="I35:J35"/>
    <mergeCell ref="L35:M35"/>
    <mergeCell ref="O24:P24"/>
    <mergeCell ref="R24:S24"/>
    <mergeCell ref="U24:V24"/>
    <mergeCell ref="X24:Y24"/>
    <mergeCell ref="AA24:AB24"/>
    <mergeCell ref="AD24:AE24"/>
    <mergeCell ref="A23:B23"/>
    <mergeCell ref="A24:B24"/>
    <mergeCell ref="C24:D24"/>
    <mergeCell ref="F24:G24"/>
    <mergeCell ref="I24:J24"/>
    <mergeCell ref="L24:M24"/>
    <mergeCell ref="AD13:AE13"/>
    <mergeCell ref="A12:B12"/>
    <mergeCell ref="A13:B13"/>
    <mergeCell ref="C13:D13"/>
    <mergeCell ref="F13:G13"/>
    <mergeCell ref="I13:J13"/>
    <mergeCell ref="L13:M13"/>
    <mergeCell ref="O13:P13"/>
    <mergeCell ref="R13:S13"/>
    <mergeCell ref="U13:V13"/>
    <mergeCell ref="X13:Y13"/>
    <mergeCell ref="AA13:AB13"/>
    <mergeCell ref="AD2:AE2"/>
    <mergeCell ref="A1:B1"/>
    <mergeCell ref="A2:B2"/>
    <mergeCell ref="C2:D2"/>
    <mergeCell ref="F2:G2"/>
    <mergeCell ref="I2:J2"/>
    <mergeCell ref="L2:M2"/>
    <mergeCell ref="O2:P2"/>
    <mergeCell ref="R2:S2"/>
    <mergeCell ref="U2:V2"/>
    <mergeCell ref="X2:Y2"/>
    <mergeCell ref="AA2:AB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36"/>
  <sheetViews>
    <sheetView topLeftCell="A16" workbookViewId="0">
      <selection activeCell="T27" sqref="T27"/>
    </sheetView>
  </sheetViews>
  <sheetFormatPr defaultRowHeight="14.4"/>
  <cols>
    <col min="1" max="1" width="14.33203125" customWidth="1"/>
    <col min="2" max="2" width="14.88671875" customWidth="1"/>
    <col min="3" max="3" width="7.5546875" customWidth="1"/>
    <col min="4" max="31" width="7.5546875" style="2" customWidth="1"/>
  </cols>
  <sheetData>
    <row r="1" spans="1:32" ht="33.6">
      <c r="A1" s="91" t="s">
        <v>9</v>
      </c>
      <c r="B1" s="91"/>
      <c r="C1" s="2"/>
    </row>
    <row r="2" spans="1:32" ht="18.75" customHeight="1">
      <c r="A2" s="90" t="s">
        <v>0</v>
      </c>
      <c r="B2" s="90"/>
      <c r="C2" s="92" t="s">
        <v>48</v>
      </c>
      <c r="D2" s="92"/>
      <c r="E2" s="19"/>
      <c r="F2" s="92" t="s">
        <v>57</v>
      </c>
      <c r="G2" s="92"/>
      <c r="H2" s="19"/>
      <c r="I2" s="92" t="s">
        <v>58</v>
      </c>
      <c r="J2" s="92"/>
      <c r="K2" s="19"/>
      <c r="L2" s="92" t="s">
        <v>59</v>
      </c>
      <c r="M2" s="92"/>
      <c r="N2" s="19"/>
      <c r="O2" s="92" t="s">
        <v>60</v>
      </c>
      <c r="P2" s="92"/>
      <c r="Q2" s="19"/>
      <c r="R2" s="92" t="s">
        <v>61</v>
      </c>
      <c r="S2" s="92"/>
      <c r="T2" s="19"/>
      <c r="U2" s="92" t="s">
        <v>62</v>
      </c>
      <c r="V2" s="92"/>
      <c r="W2" s="19"/>
      <c r="X2" s="92" t="s">
        <v>63</v>
      </c>
      <c r="Y2" s="92"/>
      <c r="Z2" s="19"/>
      <c r="AA2" s="92" t="s">
        <v>64</v>
      </c>
      <c r="AB2" s="92"/>
      <c r="AC2" s="19"/>
      <c r="AD2" s="92" t="s">
        <v>49</v>
      </c>
      <c r="AE2" s="92"/>
    </row>
    <row r="3" spans="1:32" s="2" customFormat="1" ht="18.75" customHeight="1">
      <c r="A3" s="9" t="s">
        <v>6</v>
      </c>
      <c r="B3" s="15" t="s">
        <v>1</v>
      </c>
      <c r="C3" s="16">
        <v>1</v>
      </c>
      <c r="D3" s="16">
        <v>0</v>
      </c>
      <c r="E3" s="16">
        <f>SUM(C3:D3)/2</f>
        <v>0.5</v>
      </c>
      <c r="F3" s="16">
        <v>0</v>
      </c>
      <c r="G3" s="16">
        <v>0</v>
      </c>
      <c r="H3" s="16">
        <f>SUM(F3:G3)/2</f>
        <v>0</v>
      </c>
      <c r="I3" s="16">
        <v>0</v>
      </c>
      <c r="J3" s="16">
        <v>0</v>
      </c>
      <c r="K3" s="16">
        <f>SUM(I3:J3)/2</f>
        <v>0</v>
      </c>
      <c r="L3" s="16">
        <v>2</v>
      </c>
      <c r="M3" s="16">
        <v>2</v>
      </c>
      <c r="N3" s="16">
        <f>SUM(L3:M3)/2</f>
        <v>2</v>
      </c>
      <c r="O3" s="16">
        <v>0</v>
      </c>
      <c r="P3" s="16">
        <v>0</v>
      </c>
      <c r="Q3" s="16">
        <f>SUM(O3:P3)/2</f>
        <v>0</v>
      </c>
      <c r="R3" s="16">
        <v>0</v>
      </c>
      <c r="S3" s="16">
        <v>0</v>
      </c>
      <c r="T3" s="16">
        <f>SUM(R3:S3)/2</f>
        <v>0</v>
      </c>
      <c r="U3" s="16">
        <v>0</v>
      </c>
      <c r="V3" s="16">
        <v>0</v>
      </c>
      <c r="W3" s="16">
        <f>SUM(U3:V3)/2</f>
        <v>0</v>
      </c>
      <c r="X3" s="16">
        <v>0</v>
      </c>
      <c r="Y3" s="16">
        <v>0</v>
      </c>
      <c r="Z3" s="16">
        <f>SUM(X3:Y3)/2</f>
        <v>0</v>
      </c>
      <c r="AA3" s="16">
        <v>0</v>
      </c>
      <c r="AB3" s="16">
        <v>0</v>
      </c>
      <c r="AC3" s="16">
        <f>SUM(AA3:AB3)/2</f>
        <v>0</v>
      </c>
      <c r="AD3" s="16">
        <v>0</v>
      </c>
      <c r="AE3" s="16">
        <v>0</v>
      </c>
      <c r="AF3" s="16">
        <f>SUM(AD3:AE3)/2</f>
        <v>0</v>
      </c>
    </row>
    <row r="4" spans="1:32" s="2" customFormat="1" ht="18.75" customHeight="1">
      <c r="A4" s="9"/>
      <c r="B4" s="15" t="s">
        <v>2</v>
      </c>
      <c r="C4" s="16">
        <v>2</v>
      </c>
      <c r="D4" s="16">
        <v>2</v>
      </c>
      <c r="E4" s="16">
        <f t="shared" ref="E4:E8" si="0">SUM(C4:D4)/2</f>
        <v>2</v>
      </c>
      <c r="F4" s="16">
        <v>0</v>
      </c>
      <c r="G4" s="16">
        <v>0</v>
      </c>
      <c r="H4" s="16">
        <f t="shared" ref="H4:H8" si="1">SUM(F4:G4)/2</f>
        <v>0</v>
      </c>
      <c r="I4" s="16">
        <v>4</v>
      </c>
      <c r="J4" s="16">
        <v>3</v>
      </c>
      <c r="K4" s="16">
        <f t="shared" ref="K4:K8" si="2">SUM(I4:J4)/2</f>
        <v>3.5</v>
      </c>
      <c r="L4" s="16">
        <v>4</v>
      </c>
      <c r="M4" s="16">
        <v>4</v>
      </c>
      <c r="N4" s="16">
        <f t="shared" ref="N4:N8" si="3">SUM(L4:M4)/2</f>
        <v>4</v>
      </c>
      <c r="O4" s="16">
        <v>2</v>
      </c>
      <c r="P4" s="16">
        <v>0</v>
      </c>
      <c r="Q4" s="16">
        <f t="shared" ref="Q4:Q8" si="4">SUM(O4:P4)/2</f>
        <v>1</v>
      </c>
      <c r="R4" s="16">
        <v>0</v>
      </c>
      <c r="S4" s="16">
        <v>0</v>
      </c>
      <c r="T4" s="16">
        <f t="shared" ref="T4:T8" si="5">SUM(R4:S4)/2</f>
        <v>0</v>
      </c>
      <c r="U4" s="16">
        <v>2</v>
      </c>
      <c r="V4" s="16">
        <v>0</v>
      </c>
      <c r="W4" s="16">
        <f t="shared" ref="W4:W8" si="6">SUM(U4:V4)/2</f>
        <v>1</v>
      </c>
      <c r="X4" s="16">
        <v>0</v>
      </c>
      <c r="Y4" s="16">
        <v>0</v>
      </c>
      <c r="Z4" s="16">
        <f t="shared" ref="Z4:Z8" si="7">SUM(X4:Y4)/2</f>
        <v>0</v>
      </c>
      <c r="AA4" s="16">
        <v>0</v>
      </c>
      <c r="AB4" s="16">
        <v>0</v>
      </c>
      <c r="AC4" s="16">
        <f t="shared" ref="AC4:AC8" si="8">SUM(AA4:AB4)/2</f>
        <v>0</v>
      </c>
      <c r="AD4" s="16">
        <v>0</v>
      </c>
      <c r="AE4" s="16">
        <v>0</v>
      </c>
      <c r="AF4" s="16">
        <f t="shared" ref="AF4:AF8" si="9">SUM(AD4:AE4)/2</f>
        <v>0</v>
      </c>
    </row>
    <row r="5" spans="1:32" s="2" customFormat="1" ht="18.75" customHeight="1">
      <c r="A5" s="9"/>
      <c r="B5" s="15" t="s">
        <v>3</v>
      </c>
      <c r="C5" s="16">
        <v>8</v>
      </c>
      <c r="D5" s="16">
        <v>8</v>
      </c>
      <c r="E5" s="16">
        <f t="shared" si="0"/>
        <v>8</v>
      </c>
      <c r="F5" s="16">
        <v>0</v>
      </c>
      <c r="G5" s="16">
        <v>0</v>
      </c>
      <c r="H5" s="16">
        <f t="shared" si="1"/>
        <v>0</v>
      </c>
      <c r="I5" s="16">
        <v>8</v>
      </c>
      <c r="J5" s="16">
        <v>16</v>
      </c>
      <c r="K5" s="16">
        <f t="shared" si="2"/>
        <v>12</v>
      </c>
      <c r="L5" s="16">
        <v>5</v>
      </c>
      <c r="M5" s="16">
        <v>5</v>
      </c>
      <c r="N5" s="16">
        <f t="shared" si="3"/>
        <v>5</v>
      </c>
      <c r="O5" s="16">
        <v>3</v>
      </c>
      <c r="P5" s="16">
        <v>9</v>
      </c>
      <c r="Q5" s="16">
        <f t="shared" si="4"/>
        <v>6</v>
      </c>
      <c r="R5" s="16">
        <v>0</v>
      </c>
      <c r="S5" s="16">
        <v>0</v>
      </c>
      <c r="T5" s="16">
        <f t="shared" si="5"/>
        <v>0</v>
      </c>
      <c r="U5" s="16">
        <v>4</v>
      </c>
      <c r="V5" s="16">
        <v>6</v>
      </c>
      <c r="W5" s="16">
        <f t="shared" si="6"/>
        <v>5</v>
      </c>
      <c r="X5" s="16">
        <v>1</v>
      </c>
      <c r="Y5" s="16">
        <v>0</v>
      </c>
      <c r="Z5" s="16">
        <f t="shared" si="7"/>
        <v>0.5</v>
      </c>
      <c r="AA5" s="16">
        <v>2</v>
      </c>
      <c r="AB5" s="16">
        <v>0</v>
      </c>
      <c r="AC5" s="16">
        <f t="shared" si="8"/>
        <v>1</v>
      </c>
      <c r="AD5" s="16">
        <v>0</v>
      </c>
      <c r="AE5" s="16">
        <v>0</v>
      </c>
      <c r="AF5" s="16">
        <f t="shared" si="9"/>
        <v>0</v>
      </c>
    </row>
    <row r="6" spans="1:32" s="2" customFormat="1" ht="18.75" customHeight="1">
      <c r="A6" s="9"/>
      <c r="B6" s="15" t="s">
        <v>4</v>
      </c>
      <c r="C6" s="16">
        <v>11</v>
      </c>
      <c r="D6" s="16">
        <v>12</v>
      </c>
      <c r="E6" s="16">
        <f t="shared" si="0"/>
        <v>11.5</v>
      </c>
      <c r="F6" s="16">
        <v>2</v>
      </c>
      <c r="G6" s="16">
        <v>3</v>
      </c>
      <c r="H6" s="16">
        <f t="shared" si="1"/>
        <v>2.5</v>
      </c>
      <c r="I6" s="16">
        <v>11</v>
      </c>
      <c r="J6" s="16">
        <v>7</v>
      </c>
      <c r="K6" s="16">
        <f t="shared" si="2"/>
        <v>9</v>
      </c>
      <c r="L6" s="16">
        <v>12</v>
      </c>
      <c r="M6" s="16">
        <v>15</v>
      </c>
      <c r="N6" s="16">
        <f t="shared" si="3"/>
        <v>13.5</v>
      </c>
      <c r="O6" s="16">
        <v>8</v>
      </c>
      <c r="P6" s="16">
        <v>6</v>
      </c>
      <c r="Q6" s="16">
        <f t="shared" si="4"/>
        <v>7</v>
      </c>
      <c r="R6" s="16">
        <v>3</v>
      </c>
      <c r="S6" s="16">
        <v>2</v>
      </c>
      <c r="T6" s="16">
        <f t="shared" si="5"/>
        <v>2.5</v>
      </c>
      <c r="U6" s="16">
        <v>14</v>
      </c>
      <c r="V6" s="16">
        <v>10</v>
      </c>
      <c r="W6" s="16">
        <f t="shared" si="6"/>
        <v>12</v>
      </c>
      <c r="X6" s="16">
        <v>6</v>
      </c>
      <c r="Y6" s="16">
        <v>8</v>
      </c>
      <c r="Z6" s="16">
        <f t="shared" si="7"/>
        <v>7</v>
      </c>
      <c r="AA6" s="16">
        <v>10</v>
      </c>
      <c r="AB6" s="16">
        <v>1</v>
      </c>
      <c r="AC6" s="16">
        <f t="shared" si="8"/>
        <v>5.5</v>
      </c>
      <c r="AD6" s="16">
        <v>12</v>
      </c>
      <c r="AE6" s="16">
        <v>17</v>
      </c>
      <c r="AF6" s="16">
        <f t="shared" si="9"/>
        <v>14.5</v>
      </c>
    </row>
    <row r="7" spans="1:32" s="2" customFormat="1" ht="18.75" customHeight="1">
      <c r="A7" s="9"/>
      <c r="B7" s="15" t="s">
        <v>5</v>
      </c>
      <c r="C7" s="16">
        <v>9</v>
      </c>
      <c r="D7" s="16">
        <v>11</v>
      </c>
      <c r="E7" s="16">
        <f t="shared" si="0"/>
        <v>10</v>
      </c>
      <c r="F7" s="16">
        <v>0</v>
      </c>
      <c r="G7" s="16">
        <v>4</v>
      </c>
      <c r="H7" s="16">
        <f t="shared" si="1"/>
        <v>2</v>
      </c>
      <c r="I7" s="16">
        <v>15</v>
      </c>
      <c r="J7" s="16">
        <v>12</v>
      </c>
      <c r="K7" s="16">
        <f t="shared" si="2"/>
        <v>13.5</v>
      </c>
      <c r="L7" s="16">
        <v>9</v>
      </c>
      <c r="M7" s="16">
        <v>10</v>
      </c>
      <c r="N7" s="16">
        <f t="shared" si="3"/>
        <v>9.5</v>
      </c>
      <c r="O7" s="16">
        <v>10</v>
      </c>
      <c r="P7" s="16">
        <v>10</v>
      </c>
      <c r="Q7" s="16">
        <f t="shared" si="4"/>
        <v>10</v>
      </c>
      <c r="R7" s="16">
        <v>9</v>
      </c>
      <c r="S7" s="16">
        <v>5</v>
      </c>
      <c r="T7" s="16">
        <f t="shared" si="5"/>
        <v>7</v>
      </c>
      <c r="U7" s="16">
        <v>13</v>
      </c>
      <c r="V7" s="16">
        <v>8</v>
      </c>
      <c r="W7" s="16">
        <f t="shared" si="6"/>
        <v>10.5</v>
      </c>
      <c r="X7" s="16">
        <v>13</v>
      </c>
      <c r="Y7" s="16">
        <v>14</v>
      </c>
      <c r="Z7" s="16">
        <f t="shared" si="7"/>
        <v>13.5</v>
      </c>
      <c r="AA7" s="16">
        <v>15</v>
      </c>
      <c r="AB7" s="16">
        <v>7</v>
      </c>
      <c r="AC7" s="16">
        <f t="shared" si="8"/>
        <v>11</v>
      </c>
      <c r="AD7" s="16">
        <v>14</v>
      </c>
      <c r="AE7" s="16">
        <v>11</v>
      </c>
      <c r="AF7" s="16">
        <f t="shared" si="9"/>
        <v>12.5</v>
      </c>
    </row>
    <row r="8" spans="1:32" s="2" customFormat="1" ht="18.75" customHeight="1">
      <c r="A8" s="10" t="s">
        <v>7</v>
      </c>
      <c r="B8" s="10"/>
      <c r="C8" s="16">
        <v>12</v>
      </c>
      <c r="D8" s="16">
        <v>11</v>
      </c>
      <c r="E8" s="16">
        <f t="shared" si="0"/>
        <v>11.5</v>
      </c>
      <c r="F8" s="16">
        <v>10</v>
      </c>
      <c r="G8" s="16">
        <v>13</v>
      </c>
      <c r="H8" s="16">
        <f t="shared" si="1"/>
        <v>11.5</v>
      </c>
      <c r="I8" s="16">
        <v>19</v>
      </c>
      <c r="J8" s="16">
        <v>13</v>
      </c>
      <c r="K8" s="16">
        <f t="shared" si="2"/>
        <v>16</v>
      </c>
      <c r="L8" s="16">
        <v>9</v>
      </c>
      <c r="M8" s="16">
        <v>16</v>
      </c>
      <c r="N8" s="16">
        <f t="shared" si="3"/>
        <v>12.5</v>
      </c>
      <c r="O8" s="16">
        <v>17</v>
      </c>
      <c r="P8" s="16">
        <v>23</v>
      </c>
      <c r="Q8" s="16">
        <f t="shared" si="4"/>
        <v>20</v>
      </c>
      <c r="R8" s="16">
        <v>19</v>
      </c>
      <c r="S8" s="16">
        <v>24</v>
      </c>
      <c r="T8" s="16">
        <f t="shared" si="5"/>
        <v>21.5</v>
      </c>
      <c r="U8" s="16">
        <v>21</v>
      </c>
      <c r="V8" s="16">
        <v>24</v>
      </c>
      <c r="W8" s="16">
        <f t="shared" si="6"/>
        <v>22.5</v>
      </c>
      <c r="X8" s="16">
        <v>25</v>
      </c>
      <c r="Y8" s="16">
        <v>23</v>
      </c>
      <c r="Z8" s="16">
        <f t="shared" si="7"/>
        <v>24</v>
      </c>
      <c r="AA8" s="16">
        <v>18</v>
      </c>
      <c r="AB8" s="16">
        <v>25</v>
      </c>
      <c r="AC8" s="16">
        <f t="shared" si="8"/>
        <v>21.5</v>
      </c>
      <c r="AD8" s="16">
        <v>20</v>
      </c>
      <c r="AE8" s="16">
        <v>28</v>
      </c>
      <c r="AF8" s="16">
        <f t="shared" si="9"/>
        <v>24</v>
      </c>
    </row>
    <row r="9" spans="1:32" s="2" customFormat="1" ht="18.75" customHeight="1">
      <c r="A9" s="12" t="s">
        <v>8</v>
      </c>
      <c r="B9" s="12"/>
      <c r="C9" s="16"/>
      <c r="D9" s="34" t="s">
        <v>151</v>
      </c>
      <c r="E9" s="34" t="s">
        <v>150</v>
      </c>
      <c r="F9" s="16"/>
      <c r="G9" s="34" t="s">
        <v>151</v>
      </c>
      <c r="H9" s="34" t="s">
        <v>150</v>
      </c>
      <c r="I9" s="16"/>
      <c r="J9" s="34" t="s">
        <v>151</v>
      </c>
      <c r="K9" s="34" t="s">
        <v>150</v>
      </c>
      <c r="L9" s="16"/>
      <c r="M9" s="34" t="s">
        <v>151</v>
      </c>
      <c r="N9" s="34" t="s">
        <v>150</v>
      </c>
      <c r="O9" s="16"/>
      <c r="P9" s="34" t="s">
        <v>151</v>
      </c>
      <c r="Q9" s="34" t="s">
        <v>150</v>
      </c>
      <c r="R9" s="16"/>
      <c r="S9" s="34" t="s">
        <v>151</v>
      </c>
      <c r="T9" s="34" t="s">
        <v>150</v>
      </c>
      <c r="U9" s="16"/>
      <c r="V9" s="34" t="s">
        <v>151</v>
      </c>
      <c r="W9" s="34" t="s">
        <v>150</v>
      </c>
      <c r="X9" s="16"/>
      <c r="Y9" s="34" t="s">
        <v>151</v>
      </c>
      <c r="Z9" s="34" t="s">
        <v>150</v>
      </c>
      <c r="AA9" s="16"/>
      <c r="AB9" s="34" t="s">
        <v>151</v>
      </c>
      <c r="AC9" s="34" t="s">
        <v>150</v>
      </c>
      <c r="AD9" s="16"/>
      <c r="AE9" s="34" t="s">
        <v>151</v>
      </c>
      <c r="AF9" s="34" t="s">
        <v>150</v>
      </c>
    </row>
    <row r="10" spans="1:32" ht="33.6">
      <c r="A10" s="91" t="s">
        <v>10</v>
      </c>
      <c r="B10" s="91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</row>
    <row r="11" spans="1:32" ht="18.75" customHeight="1">
      <c r="A11" s="90" t="s">
        <v>0</v>
      </c>
      <c r="B11" s="90"/>
      <c r="C11" s="100" t="s">
        <v>48</v>
      </c>
      <c r="D11" s="100"/>
      <c r="E11" s="20"/>
      <c r="F11" s="100" t="s">
        <v>57</v>
      </c>
      <c r="G11" s="100"/>
      <c r="H11" s="20"/>
      <c r="I11" s="100" t="s">
        <v>58</v>
      </c>
      <c r="J11" s="100"/>
      <c r="K11" s="20"/>
      <c r="L11" s="100" t="s">
        <v>59</v>
      </c>
      <c r="M11" s="100"/>
      <c r="N11" s="20"/>
      <c r="O11" s="100" t="s">
        <v>60</v>
      </c>
      <c r="P11" s="100"/>
      <c r="Q11" s="20"/>
      <c r="R11" s="100" t="s">
        <v>61</v>
      </c>
      <c r="S11" s="100"/>
      <c r="T11" s="20"/>
      <c r="U11" s="100" t="s">
        <v>62</v>
      </c>
      <c r="V11" s="100"/>
      <c r="W11" s="20"/>
      <c r="X11" s="100" t="s">
        <v>63</v>
      </c>
      <c r="Y11" s="100"/>
      <c r="Z11" s="20"/>
      <c r="AA11" s="100" t="s">
        <v>64</v>
      </c>
      <c r="AB11" s="100"/>
      <c r="AC11" s="20"/>
      <c r="AD11" s="100" t="s">
        <v>49</v>
      </c>
      <c r="AE11" s="100"/>
    </row>
    <row r="12" spans="1:32" ht="18.75" customHeight="1">
      <c r="A12" s="9" t="s">
        <v>6</v>
      </c>
      <c r="B12" s="15" t="s">
        <v>1</v>
      </c>
      <c r="C12" s="16">
        <v>0</v>
      </c>
      <c r="D12" s="16">
        <v>0</v>
      </c>
      <c r="E12" s="16">
        <f>SUM(C12:D12)/2</f>
        <v>0</v>
      </c>
      <c r="F12" s="16">
        <v>0</v>
      </c>
      <c r="G12" s="16">
        <v>0</v>
      </c>
      <c r="H12" s="16">
        <f>SUM(F12:G12)/2</f>
        <v>0</v>
      </c>
      <c r="I12" s="16">
        <v>0</v>
      </c>
      <c r="J12" s="16">
        <v>0</v>
      </c>
      <c r="K12" s="16">
        <f>SUM(I12:J12)/2</f>
        <v>0</v>
      </c>
      <c r="L12" s="16">
        <v>0</v>
      </c>
      <c r="M12" s="16">
        <v>0</v>
      </c>
      <c r="N12" s="16">
        <f>SUM(L12:M12)/2</f>
        <v>0</v>
      </c>
      <c r="O12" s="16">
        <v>0</v>
      </c>
      <c r="P12" s="16">
        <v>0</v>
      </c>
      <c r="Q12" s="16">
        <f>SUM(O12:P12)/2</f>
        <v>0</v>
      </c>
      <c r="R12" s="16">
        <v>0</v>
      </c>
      <c r="S12" s="16">
        <v>0</v>
      </c>
      <c r="T12" s="16">
        <f>SUM(R12:S12)/2</f>
        <v>0</v>
      </c>
      <c r="U12" s="16">
        <v>0</v>
      </c>
      <c r="V12" s="16">
        <v>0</v>
      </c>
      <c r="W12" s="16">
        <f>SUM(U12:V12)/2</f>
        <v>0</v>
      </c>
      <c r="X12" s="16">
        <v>0</v>
      </c>
      <c r="Y12" s="16">
        <v>0</v>
      </c>
      <c r="Z12" s="16">
        <f>SUM(X12:Y12)/2</f>
        <v>0</v>
      </c>
      <c r="AA12" s="16">
        <v>0</v>
      </c>
      <c r="AB12" s="16">
        <v>0</v>
      </c>
      <c r="AC12" s="16">
        <f>SUM(AA12:AB12)/2</f>
        <v>0</v>
      </c>
      <c r="AD12" s="16">
        <v>0</v>
      </c>
      <c r="AE12" s="16">
        <v>0</v>
      </c>
      <c r="AF12" s="16">
        <f>SUM(AD12:AE12)/2</f>
        <v>0</v>
      </c>
    </row>
    <row r="13" spans="1:32" ht="18.75" customHeight="1">
      <c r="A13" s="9"/>
      <c r="B13" s="15" t="s">
        <v>2</v>
      </c>
      <c r="C13" s="16">
        <v>0</v>
      </c>
      <c r="D13" s="16">
        <v>0</v>
      </c>
      <c r="E13" s="16">
        <f t="shared" ref="E13:E17" si="10">SUM(C13:D13)/2</f>
        <v>0</v>
      </c>
      <c r="F13" s="16">
        <v>0</v>
      </c>
      <c r="G13" s="16">
        <v>0</v>
      </c>
      <c r="H13" s="16">
        <f t="shared" ref="H13:H17" si="11">SUM(F13:G13)/2</f>
        <v>0</v>
      </c>
      <c r="I13" s="16">
        <v>0</v>
      </c>
      <c r="J13" s="16">
        <v>0</v>
      </c>
      <c r="K13" s="16">
        <f t="shared" ref="K13:K17" si="12">SUM(I13:J13)/2</f>
        <v>0</v>
      </c>
      <c r="L13" s="16">
        <v>2</v>
      </c>
      <c r="M13" s="16">
        <v>7</v>
      </c>
      <c r="N13" s="16">
        <f t="shared" ref="N13:N17" si="13">SUM(L13:M13)/2</f>
        <v>4.5</v>
      </c>
      <c r="O13" s="16">
        <v>3</v>
      </c>
      <c r="P13" s="16">
        <v>1</v>
      </c>
      <c r="Q13" s="16">
        <f t="shared" ref="Q13:Q17" si="14">SUM(O13:P13)/2</f>
        <v>2</v>
      </c>
      <c r="R13" s="16">
        <v>0</v>
      </c>
      <c r="S13" s="16">
        <v>0</v>
      </c>
      <c r="T13" s="16">
        <f t="shared" ref="T13:T17" si="15">SUM(R13:S13)/2</f>
        <v>0</v>
      </c>
      <c r="U13" s="16">
        <v>1</v>
      </c>
      <c r="V13" s="16">
        <v>0</v>
      </c>
      <c r="W13" s="16">
        <f t="shared" ref="W13:W17" si="16">SUM(U13:V13)/2</f>
        <v>0.5</v>
      </c>
      <c r="X13" s="16">
        <v>0</v>
      </c>
      <c r="Y13" s="16">
        <v>0</v>
      </c>
      <c r="Z13" s="16">
        <f t="shared" ref="Z13:Z17" si="17">SUM(X13:Y13)/2</f>
        <v>0</v>
      </c>
      <c r="AA13" s="16">
        <v>0</v>
      </c>
      <c r="AB13" s="16">
        <v>0</v>
      </c>
      <c r="AC13" s="16">
        <f t="shared" ref="AC13:AC17" si="18">SUM(AA13:AB13)/2</f>
        <v>0</v>
      </c>
      <c r="AD13" s="16">
        <v>0</v>
      </c>
      <c r="AE13" s="16">
        <v>0</v>
      </c>
      <c r="AF13" s="16">
        <f t="shared" ref="AF13:AF17" si="19">SUM(AD13:AE13)/2</f>
        <v>0</v>
      </c>
    </row>
    <row r="14" spans="1:32" ht="18.75" customHeight="1">
      <c r="A14" s="9"/>
      <c r="B14" s="15" t="s">
        <v>3</v>
      </c>
      <c r="C14" s="16">
        <v>2</v>
      </c>
      <c r="D14" s="16">
        <v>3</v>
      </c>
      <c r="E14" s="16">
        <f t="shared" si="10"/>
        <v>2.5</v>
      </c>
      <c r="F14" s="16">
        <v>1</v>
      </c>
      <c r="G14" s="16">
        <v>1</v>
      </c>
      <c r="H14" s="16">
        <f t="shared" si="11"/>
        <v>1</v>
      </c>
      <c r="I14" s="16">
        <v>3</v>
      </c>
      <c r="J14" s="16">
        <v>1</v>
      </c>
      <c r="K14" s="16">
        <f t="shared" si="12"/>
        <v>2</v>
      </c>
      <c r="L14" s="16">
        <v>2</v>
      </c>
      <c r="M14" s="16">
        <v>1</v>
      </c>
      <c r="N14" s="16">
        <f t="shared" si="13"/>
        <v>1.5</v>
      </c>
      <c r="O14" s="16">
        <v>2</v>
      </c>
      <c r="P14" s="16">
        <v>6</v>
      </c>
      <c r="Q14" s="16">
        <f t="shared" si="14"/>
        <v>4</v>
      </c>
      <c r="R14" s="16">
        <v>1</v>
      </c>
      <c r="S14" s="16">
        <v>0</v>
      </c>
      <c r="T14" s="16">
        <f t="shared" si="15"/>
        <v>0.5</v>
      </c>
      <c r="U14" s="16">
        <v>0</v>
      </c>
      <c r="V14" s="16">
        <v>0</v>
      </c>
      <c r="W14" s="16">
        <f t="shared" si="16"/>
        <v>0</v>
      </c>
      <c r="X14" s="16">
        <v>0</v>
      </c>
      <c r="Y14" s="16">
        <v>0</v>
      </c>
      <c r="Z14" s="16">
        <f t="shared" si="17"/>
        <v>0</v>
      </c>
      <c r="AA14" s="16">
        <v>2</v>
      </c>
      <c r="AB14" s="16">
        <v>2</v>
      </c>
      <c r="AC14" s="16">
        <f t="shared" si="18"/>
        <v>2</v>
      </c>
      <c r="AD14" s="16">
        <v>1</v>
      </c>
      <c r="AE14" s="16">
        <v>0</v>
      </c>
      <c r="AF14" s="16">
        <f t="shared" si="19"/>
        <v>0.5</v>
      </c>
    </row>
    <row r="15" spans="1:32" ht="18.75" customHeight="1">
      <c r="A15" s="9"/>
      <c r="B15" s="15" t="s">
        <v>4</v>
      </c>
      <c r="C15" s="16">
        <v>8</v>
      </c>
      <c r="D15" s="16">
        <v>7</v>
      </c>
      <c r="E15" s="16">
        <f t="shared" si="10"/>
        <v>7.5</v>
      </c>
      <c r="F15" s="16">
        <v>6</v>
      </c>
      <c r="G15" s="16">
        <v>8</v>
      </c>
      <c r="H15" s="16">
        <f t="shared" si="11"/>
        <v>7</v>
      </c>
      <c r="I15" s="16">
        <v>7</v>
      </c>
      <c r="J15" s="16">
        <v>5</v>
      </c>
      <c r="K15" s="16">
        <f t="shared" si="12"/>
        <v>6</v>
      </c>
      <c r="L15" s="16">
        <v>15</v>
      </c>
      <c r="M15" s="16">
        <v>13</v>
      </c>
      <c r="N15" s="16">
        <f t="shared" si="13"/>
        <v>14</v>
      </c>
      <c r="O15" s="16">
        <v>8</v>
      </c>
      <c r="P15" s="16">
        <v>10</v>
      </c>
      <c r="Q15" s="16">
        <f t="shared" si="14"/>
        <v>9</v>
      </c>
      <c r="R15" s="16">
        <v>5</v>
      </c>
      <c r="S15" s="16">
        <v>5</v>
      </c>
      <c r="T15" s="16">
        <f t="shared" si="15"/>
        <v>5</v>
      </c>
      <c r="U15" s="16">
        <v>3</v>
      </c>
      <c r="V15" s="16">
        <v>4</v>
      </c>
      <c r="W15" s="16">
        <f t="shared" si="16"/>
        <v>3.5</v>
      </c>
      <c r="X15" s="16">
        <v>9</v>
      </c>
      <c r="Y15" s="16">
        <v>9</v>
      </c>
      <c r="Z15" s="16">
        <f t="shared" si="17"/>
        <v>9</v>
      </c>
      <c r="AA15" s="16">
        <v>7</v>
      </c>
      <c r="AB15" s="16">
        <v>11</v>
      </c>
      <c r="AC15" s="16">
        <f t="shared" si="18"/>
        <v>9</v>
      </c>
      <c r="AD15" s="16">
        <v>6</v>
      </c>
      <c r="AE15" s="16">
        <v>4</v>
      </c>
      <c r="AF15" s="16">
        <f t="shared" si="19"/>
        <v>5</v>
      </c>
    </row>
    <row r="16" spans="1:32" ht="18.75" customHeight="1">
      <c r="A16" s="9"/>
      <c r="B16" s="15" t="s">
        <v>5</v>
      </c>
      <c r="C16" s="16">
        <v>3</v>
      </c>
      <c r="D16" s="16">
        <v>4</v>
      </c>
      <c r="E16" s="16">
        <f t="shared" si="10"/>
        <v>3.5</v>
      </c>
      <c r="F16" s="16">
        <v>5</v>
      </c>
      <c r="G16" s="16">
        <v>6</v>
      </c>
      <c r="H16" s="16">
        <f t="shared" si="11"/>
        <v>5.5</v>
      </c>
      <c r="I16" s="16">
        <v>13</v>
      </c>
      <c r="J16" s="16">
        <v>13</v>
      </c>
      <c r="K16" s="16">
        <f t="shared" si="12"/>
        <v>13</v>
      </c>
      <c r="L16" s="16">
        <v>4</v>
      </c>
      <c r="M16" s="16">
        <v>4</v>
      </c>
      <c r="N16" s="16">
        <f t="shared" si="13"/>
        <v>4</v>
      </c>
      <c r="O16" s="16">
        <v>10</v>
      </c>
      <c r="P16" s="16">
        <v>14</v>
      </c>
      <c r="Q16" s="16">
        <f t="shared" si="14"/>
        <v>12</v>
      </c>
      <c r="R16" s="16">
        <v>8</v>
      </c>
      <c r="S16" s="16">
        <v>11</v>
      </c>
      <c r="T16" s="16">
        <f t="shared" si="15"/>
        <v>9.5</v>
      </c>
      <c r="U16" s="16">
        <v>7</v>
      </c>
      <c r="V16" s="16">
        <v>7</v>
      </c>
      <c r="W16" s="16">
        <f t="shared" si="16"/>
        <v>7</v>
      </c>
      <c r="X16" s="16">
        <v>3</v>
      </c>
      <c r="Y16" s="16">
        <v>4</v>
      </c>
      <c r="Z16" s="16">
        <f t="shared" si="17"/>
        <v>3.5</v>
      </c>
      <c r="AA16" s="16">
        <v>3</v>
      </c>
      <c r="AB16" s="16">
        <v>5</v>
      </c>
      <c r="AC16" s="16">
        <f t="shared" si="18"/>
        <v>4</v>
      </c>
      <c r="AD16" s="16">
        <v>7</v>
      </c>
      <c r="AE16" s="16">
        <v>8</v>
      </c>
      <c r="AF16" s="16">
        <f t="shared" si="19"/>
        <v>7.5</v>
      </c>
    </row>
    <row r="17" spans="1:32" ht="18.75" customHeight="1">
      <c r="A17" s="10" t="s">
        <v>7</v>
      </c>
      <c r="B17" s="10"/>
      <c r="C17" s="16">
        <v>12</v>
      </c>
      <c r="D17" s="16">
        <v>16</v>
      </c>
      <c r="E17" s="16">
        <f t="shared" si="10"/>
        <v>14</v>
      </c>
      <c r="F17" s="16">
        <v>14</v>
      </c>
      <c r="G17" s="16">
        <v>11</v>
      </c>
      <c r="H17" s="16">
        <f t="shared" si="11"/>
        <v>12.5</v>
      </c>
      <c r="I17" s="16">
        <v>10</v>
      </c>
      <c r="J17" s="16">
        <v>11</v>
      </c>
      <c r="K17" s="16">
        <f t="shared" si="12"/>
        <v>10.5</v>
      </c>
      <c r="L17" s="16">
        <v>12</v>
      </c>
      <c r="M17" s="16">
        <v>9</v>
      </c>
      <c r="N17" s="16">
        <f t="shared" si="13"/>
        <v>10.5</v>
      </c>
      <c r="O17" s="16">
        <v>8</v>
      </c>
      <c r="P17" s="16">
        <v>14</v>
      </c>
      <c r="Q17" s="16">
        <f t="shared" si="14"/>
        <v>11</v>
      </c>
      <c r="R17" s="16">
        <v>0</v>
      </c>
      <c r="S17" s="16">
        <v>0</v>
      </c>
      <c r="T17" s="16">
        <f t="shared" si="15"/>
        <v>0</v>
      </c>
      <c r="U17" s="16">
        <v>13</v>
      </c>
      <c r="V17" s="16">
        <v>10</v>
      </c>
      <c r="W17" s="16">
        <f t="shared" si="16"/>
        <v>11.5</v>
      </c>
      <c r="X17" s="16">
        <v>16</v>
      </c>
      <c r="Y17" s="16">
        <v>14</v>
      </c>
      <c r="Z17" s="16">
        <f t="shared" si="17"/>
        <v>15</v>
      </c>
      <c r="AA17" s="16">
        <v>20</v>
      </c>
      <c r="AB17" s="16">
        <v>18</v>
      </c>
      <c r="AC17" s="16">
        <f t="shared" si="18"/>
        <v>19</v>
      </c>
      <c r="AD17" s="16">
        <v>0</v>
      </c>
      <c r="AE17" s="16">
        <v>14</v>
      </c>
      <c r="AF17" s="16">
        <f t="shared" si="19"/>
        <v>7</v>
      </c>
    </row>
    <row r="18" spans="1:32" ht="18.75" customHeight="1">
      <c r="A18" s="11" t="s">
        <v>8</v>
      </c>
      <c r="B18" s="12"/>
      <c r="C18" s="16"/>
      <c r="D18" s="34" t="s">
        <v>151</v>
      </c>
      <c r="E18" s="34" t="s">
        <v>150</v>
      </c>
      <c r="F18" s="16"/>
      <c r="G18" s="34" t="s">
        <v>151</v>
      </c>
      <c r="H18" s="34" t="s">
        <v>150</v>
      </c>
      <c r="I18" s="16"/>
      <c r="J18" s="34" t="s">
        <v>151</v>
      </c>
      <c r="K18" s="34" t="s">
        <v>150</v>
      </c>
      <c r="L18" s="16"/>
      <c r="M18" s="34" t="s">
        <v>151</v>
      </c>
      <c r="N18" s="34" t="s">
        <v>150</v>
      </c>
      <c r="O18" s="16"/>
      <c r="P18" s="34" t="s">
        <v>151</v>
      </c>
      <c r="Q18" s="34" t="s">
        <v>150</v>
      </c>
      <c r="R18" s="16"/>
      <c r="S18" s="34" t="s">
        <v>151</v>
      </c>
      <c r="T18" s="34" t="s">
        <v>150</v>
      </c>
      <c r="U18" s="16"/>
      <c r="V18" s="34" t="s">
        <v>151</v>
      </c>
      <c r="W18" s="34" t="s">
        <v>150</v>
      </c>
      <c r="X18" s="16"/>
      <c r="Y18" s="34" t="s">
        <v>151</v>
      </c>
      <c r="Z18" s="34" t="s">
        <v>150</v>
      </c>
      <c r="AA18" s="16"/>
      <c r="AB18" s="34" t="s">
        <v>151</v>
      </c>
      <c r="AC18" s="34" t="s">
        <v>150</v>
      </c>
      <c r="AD18" s="16"/>
      <c r="AE18" s="34" t="s">
        <v>151</v>
      </c>
      <c r="AF18" s="34" t="s">
        <v>150</v>
      </c>
    </row>
    <row r="19" spans="1:32" ht="33.6">
      <c r="A19" s="91" t="s">
        <v>11</v>
      </c>
      <c r="B19" s="91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</row>
    <row r="20" spans="1:32" ht="18.75" customHeight="1">
      <c r="A20" s="90" t="s">
        <v>0</v>
      </c>
      <c r="B20" s="90"/>
      <c r="C20" s="100" t="s">
        <v>48</v>
      </c>
      <c r="D20" s="100"/>
      <c r="E20" s="20"/>
      <c r="F20" s="100" t="s">
        <v>57</v>
      </c>
      <c r="G20" s="100"/>
      <c r="H20" s="20"/>
      <c r="I20" s="100" t="s">
        <v>58</v>
      </c>
      <c r="J20" s="100"/>
      <c r="K20" s="20"/>
      <c r="L20" s="100" t="s">
        <v>59</v>
      </c>
      <c r="M20" s="100"/>
      <c r="N20" s="20"/>
      <c r="O20" s="100" t="s">
        <v>60</v>
      </c>
      <c r="P20" s="100"/>
      <c r="Q20" s="20"/>
      <c r="R20" s="100" t="s">
        <v>61</v>
      </c>
      <c r="S20" s="100"/>
      <c r="T20" s="20"/>
      <c r="U20" s="100" t="s">
        <v>62</v>
      </c>
      <c r="V20" s="100"/>
      <c r="W20" s="20"/>
      <c r="X20" s="100" t="s">
        <v>63</v>
      </c>
      <c r="Y20" s="100"/>
      <c r="Z20" s="20"/>
      <c r="AA20" s="100" t="s">
        <v>64</v>
      </c>
      <c r="AB20" s="100"/>
      <c r="AC20" s="20"/>
      <c r="AD20" s="100" t="s">
        <v>49</v>
      </c>
      <c r="AE20" s="100"/>
    </row>
    <row r="21" spans="1:32" ht="18.75" customHeight="1">
      <c r="A21" s="9" t="s">
        <v>6</v>
      </c>
      <c r="B21" s="15" t="s">
        <v>1</v>
      </c>
      <c r="C21" s="16">
        <v>0</v>
      </c>
      <c r="D21" s="16">
        <v>0</v>
      </c>
      <c r="E21" s="16">
        <f>SUM(C21:D21)/2</f>
        <v>0</v>
      </c>
      <c r="F21" s="16">
        <v>0</v>
      </c>
      <c r="G21" s="16">
        <v>0</v>
      </c>
      <c r="H21" s="16">
        <f>SUM(F21:G21)/2</f>
        <v>0</v>
      </c>
      <c r="I21" s="16">
        <v>5</v>
      </c>
      <c r="J21" s="16">
        <v>2</v>
      </c>
      <c r="K21" s="16">
        <f>SUM(I21:J21)/2</f>
        <v>3.5</v>
      </c>
      <c r="L21" s="16">
        <v>6</v>
      </c>
      <c r="M21" s="16">
        <v>2</v>
      </c>
      <c r="N21" s="16">
        <f>SUM(L21:M21)/2</f>
        <v>4</v>
      </c>
      <c r="O21" s="16">
        <v>0</v>
      </c>
      <c r="P21" s="16">
        <v>1</v>
      </c>
      <c r="Q21" s="16">
        <f>SUM(O21:P21)/2</f>
        <v>0.5</v>
      </c>
      <c r="R21" s="16">
        <v>1</v>
      </c>
      <c r="S21" s="16">
        <v>1</v>
      </c>
      <c r="T21" s="16">
        <f>SUM(R21:S21)/2</f>
        <v>1</v>
      </c>
      <c r="U21" s="16">
        <v>1</v>
      </c>
      <c r="V21" s="16">
        <v>2</v>
      </c>
      <c r="W21" s="16">
        <f>SUM(U21:V21)/2</f>
        <v>1.5</v>
      </c>
      <c r="X21" s="16">
        <v>0</v>
      </c>
      <c r="Y21" s="16">
        <v>0</v>
      </c>
      <c r="Z21" s="16">
        <f>SUM(X21:Y21)/2</f>
        <v>0</v>
      </c>
      <c r="AA21" s="16">
        <v>0</v>
      </c>
      <c r="AB21" s="16">
        <v>0</v>
      </c>
      <c r="AC21" s="16">
        <f>SUM(AA21:AB21)/2</f>
        <v>0</v>
      </c>
      <c r="AD21" s="16">
        <v>0</v>
      </c>
      <c r="AE21" s="16">
        <v>0</v>
      </c>
      <c r="AF21" s="16">
        <f>SUM(AD21:AE21)/2</f>
        <v>0</v>
      </c>
    </row>
    <row r="22" spans="1:32" ht="18.75" customHeight="1">
      <c r="A22" s="9"/>
      <c r="B22" s="15" t="s">
        <v>2</v>
      </c>
      <c r="C22" s="16">
        <v>5</v>
      </c>
      <c r="D22" s="16">
        <v>1</v>
      </c>
      <c r="E22" s="16">
        <f t="shared" ref="E22:E26" si="20">SUM(C22:D22)/2</f>
        <v>3</v>
      </c>
      <c r="F22" s="16">
        <v>0</v>
      </c>
      <c r="G22" s="16">
        <v>1</v>
      </c>
      <c r="H22" s="16">
        <f t="shared" ref="H22:H26" si="21">SUM(F22:G22)/2</f>
        <v>0.5</v>
      </c>
      <c r="I22" s="16">
        <v>13</v>
      </c>
      <c r="J22" s="16">
        <v>12</v>
      </c>
      <c r="K22" s="16">
        <f t="shared" ref="K22:K26" si="22">SUM(I22:J22)/2</f>
        <v>12.5</v>
      </c>
      <c r="L22" s="16">
        <v>9</v>
      </c>
      <c r="M22" s="16">
        <v>8</v>
      </c>
      <c r="N22" s="16">
        <f t="shared" ref="N22:N26" si="23">SUM(L22:M22)/2</f>
        <v>8.5</v>
      </c>
      <c r="O22" s="16">
        <v>1</v>
      </c>
      <c r="P22" s="16">
        <v>0</v>
      </c>
      <c r="Q22" s="16">
        <f t="shared" ref="Q22:Q26" si="24">SUM(O22:P22)/2</f>
        <v>0.5</v>
      </c>
      <c r="R22" s="16">
        <v>0</v>
      </c>
      <c r="S22" s="16">
        <v>1</v>
      </c>
      <c r="T22" s="16">
        <f t="shared" ref="T22:T26" si="25">SUM(R22:S22)/2</f>
        <v>0.5</v>
      </c>
      <c r="U22" s="16">
        <v>7</v>
      </c>
      <c r="V22" s="16">
        <v>11</v>
      </c>
      <c r="W22" s="16">
        <f t="shared" ref="W22:W26" si="26">SUM(U22:V22)/2</f>
        <v>9</v>
      </c>
      <c r="X22" s="16">
        <v>2</v>
      </c>
      <c r="Y22" s="16">
        <v>1</v>
      </c>
      <c r="Z22" s="16">
        <f t="shared" ref="Z22:Z26" si="27">SUM(X22:Y22)/2</f>
        <v>1.5</v>
      </c>
      <c r="AA22" s="16">
        <v>0</v>
      </c>
      <c r="AB22" s="16">
        <v>0</v>
      </c>
      <c r="AC22" s="16">
        <f t="shared" ref="AC22:AC26" si="28">SUM(AA22:AB22)/2</f>
        <v>0</v>
      </c>
      <c r="AD22" s="16">
        <v>0</v>
      </c>
      <c r="AE22" s="16">
        <v>0</v>
      </c>
      <c r="AF22" s="16">
        <f t="shared" ref="AF22:AF26" si="29">SUM(AD22:AE22)/2</f>
        <v>0</v>
      </c>
    </row>
    <row r="23" spans="1:32" ht="18.75" customHeight="1">
      <c r="A23" s="9"/>
      <c r="B23" s="15" t="s">
        <v>3</v>
      </c>
      <c r="C23" s="16">
        <v>20</v>
      </c>
      <c r="D23" s="16">
        <v>11</v>
      </c>
      <c r="E23" s="16">
        <f t="shared" si="20"/>
        <v>15.5</v>
      </c>
      <c r="F23" s="16">
        <v>10</v>
      </c>
      <c r="G23" s="16">
        <v>4</v>
      </c>
      <c r="H23" s="16">
        <f t="shared" si="21"/>
        <v>7</v>
      </c>
      <c r="I23" s="16">
        <v>14</v>
      </c>
      <c r="J23" s="16">
        <v>14</v>
      </c>
      <c r="K23" s="16">
        <f t="shared" si="22"/>
        <v>14</v>
      </c>
      <c r="L23" s="16">
        <v>10</v>
      </c>
      <c r="M23" s="16">
        <v>12</v>
      </c>
      <c r="N23" s="16">
        <f t="shared" si="23"/>
        <v>11</v>
      </c>
      <c r="O23" s="16">
        <v>4</v>
      </c>
      <c r="P23" s="16">
        <v>5</v>
      </c>
      <c r="Q23" s="16">
        <f t="shared" si="24"/>
        <v>4.5</v>
      </c>
      <c r="R23" s="16">
        <v>1</v>
      </c>
      <c r="S23" s="16">
        <v>1</v>
      </c>
      <c r="T23" s="16">
        <f t="shared" si="25"/>
        <v>1</v>
      </c>
      <c r="U23" s="16">
        <v>13</v>
      </c>
      <c r="V23" s="16">
        <v>10</v>
      </c>
      <c r="W23" s="16">
        <f t="shared" si="26"/>
        <v>11.5</v>
      </c>
      <c r="X23" s="16">
        <v>26</v>
      </c>
      <c r="Y23" s="16">
        <v>28</v>
      </c>
      <c r="Z23" s="16">
        <f t="shared" si="27"/>
        <v>27</v>
      </c>
      <c r="AA23" s="16">
        <v>4</v>
      </c>
      <c r="AB23" s="16">
        <v>4</v>
      </c>
      <c r="AC23" s="16">
        <f t="shared" si="28"/>
        <v>4</v>
      </c>
      <c r="AD23" s="16">
        <v>0</v>
      </c>
      <c r="AE23" s="16">
        <v>0</v>
      </c>
      <c r="AF23" s="16">
        <f t="shared" si="29"/>
        <v>0</v>
      </c>
    </row>
    <row r="24" spans="1:32" ht="18.75" customHeight="1">
      <c r="A24" s="9"/>
      <c r="B24" s="15" t="s">
        <v>4</v>
      </c>
      <c r="C24" s="16">
        <v>19</v>
      </c>
      <c r="D24" s="16">
        <v>19</v>
      </c>
      <c r="E24" s="16">
        <f t="shared" si="20"/>
        <v>19</v>
      </c>
      <c r="F24" s="16">
        <v>12</v>
      </c>
      <c r="G24" s="16">
        <v>13</v>
      </c>
      <c r="H24" s="16">
        <f t="shared" si="21"/>
        <v>12.5</v>
      </c>
      <c r="I24" s="16">
        <v>19</v>
      </c>
      <c r="J24" s="16">
        <v>14</v>
      </c>
      <c r="K24" s="16">
        <f t="shared" si="22"/>
        <v>16.5</v>
      </c>
      <c r="L24" s="16">
        <v>18</v>
      </c>
      <c r="M24" s="16">
        <v>14</v>
      </c>
      <c r="N24" s="16">
        <f t="shared" si="23"/>
        <v>16</v>
      </c>
      <c r="O24" s="16">
        <v>17</v>
      </c>
      <c r="P24" s="16">
        <v>15</v>
      </c>
      <c r="Q24" s="16">
        <f t="shared" si="24"/>
        <v>16</v>
      </c>
      <c r="R24" s="16">
        <v>15</v>
      </c>
      <c r="S24" s="16">
        <v>14</v>
      </c>
      <c r="T24" s="16">
        <f t="shared" si="25"/>
        <v>14.5</v>
      </c>
      <c r="U24" s="16">
        <v>14</v>
      </c>
      <c r="V24" s="16">
        <v>20</v>
      </c>
      <c r="W24" s="16">
        <f t="shared" si="26"/>
        <v>17</v>
      </c>
      <c r="X24" s="16">
        <v>29</v>
      </c>
      <c r="Y24" s="16">
        <v>27</v>
      </c>
      <c r="Z24" s="16">
        <f t="shared" si="27"/>
        <v>28</v>
      </c>
      <c r="AA24" s="16">
        <v>13</v>
      </c>
      <c r="AB24" s="16">
        <v>13</v>
      </c>
      <c r="AC24" s="16">
        <f t="shared" si="28"/>
        <v>13</v>
      </c>
      <c r="AD24" s="16">
        <v>9</v>
      </c>
      <c r="AE24" s="16">
        <v>7</v>
      </c>
      <c r="AF24" s="16">
        <f t="shared" si="29"/>
        <v>8</v>
      </c>
    </row>
    <row r="25" spans="1:32" ht="18.75" customHeight="1">
      <c r="A25" s="9"/>
      <c r="B25" s="15" t="s">
        <v>5</v>
      </c>
      <c r="C25" s="16">
        <v>24</v>
      </c>
      <c r="D25" s="16">
        <v>30</v>
      </c>
      <c r="E25" s="16">
        <f t="shared" si="20"/>
        <v>27</v>
      </c>
      <c r="F25" s="16">
        <v>24</v>
      </c>
      <c r="G25" s="16">
        <v>24</v>
      </c>
      <c r="H25" s="16">
        <f t="shared" si="21"/>
        <v>24</v>
      </c>
      <c r="I25" s="16">
        <v>22</v>
      </c>
      <c r="J25" s="16">
        <v>20</v>
      </c>
      <c r="K25" s="16">
        <f t="shared" si="22"/>
        <v>21</v>
      </c>
      <c r="L25" s="16">
        <v>21</v>
      </c>
      <c r="M25" s="16">
        <v>15</v>
      </c>
      <c r="N25" s="16">
        <f t="shared" si="23"/>
        <v>18</v>
      </c>
      <c r="O25" s="16">
        <v>19</v>
      </c>
      <c r="P25" s="16">
        <v>20</v>
      </c>
      <c r="Q25" s="16">
        <f t="shared" si="24"/>
        <v>19.5</v>
      </c>
      <c r="R25" s="16">
        <v>18</v>
      </c>
      <c r="S25" s="16">
        <v>18</v>
      </c>
      <c r="T25" s="16">
        <f t="shared" si="25"/>
        <v>18</v>
      </c>
      <c r="U25" s="16">
        <v>16</v>
      </c>
      <c r="V25" s="16">
        <v>21</v>
      </c>
      <c r="W25" s="16">
        <f t="shared" si="26"/>
        <v>18.5</v>
      </c>
      <c r="X25" s="16">
        <v>18</v>
      </c>
      <c r="Y25" s="16">
        <v>13</v>
      </c>
      <c r="Z25" s="16">
        <f t="shared" si="27"/>
        <v>15.5</v>
      </c>
      <c r="AA25" s="16">
        <v>22</v>
      </c>
      <c r="AB25" s="16">
        <v>20</v>
      </c>
      <c r="AC25" s="16">
        <f t="shared" si="28"/>
        <v>21</v>
      </c>
      <c r="AD25" s="16">
        <v>6</v>
      </c>
      <c r="AE25" s="16">
        <v>5</v>
      </c>
      <c r="AF25" s="16">
        <f t="shared" si="29"/>
        <v>5.5</v>
      </c>
    </row>
    <row r="26" spans="1:32" ht="18.75" customHeight="1">
      <c r="A26" s="10" t="s">
        <v>7</v>
      </c>
      <c r="B26" s="10"/>
      <c r="C26" s="16">
        <v>32</v>
      </c>
      <c r="D26" s="16">
        <v>26</v>
      </c>
      <c r="E26" s="16">
        <f t="shared" si="20"/>
        <v>29</v>
      </c>
      <c r="F26" s="16">
        <v>30</v>
      </c>
      <c r="G26" s="16">
        <v>35</v>
      </c>
      <c r="H26" s="16">
        <f t="shared" si="21"/>
        <v>32.5</v>
      </c>
      <c r="I26" s="16">
        <v>29</v>
      </c>
      <c r="J26" s="16">
        <v>23</v>
      </c>
      <c r="K26" s="16">
        <f t="shared" si="22"/>
        <v>26</v>
      </c>
      <c r="L26" s="16">
        <v>25</v>
      </c>
      <c r="M26" s="16">
        <v>24</v>
      </c>
      <c r="N26" s="16">
        <f t="shared" si="23"/>
        <v>24.5</v>
      </c>
      <c r="O26" s="16">
        <v>37</v>
      </c>
      <c r="P26" s="16">
        <v>26</v>
      </c>
      <c r="Q26" s="16">
        <f t="shared" si="24"/>
        <v>31.5</v>
      </c>
      <c r="R26" s="16">
        <v>29</v>
      </c>
      <c r="S26" s="16">
        <v>27</v>
      </c>
      <c r="T26" s="16">
        <f t="shared" si="25"/>
        <v>28</v>
      </c>
      <c r="U26" s="16">
        <v>34</v>
      </c>
      <c r="V26" s="16">
        <v>28</v>
      </c>
      <c r="W26" s="16">
        <f t="shared" si="26"/>
        <v>31</v>
      </c>
      <c r="X26" s="16">
        <v>36</v>
      </c>
      <c r="Y26" s="16">
        <v>32</v>
      </c>
      <c r="Z26" s="16">
        <f t="shared" si="27"/>
        <v>34</v>
      </c>
      <c r="AA26" s="16">
        <v>38</v>
      </c>
      <c r="AB26" s="16">
        <v>38</v>
      </c>
      <c r="AC26" s="16">
        <f t="shared" si="28"/>
        <v>38</v>
      </c>
      <c r="AD26" s="16">
        <v>29</v>
      </c>
      <c r="AE26" s="16">
        <v>37</v>
      </c>
      <c r="AF26" s="16">
        <f t="shared" si="29"/>
        <v>33</v>
      </c>
    </row>
    <row r="27" spans="1:32" ht="18.75" customHeight="1">
      <c r="A27" s="11" t="s">
        <v>8</v>
      </c>
      <c r="B27" s="12"/>
      <c r="C27" s="16"/>
      <c r="D27" s="16"/>
      <c r="E27" s="16">
        <v>243</v>
      </c>
      <c r="F27" s="16"/>
      <c r="G27" s="16"/>
      <c r="H27" s="16">
        <v>882</v>
      </c>
      <c r="I27" s="16"/>
      <c r="J27" s="16"/>
      <c r="K27" s="16">
        <v>134</v>
      </c>
      <c r="L27" s="16"/>
      <c r="M27" s="16"/>
      <c r="N27" s="16">
        <v>220</v>
      </c>
      <c r="O27" s="16"/>
      <c r="P27" s="16"/>
      <c r="Q27" s="16">
        <v>1050</v>
      </c>
      <c r="R27" s="16"/>
      <c r="S27" s="16"/>
      <c r="T27" s="16">
        <v>1115</v>
      </c>
      <c r="U27" s="16"/>
      <c r="V27" s="16"/>
      <c r="W27" s="16">
        <v>614</v>
      </c>
      <c r="X27" s="16"/>
      <c r="Y27" s="16"/>
      <c r="Z27" s="16">
        <v>137</v>
      </c>
      <c r="AA27" s="16"/>
      <c r="AB27" s="16"/>
      <c r="AC27" s="16">
        <v>1678</v>
      </c>
      <c r="AD27" s="16"/>
      <c r="AE27" s="16"/>
      <c r="AF27">
        <v>1221</v>
      </c>
    </row>
    <row r="28" spans="1:32" ht="33.6">
      <c r="A28" s="91" t="s">
        <v>12</v>
      </c>
      <c r="B28" s="91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</row>
    <row r="29" spans="1:32" ht="18.75" customHeight="1">
      <c r="A29" s="90" t="s">
        <v>0</v>
      </c>
      <c r="B29" s="90"/>
      <c r="C29" s="100" t="s">
        <v>48</v>
      </c>
      <c r="D29" s="100"/>
      <c r="E29" s="20"/>
      <c r="F29" s="100" t="s">
        <v>57</v>
      </c>
      <c r="G29" s="100"/>
      <c r="H29" s="20"/>
      <c r="I29" s="100" t="s">
        <v>58</v>
      </c>
      <c r="J29" s="100"/>
      <c r="K29" s="20"/>
      <c r="L29" s="100" t="s">
        <v>59</v>
      </c>
      <c r="M29" s="100"/>
      <c r="N29" s="20"/>
      <c r="O29" s="100" t="s">
        <v>60</v>
      </c>
      <c r="P29" s="100"/>
      <c r="Q29" s="20"/>
      <c r="R29" s="100" t="s">
        <v>61</v>
      </c>
      <c r="S29" s="100"/>
      <c r="T29" s="20"/>
      <c r="U29" s="100" t="s">
        <v>62</v>
      </c>
      <c r="V29" s="100"/>
      <c r="W29" s="20"/>
      <c r="X29" s="100" t="s">
        <v>63</v>
      </c>
      <c r="Y29" s="100"/>
      <c r="Z29" s="20"/>
      <c r="AA29" s="100" t="s">
        <v>64</v>
      </c>
      <c r="AB29" s="100"/>
      <c r="AC29" s="20"/>
      <c r="AD29" s="100" t="s">
        <v>49</v>
      </c>
      <c r="AE29" s="100"/>
    </row>
    <row r="30" spans="1:32" ht="18.75" customHeight="1">
      <c r="A30" s="9" t="s">
        <v>6</v>
      </c>
      <c r="B30" s="15" t="s">
        <v>1</v>
      </c>
      <c r="C30" s="16">
        <v>1</v>
      </c>
      <c r="D30" s="16">
        <v>1</v>
      </c>
      <c r="E30" s="16">
        <f>SUM(C30:D30)/2</f>
        <v>1</v>
      </c>
      <c r="F30" s="16">
        <v>7</v>
      </c>
      <c r="G30" s="16">
        <v>7</v>
      </c>
      <c r="H30" s="16">
        <f>SUM(F30:G30)/2</f>
        <v>7</v>
      </c>
      <c r="I30" s="16">
        <v>18</v>
      </c>
      <c r="J30" s="16">
        <v>19</v>
      </c>
      <c r="K30" s="16">
        <f>SUM(I30:J30)/2</f>
        <v>18.5</v>
      </c>
      <c r="L30" s="16">
        <v>0</v>
      </c>
      <c r="M30" s="16">
        <v>0</v>
      </c>
      <c r="N30" s="16">
        <f>SUM(L30:M30)/2</f>
        <v>0</v>
      </c>
      <c r="O30" s="16">
        <v>0</v>
      </c>
      <c r="P30" s="16">
        <v>0</v>
      </c>
      <c r="Q30" s="16">
        <f>SUM(O30:P30)/2</f>
        <v>0</v>
      </c>
      <c r="R30" s="16">
        <v>0</v>
      </c>
      <c r="S30" s="16">
        <v>0</v>
      </c>
      <c r="T30" s="16">
        <f>SUM(R30:S30)/2</f>
        <v>0</v>
      </c>
      <c r="U30" s="16">
        <v>13</v>
      </c>
      <c r="V30" s="16">
        <v>9</v>
      </c>
      <c r="W30" s="16">
        <f>SUM(U30:V30)/2</f>
        <v>11</v>
      </c>
      <c r="X30" s="16">
        <v>8</v>
      </c>
      <c r="Y30" s="16">
        <v>7</v>
      </c>
      <c r="Z30" s="16">
        <f>SUM(X30:Y30)/2</f>
        <v>7.5</v>
      </c>
      <c r="AA30" s="16">
        <v>0</v>
      </c>
      <c r="AB30" s="16">
        <v>0</v>
      </c>
      <c r="AC30" s="16">
        <f>SUM(AA30:AB30)/2</f>
        <v>0</v>
      </c>
      <c r="AD30" s="16">
        <v>2</v>
      </c>
      <c r="AE30" s="16">
        <v>1</v>
      </c>
      <c r="AF30" s="16">
        <f>SUM(AD30:AE30)/2</f>
        <v>1.5</v>
      </c>
    </row>
    <row r="31" spans="1:32" ht="18.75" customHeight="1">
      <c r="A31" s="9"/>
      <c r="B31" s="15" t="s">
        <v>2</v>
      </c>
      <c r="C31" s="16">
        <v>12</v>
      </c>
      <c r="D31" s="16">
        <v>8</v>
      </c>
      <c r="E31" s="16">
        <f t="shared" ref="E31:E35" si="30">SUM(C31:D31)/2</f>
        <v>10</v>
      </c>
      <c r="F31" s="16">
        <v>20</v>
      </c>
      <c r="G31" s="16">
        <v>26</v>
      </c>
      <c r="H31" s="16">
        <f t="shared" ref="H31:H35" si="31">SUM(F31:G31)/2</f>
        <v>23</v>
      </c>
      <c r="I31" s="16">
        <v>33</v>
      </c>
      <c r="J31" s="16">
        <v>21</v>
      </c>
      <c r="K31" s="16">
        <f t="shared" ref="K31:K35" si="32">SUM(I31:J31)/2</f>
        <v>27</v>
      </c>
      <c r="L31" s="16">
        <v>5</v>
      </c>
      <c r="M31" s="16">
        <v>8</v>
      </c>
      <c r="N31" s="16">
        <f t="shared" ref="N31:N35" si="33">SUM(L31:M31)/2</f>
        <v>6.5</v>
      </c>
      <c r="O31" s="16">
        <v>1</v>
      </c>
      <c r="P31" s="16">
        <v>0</v>
      </c>
      <c r="Q31" s="16">
        <f t="shared" ref="Q31:Q35" si="34">SUM(O31:P31)/2</f>
        <v>0.5</v>
      </c>
      <c r="R31" s="16">
        <v>3</v>
      </c>
      <c r="S31" s="16">
        <v>4</v>
      </c>
      <c r="T31" s="16">
        <f t="shared" ref="T31:T35" si="35">SUM(R31:S31)/2</f>
        <v>3.5</v>
      </c>
      <c r="U31" s="16">
        <v>26</v>
      </c>
      <c r="V31" s="16">
        <v>17</v>
      </c>
      <c r="W31" s="16">
        <f t="shared" ref="W31:W35" si="36">SUM(U31:V31)/2</f>
        <v>21.5</v>
      </c>
      <c r="X31" s="16">
        <v>14</v>
      </c>
      <c r="Y31" s="16">
        <v>20</v>
      </c>
      <c r="Z31" s="16">
        <f t="shared" ref="Z31:Z35" si="37">SUM(X31:Y31)/2</f>
        <v>17</v>
      </c>
      <c r="AA31" s="16">
        <v>1</v>
      </c>
      <c r="AB31" s="16">
        <v>2</v>
      </c>
      <c r="AC31" s="16">
        <f t="shared" ref="AC31:AC35" si="38">SUM(AA31:AB31)/2</f>
        <v>1.5</v>
      </c>
      <c r="AD31" s="16">
        <v>14</v>
      </c>
      <c r="AE31" s="16">
        <v>15</v>
      </c>
      <c r="AF31" s="16">
        <f t="shared" ref="AF31:AF35" si="39">SUM(AD31:AE31)/2</f>
        <v>14.5</v>
      </c>
    </row>
    <row r="32" spans="1:32" ht="18.75" customHeight="1">
      <c r="A32" s="9"/>
      <c r="B32" s="15" t="s">
        <v>3</v>
      </c>
      <c r="C32" s="16">
        <v>20</v>
      </c>
      <c r="D32" s="16">
        <v>24</v>
      </c>
      <c r="E32" s="16">
        <f t="shared" si="30"/>
        <v>22</v>
      </c>
      <c r="F32" s="16">
        <v>34</v>
      </c>
      <c r="G32" s="16">
        <v>35</v>
      </c>
      <c r="H32" s="16">
        <f t="shared" si="31"/>
        <v>34.5</v>
      </c>
      <c r="I32" s="16">
        <v>32</v>
      </c>
      <c r="J32" s="16">
        <v>31</v>
      </c>
      <c r="K32" s="16">
        <f t="shared" si="32"/>
        <v>31.5</v>
      </c>
      <c r="L32" s="16">
        <v>20</v>
      </c>
      <c r="M32" s="16">
        <v>24</v>
      </c>
      <c r="N32" s="16">
        <f t="shared" si="33"/>
        <v>22</v>
      </c>
      <c r="O32" s="16">
        <v>17</v>
      </c>
      <c r="P32" s="16">
        <v>21</v>
      </c>
      <c r="Q32" s="16">
        <f t="shared" si="34"/>
        <v>19</v>
      </c>
      <c r="R32" s="16">
        <v>8</v>
      </c>
      <c r="S32" s="16">
        <v>11</v>
      </c>
      <c r="T32" s="16">
        <f t="shared" si="35"/>
        <v>9.5</v>
      </c>
      <c r="U32" s="16">
        <v>25</v>
      </c>
      <c r="V32" s="16">
        <v>36</v>
      </c>
      <c r="W32" s="16">
        <f t="shared" si="36"/>
        <v>30.5</v>
      </c>
      <c r="X32" s="16">
        <v>25</v>
      </c>
      <c r="Y32" s="16">
        <v>27</v>
      </c>
      <c r="Z32" s="16">
        <f t="shared" si="37"/>
        <v>26</v>
      </c>
      <c r="AA32" s="16">
        <v>14</v>
      </c>
      <c r="AB32" s="16">
        <v>14</v>
      </c>
      <c r="AC32" s="16">
        <f t="shared" si="38"/>
        <v>14</v>
      </c>
      <c r="AD32" s="16">
        <v>23</v>
      </c>
      <c r="AE32" s="16">
        <v>21</v>
      </c>
      <c r="AF32" s="16">
        <f t="shared" si="39"/>
        <v>22</v>
      </c>
    </row>
    <row r="33" spans="1:32" ht="18.75" customHeight="1">
      <c r="A33" s="9"/>
      <c r="B33" s="15" t="s">
        <v>4</v>
      </c>
      <c r="C33" s="16">
        <v>35</v>
      </c>
      <c r="D33" s="16">
        <v>38</v>
      </c>
      <c r="E33" s="16">
        <f t="shared" si="30"/>
        <v>36.5</v>
      </c>
      <c r="F33" s="16">
        <v>38</v>
      </c>
      <c r="G33" s="16">
        <v>39</v>
      </c>
      <c r="H33" s="16">
        <f t="shared" si="31"/>
        <v>38.5</v>
      </c>
      <c r="I33" s="16">
        <v>32</v>
      </c>
      <c r="J33" s="16">
        <v>41</v>
      </c>
      <c r="K33" s="16">
        <f t="shared" si="32"/>
        <v>36.5</v>
      </c>
      <c r="L33" s="16">
        <v>31</v>
      </c>
      <c r="M33" s="16">
        <v>40</v>
      </c>
      <c r="N33" s="16">
        <f t="shared" si="33"/>
        <v>35.5</v>
      </c>
      <c r="O33" s="16">
        <v>38</v>
      </c>
      <c r="P33" s="16">
        <v>37</v>
      </c>
      <c r="Q33" s="16">
        <f t="shared" si="34"/>
        <v>37.5</v>
      </c>
      <c r="R33" s="16">
        <v>27</v>
      </c>
      <c r="S33" s="16">
        <v>30</v>
      </c>
      <c r="T33" s="16">
        <f t="shared" si="35"/>
        <v>28.5</v>
      </c>
      <c r="U33" s="16">
        <v>36</v>
      </c>
      <c r="V33" s="16">
        <v>45</v>
      </c>
      <c r="W33" s="16">
        <f t="shared" si="36"/>
        <v>40.5</v>
      </c>
      <c r="X33" s="16">
        <v>28</v>
      </c>
      <c r="Y33" s="16">
        <v>28</v>
      </c>
      <c r="Z33" s="16">
        <f t="shared" si="37"/>
        <v>28</v>
      </c>
      <c r="AA33" s="16">
        <v>31</v>
      </c>
      <c r="AB33" s="16">
        <v>29</v>
      </c>
      <c r="AC33" s="16">
        <f t="shared" si="38"/>
        <v>30</v>
      </c>
      <c r="AD33" s="16">
        <v>31</v>
      </c>
      <c r="AE33" s="16">
        <v>37</v>
      </c>
      <c r="AF33" s="16">
        <f t="shared" si="39"/>
        <v>34</v>
      </c>
    </row>
    <row r="34" spans="1:32" ht="18.75" customHeight="1">
      <c r="A34" s="9"/>
      <c r="B34" s="15" t="s">
        <v>5</v>
      </c>
      <c r="C34" s="16">
        <v>35</v>
      </c>
      <c r="D34" s="16">
        <v>39</v>
      </c>
      <c r="E34" s="16">
        <f t="shared" si="30"/>
        <v>37</v>
      </c>
      <c r="F34" s="16">
        <v>41</v>
      </c>
      <c r="G34" s="16">
        <v>34</v>
      </c>
      <c r="H34" s="16">
        <f t="shared" si="31"/>
        <v>37.5</v>
      </c>
      <c r="I34" s="16">
        <v>34</v>
      </c>
      <c r="J34" s="16">
        <v>45</v>
      </c>
      <c r="K34" s="16">
        <f t="shared" si="32"/>
        <v>39.5</v>
      </c>
      <c r="L34" s="16">
        <v>40</v>
      </c>
      <c r="M34" s="16">
        <v>41</v>
      </c>
      <c r="N34" s="16">
        <f t="shared" si="33"/>
        <v>40.5</v>
      </c>
      <c r="O34" s="16">
        <v>36</v>
      </c>
      <c r="P34" s="16">
        <v>32</v>
      </c>
      <c r="Q34" s="16">
        <f t="shared" si="34"/>
        <v>34</v>
      </c>
      <c r="R34" s="16">
        <v>30</v>
      </c>
      <c r="S34" s="16">
        <v>32</v>
      </c>
      <c r="T34" s="16">
        <f t="shared" si="35"/>
        <v>31</v>
      </c>
      <c r="U34" s="16">
        <v>40</v>
      </c>
      <c r="V34" s="16">
        <v>41</v>
      </c>
      <c r="W34" s="16">
        <f t="shared" si="36"/>
        <v>40.5</v>
      </c>
      <c r="X34" s="16">
        <v>34</v>
      </c>
      <c r="Y34" s="16">
        <v>29</v>
      </c>
      <c r="Z34" s="16">
        <f t="shared" si="37"/>
        <v>31.5</v>
      </c>
      <c r="AA34" s="16">
        <v>37</v>
      </c>
      <c r="AB34" s="16">
        <v>32</v>
      </c>
      <c r="AC34" s="16">
        <f t="shared" si="38"/>
        <v>34.5</v>
      </c>
      <c r="AD34" s="16">
        <v>40</v>
      </c>
      <c r="AE34" s="16">
        <v>33</v>
      </c>
      <c r="AF34" s="16">
        <f t="shared" si="39"/>
        <v>36.5</v>
      </c>
    </row>
    <row r="35" spans="1:32" ht="18.75" customHeight="1">
      <c r="A35" s="10" t="s">
        <v>7</v>
      </c>
      <c r="B35" s="10"/>
      <c r="C35" s="16">
        <v>41</v>
      </c>
      <c r="D35" s="16">
        <v>45</v>
      </c>
      <c r="E35" s="16">
        <f t="shared" si="30"/>
        <v>43</v>
      </c>
      <c r="F35" s="16">
        <v>39</v>
      </c>
      <c r="G35" s="16">
        <v>41</v>
      </c>
      <c r="H35" s="16">
        <f t="shared" si="31"/>
        <v>40</v>
      </c>
      <c r="I35" s="16">
        <v>35</v>
      </c>
      <c r="J35" s="16">
        <v>47</v>
      </c>
      <c r="K35" s="16">
        <f t="shared" si="32"/>
        <v>41</v>
      </c>
      <c r="L35" s="16">
        <v>44</v>
      </c>
      <c r="M35" s="16">
        <v>41</v>
      </c>
      <c r="N35" s="16">
        <f t="shared" si="33"/>
        <v>42.5</v>
      </c>
      <c r="O35" s="16">
        <v>41</v>
      </c>
      <c r="P35" s="16">
        <v>44</v>
      </c>
      <c r="Q35" s="16">
        <f t="shared" si="34"/>
        <v>42.5</v>
      </c>
      <c r="R35" s="16">
        <v>40</v>
      </c>
      <c r="S35" s="16">
        <v>40</v>
      </c>
      <c r="T35" s="16">
        <f t="shared" si="35"/>
        <v>40</v>
      </c>
      <c r="U35" s="16">
        <v>46</v>
      </c>
      <c r="V35" s="16">
        <v>39</v>
      </c>
      <c r="W35" s="16">
        <f t="shared" si="36"/>
        <v>42.5</v>
      </c>
      <c r="X35" s="16">
        <v>37</v>
      </c>
      <c r="Y35" s="16">
        <v>48</v>
      </c>
      <c r="Z35" s="16">
        <f t="shared" si="37"/>
        <v>42.5</v>
      </c>
      <c r="AA35" s="16">
        <v>48</v>
      </c>
      <c r="AB35" s="16">
        <v>45</v>
      </c>
      <c r="AC35" s="16">
        <f t="shared" si="38"/>
        <v>46.5</v>
      </c>
      <c r="AD35" s="16">
        <v>48</v>
      </c>
      <c r="AE35" s="16">
        <v>45</v>
      </c>
      <c r="AF35" s="16">
        <f t="shared" si="39"/>
        <v>46.5</v>
      </c>
    </row>
    <row r="36" spans="1:32" ht="18.75" customHeight="1">
      <c r="A36" s="11" t="s">
        <v>8</v>
      </c>
      <c r="B36" s="12"/>
      <c r="C36" s="16"/>
      <c r="D36" s="16"/>
      <c r="E36" s="16">
        <v>172</v>
      </c>
      <c r="F36" s="16"/>
      <c r="G36" s="16"/>
      <c r="H36" s="16">
        <v>35</v>
      </c>
      <c r="I36" s="16"/>
      <c r="J36" s="16"/>
      <c r="K36" s="16">
        <v>14</v>
      </c>
      <c r="L36" s="16"/>
      <c r="M36" s="16"/>
      <c r="N36" s="16">
        <v>174</v>
      </c>
      <c r="O36" s="16"/>
      <c r="P36" s="16"/>
      <c r="Q36" s="16">
        <v>204</v>
      </c>
      <c r="R36" s="16"/>
      <c r="S36" s="16"/>
      <c r="T36" s="16">
        <v>447</v>
      </c>
      <c r="U36" s="16"/>
      <c r="V36" s="16"/>
      <c r="W36" s="16">
        <v>39</v>
      </c>
      <c r="X36" s="16"/>
      <c r="Y36" s="16"/>
      <c r="Z36" s="16">
        <v>135</v>
      </c>
      <c r="AA36" s="16"/>
      <c r="AB36" s="16"/>
      <c r="AC36" s="16">
        <v>520</v>
      </c>
      <c r="AD36" s="16"/>
      <c r="AE36" s="16"/>
      <c r="AF36">
        <v>216</v>
      </c>
    </row>
  </sheetData>
  <mergeCells count="48">
    <mergeCell ref="AD29:AE29"/>
    <mergeCell ref="A28:B28"/>
    <mergeCell ref="A29:B29"/>
    <mergeCell ref="C29:D29"/>
    <mergeCell ref="F29:G29"/>
    <mergeCell ref="I29:J29"/>
    <mergeCell ref="L29:M29"/>
    <mergeCell ref="O29:P29"/>
    <mergeCell ref="R29:S29"/>
    <mergeCell ref="U29:V29"/>
    <mergeCell ref="X29:Y29"/>
    <mergeCell ref="AA29:AB29"/>
    <mergeCell ref="AD20:AE20"/>
    <mergeCell ref="A19:B19"/>
    <mergeCell ref="A20:B20"/>
    <mergeCell ref="C20:D20"/>
    <mergeCell ref="F20:G20"/>
    <mergeCell ref="I20:J20"/>
    <mergeCell ref="L20:M20"/>
    <mergeCell ref="O20:P20"/>
    <mergeCell ref="R20:S20"/>
    <mergeCell ref="U20:V20"/>
    <mergeCell ref="X20:Y20"/>
    <mergeCell ref="AA20:AB20"/>
    <mergeCell ref="AD11:AE11"/>
    <mergeCell ref="A10:B10"/>
    <mergeCell ref="A11:B11"/>
    <mergeCell ref="C11:D11"/>
    <mergeCell ref="F11:G11"/>
    <mergeCell ref="I11:J11"/>
    <mergeCell ref="L11:M11"/>
    <mergeCell ref="O11:P11"/>
    <mergeCell ref="R11:S11"/>
    <mergeCell ref="U11:V11"/>
    <mergeCell ref="X11:Y11"/>
    <mergeCell ref="AA11:AB11"/>
    <mergeCell ref="AD2:AE2"/>
    <mergeCell ref="A1:B1"/>
    <mergeCell ref="A2:B2"/>
    <mergeCell ref="C2:D2"/>
    <mergeCell ref="F2:G2"/>
    <mergeCell ref="I2:J2"/>
    <mergeCell ref="L2:M2"/>
    <mergeCell ref="O2:P2"/>
    <mergeCell ref="R2:S2"/>
    <mergeCell ref="U2:V2"/>
    <mergeCell ref="X2:Y2"/>
    <mergeCell ref="AA2:AB2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36"/>
  <sheetViews>
    <sheetView workbookViewId="0">
      <selection activeCell="Z30" sqref="Z30:Z35"/>
    </sheetView>
  </sheetViews>
  <sheetFormatPr defaultRowHeight="14.4"/>
  <cols>
    <col min="1" max="1" width="14.44140625" customWidth="1"/>
    <col min="2" max="2" width="14.33203125" customWidth="1"/>
    <col min="5" max="5" width="9.109375" style="57"/>
    <col min="8" max="8" width="9.109375" style="57"/>
    <col min="11" max="11" width="9.109375" style="57"/>
    <col min="14" max="14" width="9.109375" style="57"/>
    <col min="17" max="17" width="9.109375" style="57"/>
    <col min="20" max="20" width="9.109375" style="57"/>
    <col min="23" max="23" width="9.109375" style="57"/>
    <col min="26" max="26" width="9.109375" style="57"/>
    <col min="29" max="29" width="9.109375" style="57"/>
    <col min="32" max="32" width="9.109375" style="57"/>
  </cols>
  <sheetData>
    <row r="1" spans="1:32" ht="33.6">
      <c r="A1" s="91" t="s">
        <v>9</v>
      </c>
      <c r="B1" s="91"/>
      <c r="C1" s="2"/>
    </row>
    <row r="2" spans="1:32" ht="18.75" customHeight="1">
      <c r="A2" s="90" t="s">
        <v>0</v>
      </c>
      <c r="B2" s="90"/>
      <c r="C2" s="92" t="s">
        <v>65</v>
      </c>
      <c r="D2" s="92"/>
      <c r="E2" s="54"/>
      <c r="F2" s="92" t="s">
        <v>66</v>
      </c>
      <c r="G2" s="92"/>
      <c r="H2" s="54"/>
      <c r="I2" s="92" t="s">
        <v>67</v>
      </c>
      <c r="J2" s="92"/>
      <c r="K2" s="54"/>
      <c r="L2" s="92" t="s">
        <v>68</v>
      </c>
      <c r="M2" s="92"/>
      <c r="N2" s="54"/>
      <c r="O2" s="92" t="s">
        <v>69</v>
      </c>
      <c r="P2" s="92"/>
      <c r="Q2" s="54"/>
      <c r="R2" s="92" t="s">
        <v>70</v>
      </c>
      <c r="S2" s="92"/>
      <c r="T2" s="54"/>
      <c r="U2" s="92" t="s">
        <v>71</v>
      </c>
      <c r="V2" s="92"/>
      <c r="W2" s="54"/>
      <c r="X2" s="92" t="s">
        <v>50</v>
      </c>
      <c r="Y2" s="92"/>
      <c r="Z2" s="54"/>
      <c r="AA2" s="92" t="s">
        <v>72</v>
      </c>
      <c r="AB2" s="92"/>
      <c r="AC2" s="54"/>
      <c r="AD2" s="92" t="s">
        <v>73</v>
      </c>
      <c r="AE2" s="92"/>
    </row>
    <row r="3" spans="1:32" s="2" customFormat="1" ht="18.75" customHeight="1">
      <c r="A3" s="9" t="s">
        <v>6</v>
      </c>
      <c r="B3" s="15" t="s">
        <v>1</v>
      </c>
      <c r="C3" s="16">
        <v>0</v>
      </c>
      <c r="D3" s="16">
        <v>0</v>
      </c>
      <c r="E3" s="58">
        <f>SUM(C3:D3)/2</f>
        <v>0</v>
      </c>
      <c r="F3" s="16">
        <v>1</v>
      </c>
      <c r="G3" s="16">
        <v>4</v>
      </c>
      <c r="H3" s="58">
        <f>SUM(F3:G3)/2</f>
        <v>2.5</v>
      </c>
      <c r="I3" s="16">
        <v>16</v>
      </c>
      <c r="J3" s="16">
        <v>12</v>
      </c>
      <c r="K3" s="58">
        <f>SUM(I3:J3)/2</f>
        <v>14</v>
      </c>
      <c r="L3" s="16">
        <v>0</v>
      </c>
      <c r="M3" s="16">
        <v>0</v>
      </c>
      <c r="N3" s="58">
        <f>SUM(L3:M3)/2</f>
        <v>0</v>
      </c>
      <c r="O3" s="16">
        <v>0</v>
      </c>
      <c r="P3" s="16">
        <v>0</v>
      </c>
      <c r="Q3" s="58">
        <f>SUM(O3:P3)/2</f>
        <v>0</v>
      </c>
      <c r="R3" s="16">
        <v>0</v>
      </c>
      <c r="S3" s="16">
        <v>0</v>
      </c>
      <c r="T3" s="58">
        <f>SUM(R3:S3)/2</f>
        <v>0</v>
      </c>
      <c r="U3" s="16">
        <v>0</v>
      </c>
      <c r="V3" s="16">
        <v>0</v>
      </c>
      <c r="W3" s="58">
        <f>SUM(U3:V3)/2</f>
        <v>0</v>
      </c>
      <c r="X3" s="16">
        <v>0</v>
      </c>
      <c r="Y3" s="16">
        <v>0</v>
      </c>
      <c r="Z3" s="58">
        <f>SUM(X3:Y3)/2</f>
        <v>0</v>
      </c>
      <c r="AA3" s="16">
        <v>14</v>
      </c>
      <c r="AB3" s="16">
        <v>15</v>
      </c>
      <c r="AC3" s="58">
        <f>SUM(AA3:AB3)/2</f>
        <v>14.5</v>
      </c>
      <c r="AD3" s="3">
        <v>0</v>
      </c>
      <c r="AE3" s="3">
        <v>0</v>
      </c>
      <c r="AF3" s="58">
        <f>SUM(AD3:AE3)/2</f>
        <v>0</v>
      </c>
    </row>
    <row r="4" spans="1:32" s="2" customFormat="1" ht="18.75" customHeight="1">
      <c r="A4" s="9"/>
      <c r="B4" s="15" t="s">
        <v>2</v>
      </c>
      <c r="C4" s="16">
        <v>1</v>
      </c>
      <c r="D4" s="16">
        <v>1</v>
      </c>
      <c r="E4" s="58">
        <f t="shared" ref="E4:E8" si="0">SUM(C4:D4)/2</f>
        <v>1</v>
      </c>
      <c r="F4" s="16">
        <v>5</v>
      </c>
      <c r="G4" s="16">
        <v>5</v>
      </c>
      <c r="H4" s="58">
        <f t="shared" ref="H4:H8" si="1">SUM(F4:G4)/2</f>
        <v>5</v>
      </c>
      <c r="I4" s="16">
        <v>20</v>
      </c>
      <c r="J4" s="16">
        <v>14</v>
      </c>
      <c r="K4" s="58">
        <f t="shared" ref="K4:K8" si="2">SUM(I4:J4)/2</f>
        <v>17</v>
      </c>
      <c r="L4" s="16">
        <v>0</v>
      </c>
      <c r="M4" s="16">
        <v>0</v>
      </c>
      <c r="N4" s="58">
        <f t="shared" ref="N4:N8" si="3">SUM(L4:M4)/2</f>
        <v>0</v>
      </c>
      <c r="O4" s="16">
        <v>0</v>
      </c>
      <c r="P4" s="16">
        <v>0</v>
      </c>
      <c r="Q4" s="58">
        <f t="shared" ref="Q4:Q8" si="4">SUM(O4:P4)/2</f>
        <v>0</v>
      </c>
      <c r="R4" s="16">
        <v>3</v>
      </c>
      <c r="S4" s="16">
        <v>1</v>
      </c>
      <c r="T4" s="58">
        <f t="shared" ref="T4:T8" si="5">SUM(R4:S4)/2</f>
        <v>2</v>
      </c>
      <c r="U4" s="16">
        <v>0</v>
      </c>
      <c r="V4" s="16">
        <v>0</v>
      </c>
      <c r="W4" s="58">
        <f t="shared" ref="W4:W8" si="6">SUM(U4:V4)/2</f>
        <v>0</v>
      </c>
      <c r="X4" s="16">
        <v>0</v>
      </c>
      <c r="Y4" s="16">
        <v>0</v>
      </c>
      <c r="Z4" s="58">
        <f t="shared" ref="Z4:Z8" si="7">SUM(X4:Y4)/2</f>
        <v>0</v>
      </c>
      <c r="AA4" s="16">
        <v>13</v>
      </c>
      <c r="AB4" s="16">
        <v>10</v>
      </c>
      <c r="AC4" s="58">
        <f t="shared" ref="AC4:AC8" si="8">SUM(AA4:AB4)/2</f>
        <v>11.5</v>
      </c>
      <c r="AD4" s="3">
        <v>0</v>
      </c>
      <c r="AE4" s="3">
        <v>0</v>
      </c>
      <c r="AF4" s="58">
        <f t="shared" ref="AF4:AF8" si="9">SUM(AD4:AE4)/2</f>
        <v>0</v>
      </c>
    </row>
    <row r="5" spans="1:32" s="2" customFormat="1" ht="18.75" customHeight="1">
      <c r="A5" s="9"/>
      <c r="B5" s="15" t="s">
        <v>3</v>
      </c>
      <c r="C5" s="16">
        <v>8</v>
      </c>
      <c r="D5" s="16">
        <v>11</v>
      </c>
      <c r="E5" s="58">
        <f t="shared" si="0"/>
        <v>9.5</v>
      </c>
      <c r="F5" s="16">
        <v>11</v>
      </c>
      <c r="G5" s="16">
        <v>11</v>
      </c>
      <c r="H5" s="58">
        <f t="shared" si="1"/>
        <v>11</v>
      </c>
      <c r="I5" s="16">
        <v>12</v>
      </c>
      <c r="J5" s="16">
        <v>16</v>
      </c>
      <c r="K5" s="58">
        <f t="shared" si="2"/>
        <v>14</v>
      </c>
      <c r="L5" s="16">
        <v>8</v>
      </c>
      <c r="M5" s="16">
        <v>8</v>
      </c>
      <c r="N5" s="58">
        <f t="shared" si="3"/>
        <v>8</v>
      </c>
      <c r="O5" s="16">
        <v>3</v>
      </c>
      <c r="P5" s="16">
        <v>1</v>
      </c>
      <c r="Q5" s="58">
        <f t="shared" si="4"/>
        <v>2</v>
      </c>
      <c r="R5" s="16">
        <v>6</v>
      </c>
      <c r="S5" s="16">
        <v>6</v>
      </c>
      <c r="T5" s="58">
        <f t="shared" si="5"/>
        <v>6</v>
      </c>
      <c r="U5" s="16">
        <v>0</v>
      </c>
      <c r="V5" s="16">
        <v>0</v>
      </c>
      <c r="W5" s="58">
        <f t="shared" si="6"/>
        <v>0</v>
      </c>
      <c r="X5" s="16">
        <v>1</v>
      </c>
      <c r="Y5" s="16">
        <v>0</v>
      </c>
      <c r="Z5" s="58">
        <f t="shared" si="7"/>
        <v>0.5</v>
      </c>
      <c r="AA5" s="16">
        <v>22</v>
      </c>
      <c r="AB5" s="16">
        <v>21</v>
      </c>
      <c r="AC5" s="58">
        <f t="shared" si="8"/>
        <v>21.5</v>
      </c>
      <c r="AD5" s="3">
        <v>0</v>
      </c>
      <c r="AE5" s="3">
        <v>0</v>
      </c>
      <c r="AF5" s="58">
        <f t="shared" si="9"/>
        <v>0</v>
      </c>
    </row>
    <row r="6" spans="1:32" s="2" customFormat="1" ht="18.75" customHeight="1">
      <c r="A6" s="9"/>
      <c r="B6" s="15" t="s">
        <v>4</v>
      </c>
      <c r="C6" s="16">
        <v>20</v>
      </c>
      <c r="D6" s="16">
        <v>20</v>
      </c>
      <c r="E6" s="58">
        <f t="shared" si="0"/>
        <v>20</v>
      </c>
      <c r="F6" s="16">
        <v>15</v>
      </c>
      <c r="G6" s="16">
        <v>14</v>
      </c>
      <c r="H6" s="58">
        <f t="shared" si="1"/>
        <v>14.5</v>
      </c>
      <c r="I6" s="16">
        <v>17</v>
      </c>
      <c r="J6" s="16">
        <v>16</v>
      </c>
      <c r="K6" s="58">
        <f t="shared" si="2"/>
        <v>16.5</v>
      </c>
      <c r="L6" s="16">
        <v>21</v>
      </c>
      <c r="M6" s="16">
        <v>19</v>
      </c>
      <c r="N6" s="58">
        <f t="shared" si="3"/>
        <v>20</v>
      </c>
      <c r="O6" s="16">
        <v>3</v>
      </c>
      <c r="P6" s="16">
        <v>4</v>
      </c>
      <c r="Q6" s="58">
        <f t="shared" si="4"/>
        <v>3.5</v>
      </c>
      <c r="R6" s="16">
        <v>12</v>
      </c>
      <c r="S6" s="16">
        <v>12</v>
      </c>
      <c r="T6" s="58">
        <f t="shared" si="5"/>
        <v>12</v>
      </c>
      <c r="U6" s="16">
        <v>9</v>
      </c>
      <c r="V6" s="16">
        <v>6</v>
      </c>
      <c r="W6" s="58">
        <f t="shared" si="6"/>
        <v>7.5</v>
      </c>
      <c r="X6" s="16">
        <v>3</v>
      </c>
      <c r="Y6" s="16">
        <v>3</v>
      </c>
      <c r="Z6" s="58">
        <f t="shared" si="7"/>
        <v>3</v>
      </c>
      <c r="AA6" s="16">
        <v>14</v>
      </c>
      <c r="AB6" s="16">
        <v>18</v>
      </c>
      <c r="AC6" s="58">
        <f t="shared" si="8"/>
        <v>16</v>
      </c>
      <c r="AD6" s="3">
        <v>2</v>
      </c>
      <c r="AE6" s="3">
        <v>0</v>
      </c>
      <c r="AF6" s="58">
        <f t="shared" si="9"/>
        <v>1</v>
      </c>
    </row>
    <row r="7" spans="1:32" s="2" customFormat="1" ht="18.75" customHeight="1">
      <c r="A7" s="9"/>
      <c r="B7" s="15" t="s">
        <v>5</v>
      </c>
      <c r="C7" s="16">
        <v>12</v>
      </c>
      <c r="D7" s="16">
        <v>22</v>
      </c>
      <c r="E7" s="58">
        <f t="shared" si="0"/>
        <v>17</v>
      </c>
      <c r="F7" s="16">
        <v>11</v>
      </c>
      <c r="G7" s="16">
        <v>16</v>
      </c>
      <c r="H7" s="58">
        <f t="shared" si="1"/>
        <v>13.5</v>
      </c>
      <c r="I7" s="16">
        <v>16</v>
      </c>
      <c r="J7" s="16">
        <v>18</v>
      </c>
      <c r="K7" s="58">
        <f t="shared" si="2"/>
        <v>17</v>
      </c>
      <c r="L7" s="16">
        <v>15</v>
      </c>
      <c r="M7" s="16">
        <v>9</v>
      </c>
      <c r="N7" s="58">
        <f t="shared" si="3"/>
        <v>12</v>
      </c>
      <c r="O7" s="16">
        <v>18</v>
      </c>
      <c r="P7" s="16">
        <v>10</v>
      </c>
      <c r="Q7" s="58">
        <f t="shared" si="4"/>
        <v>14</v>
      </c>
      <c r="R7" s="16">
        <v>14</v>
      </c>
      <c r="S7" s="16">
        <v>14</v>
      </c>
      <c r="T7" s="58">
        <f t="shared" si="5"/>
        <v>14</v>
      </c>
      <c r="U7" s="16">
        <v>21</v>
      </c>
      <c r="V7" s="16">
        <v>12</v>
      </c>
      <c r="W7" s="58">
        <f t="shared" si="6"/>
        <v>16.5</v>
      </c>
      <c r="X7" s="16">
        <v>20</v>
      </c>
      <c r="Y7" s="16">
        <v>20</v>
      </c>
      <c r="Z7" s="58">
        <f t="shared" si="7"/>
        <v>20</v>
      </c>
      <c r="AA7" s="16">
        <v>18</v>
      </c>
      <c r="AB7" s="16">
        <v>16</v>
      </c>
      <c r="AC7" s="58">
        <f t="shared" si="8"/>
        <v>17</v>
      </c>
      <c r="AD7" s="3">
        <v>17</v>
      </c>
      <c r="AE7" s="3">
        <v>14</v>
      </c>
      <c r="AF7" s="58">
        <f t="shared" si="9"/>
        <v>15.5</v>
      </c>
    </row>
    <row r="8" spans="1:32" s="2" customFormat="1" ht="18.75" customHeight="1">
      <c r="A8" s="10" t="s">
        <v>7</v>
      </c>
      <c r="B8" s="10"/>
      <c r="C8" s="16">
        <v>23</v>
      </c>
      <c r="D8" s="16">
        <v>27</v>
      </c>
      <c r="E8" s="58">
        <f t="shared" si="0"/>
        <v>25</v>
      </c>
      <c r="F8" s="16">
        <v>27</v>
      </c>
      <c r="G8" s="16">
        <v>24</v>
      </c>
      <c r="H8" s="58">
        <f t="shared" si="1"/>
        <v>25.5</v>
      </c>
      <c r="I8" s="16">
        <v>27</v>
      </c>
      <c r="J8" s="16">
        <v>23</v>
      </c>
      <c r="K8" s="58">
        <f t="shared" si="2"/>
        <v>25</v>
      </c>
      <c r="L8" s="16">
        <v>22</v>
      </c>
      <c r="M8" s="16">
        <v>20</v>
      </c>
      <c r="N8" s="58">
        <f t="shared" si="3"/>
        <v>21</v>
      </c>
      <c r="O8" s="16">
        <v>21</v>
      </c>
      <c r="P8" s="16">
        <v>20</v>
      </c>
      <c r="Q8" s="58">
        <f t="shared" si="4"/>
        <v>20.5</v>
      </c>
      <c r="R8" s="16">
        <v>23</v>
      </c>
      <c r="S8" s="16">
        <v>30</v>
      </c>
      <c r="T8" s="58">
        <f t="shared" si="5"/>
        <v>26.5</v>
      </c>
      <c r="U8" s="16">
        <v>18</v>
      </c>
      <c r="V8" s="16">
        <v>14</v>
      </c>
      <c r="W8" s="58">
        <f t="shared" si="6"/>
        <v>16</v>
      </c>
      <c r="X8" s="16">
        <v>22</v>
      </c>
      <c r="Y8" s="16">
        <v>20</v>
      </c>
      <c r="Z8" s="58">
        <f t="shared" si="7"/>
        <v>21</v>
      </c>
      <c r="AA8" s="16">
        <v>12</v>
      </c>
      <c r="AB8" s="16">
        <v>14</v>
      </c>
      <c r="AC8" s="58">
        <f t="shared" si="8"/>
        <v>13</v>
      </c>
      <c r="AD8" s="3">
        <v>24</v>
      </c>
      <c r="AE8" s="3">
        <v>19</v>
      </c>
      <c r="AF8" s="58">
        <f t="shared" si="9"/>
        <v>21.5</v>
      </c>
    </row>
    <row r="9" spans="1:32" s="2" customFormat="1" ht="18.75" customHeight="1">
      <c r="A9" s="12" t="s">
        <v>8</v>
      </c>
      <c r="B9" s="12"/>
      <c r="C9" s="16"/>
      <c r="D9" s="16"/>
      <c r="E9" s="58">
        <v>243</v>
      </c>
      <c r="F9" s="16"/>
      <c r="G9" s="16"/>
      <c r="H9" s="58">
        <v>345</v>
      </c>
      <c r="I9" s="16"/>
      <c r="J9" s="16"/>
      <c r="K9" s="58" t="s">
        <v>131</v>
      </c>
      <c r="L9" s="16"/>
      <c r="M9" s="16"/>
      <c r="N9" s="58">
        <v>203</v>
      </c>
      <c r="O9" s="16"/>
      <c r="P9" s="16"/>
      <c r="Q9" s="58">
        <v>1554</v>
      </c>
      <c r="R9" s="16"/>
      <c r="S9" s="16"/>
      <c r="T9" s="58">
        <v>1361</v>
      </c>
      <c r="U9" s="16"/>
      <c r="V9" s="16"/>
      <c r="W9" s="58">
        <v>668</v>
      </c>
      <c r="X9" s="16"/>
      <c r="Y9" s="16"/>
      <c r="Z9" s="58">
        <v>1043</v>
      </c>
      <c r="AA9" s="16"/>
      <c r="AB9" s="16"/>
      <c r="AC9" s="59" t="s">
        <v>152</v>
      </c>
      <c r="AD9" s="3"/>
      <c r="AE9" s="3"/>
      <c r="AF9" s="10">
        <v>1774</v>
      </c>
    </row>
    <row r="10" spans="1:32" ht="33.6">
      <c r="A10" s="91" t="s">
        <v>10</v>
      </c>
      <c r="B10" s="91"/>
      <c r="C10" s="17"/>
      <c r="D10" s="18"/>
      <c r="E10" s="60"/>
      <c r="F10" s="18"/>
      <c r="G10" s="18"/>
      <c r="H10" s="60"/>
      <c r="I10" s="18"/>
      <c r="J10" s="18"/>
      <c r="K10" s="60"/>
      <c r="L10" s="18"/>
      <c r="M10" s="18"/>
      <c r="N10" s="60"/>
      <c r="O10" s="18"/>
      <c r="P10" s="18"/>
      <c r="Q10" s="60"/>
      <c r="R10" s="18"/>
      <c r="S10" s="18"/>
      <c r="T10" s="60"/>
      <c r="U10" s="18"/>
      <c r="V10" s="18"/>
      <c r="W10" s="60"/>
      <c r="X10" s="18"/>
      <c r="Y10" s="18"/>
      <c r="Z10" s="60"/>
      <c r="AA10" s="18"/>
      <c r="AB10" s="18"/>
      <c r="AC10" s="60"/>
    </row>
    <row r="11" spans="1:32" ht="18.75" customHeight="1">
      <c r="A11" s="90" t="s">
        <v>0</v>
      </c>
      <c r="B11" s="90"/>
      <c r="C11" s="92" t="s">
        <v>65</v>
      </c>
      <c r="D11" s="92"/>
      <c r="E11" s="54"/>
      <c r="F11" s="92" t="s">
        <v>66</v>
      </c>
      <c r="G11" s="92"/>
      <c r="H11" s="54"/>
      <c r="I11" s="92" t="s">
        <v>67</v>
      </c>
      <c r="J11" s="92"/>
      <c r="K11" s="54"/>
      <c r="L11" s="92" t="s">
        <v>68</v>
      </c>
      <c r="M11" s="92"/>
      <c r="N11" s="54"/>
      <c r="O11" s="92" t="s">
        <v>69</v>
      </c>
      <c r="P11" s="92"/>
      <c r="Q11" s="54"/>
      <c r="R11" s="92" t="s">
        <v>70</v>
      </c>
      <c r="S11" s="92"/>
      <c r="T11" s="54"/>
      <c r="U11" s="92" t="s">
        <v>71</v>
      </c>
      <c r="V11" s="92"/>
      <c r="W11" s="54"/>
      <c r="X11" s="92" t="s">
        <v>50</v>
      </c>
      <c r="Y11" s="92"/>
      <c r="Z11" s="54"/>
      <c r="AA11" s="92" t="s">
        <v>72</v>
      </c>
      <c r="AB11" s="92"/>
      <c r="AC11" s="54"/>
      <c r="AD11" s="92" t="s">
        <v>73</v>
      </c>
      <c r="AE11" s="92"/>
    </row>
    <row r="12" spans="1:32" s="2" customFormat="1" ht="18.75" customHeight="1">
      <c r="A12" s="9" t="s">
        <v>6</v>
      </c>
      <c r="B12" s="15" t="s">
        <v>1</v>
      </c>
      <c r="C12" s="16">
        <v>0</v>
      </c>
      <c r="D12" s="16">
        <v>0</v>
      </c>
      <c r="E12" s="58">
        <f>SUM(C12:D12)/2</f>
        <v>0</v>
      </c>
      <c r="F12" s="16">
        <v>0</v>
      </c>
      <c r="G12" s="16">
        <v>0</v>
      </c>
      <c r="H12" s="58">
        <f>SUM(F12:G12)/2</f>
        <v>0</v>
      </c>
      <c r="I12" s="16">
        <v>0</v>
      </c>
      <c r="J12" s="16">
        <v>0</v>
      </c>
      <c r="K12" s="58">
        <f>SUM(I12:J12)/2</f>
        <v>0</v>
      </c>
      <c r="L12" s="16">
        <v>0</v>
      </c>
      <c r="M12" s="16">
        <v>0</v>
      </c>
      <c r="N12" s="58">
        <f>SUM(L12:M12)/2</f>
        <v>0</v>
      </c>
      <c r="O12" s="16">
        <v>0</v>
      </c>
      <c r="P12" s="16">
        <v>0</v>
      </c>
      <c r="Q12" s="58">
        <f>SUM(O12:P12)/2</f>
        <v>0</v>
      </c>
      <c r="R12" s="16">
        <v>0</v>
      </c>
      <c r="S12" s="16">
        <v>0</v>
      </c>
      <c r="T12" s="58">
        <f>SUM(R12:S12)/2</f>
        <v>0</v>
      </c>
      <c r="U12" s="16">
        <v>0</v>
      </c>
      <c r="V12" s="16">
        <v>0</v>
      </c>
      <c r="W12" s="58">
        <f>SUM(U12:V12)/2</f>
        <v>0</v>
      </c>
      <c r="X12" s="16">
        <v>0</v>
      </c>
      <c r="Y12" s="16">
        <v>0</v>
      </c>
      <c r="Z12" s="58">
        <f>SUM(X12:Y12)/2</f>
        <v>0</v>
      </c>
      <c r="AA12" s="16">
        <v>22</v>
      </c>
      <c r="AB12" s="16">
        <v>20</v>
      </c>
      <c r="AC12" s="58">
        <f>SUM(AA12:AB12)/2</f>
        <v>21</v>
      </c>
      <c r="AD12" s="3">
        <v>0</v>
      </c>
      <c r="AE12" s="3">
        <v>0</v>
      </c>
      <c r="AF12" s="58">
        <f>SUM(AD12:AE12)/2</f>
        <v>0</v>
      </c>
    </row>
    <row r="13" spans="1:32" s="2" customFormat="1" ht="18.75" customHeight="1">
      <c r="A13" s="9"/>
      <c r="B13" s="15" t="s">
        <v>2</v>
      </c>
      <c r="C13" s="16">
        <v>0</v>
      </c>
      <c r="D13" s="16">
        <v>0</v>
      </c>
      <c r="E13" s="58">
        <f t="shared" ref="E13:E17" si="10">SUM(C13:D13)/2</f>
        <v>0</v>
      </c>
      <c r="F13" s="16">
        <v>13</v>
      </c>
      <c r="G13" s="16">
        <v>14</v>
      </c>
      <c r="H13" s="58">
        <f t="shared" ref="H13:H17" si="11">SUM(F13:G13)/2</f>
        <v>13.5</v>
      </c>
      <c r="I13" s="16">
        <v>5</v>
      </c>
      <c r="J13" s="16">
        <v>3</v>
      </c>
      <c r="K13" s="58">
        <f t="shared" ref="K13:K17" si="12">SUM(I13:J13)/2</f>
        <v>4</v>
      </c>
      <c r="L13" s="16">
        <v>2</v>
      </c>
      <c r="M13" s="16">
        <v>6</v>
      </c>
      <c r="N13" s="58">
        <f t="shared" ref="N13:N17" si="13">SUM(L13:M13)/2</f>
        <v>4</v>
      </c>
      <c r="O13" s="16">
        <v>0</v>
      </c>
      <c r="P13" s="16">
        <v>0</v>
      </c>
      <c r="Q13" s="58">
        <f t="shared" ref="Q13:Q17" si="14">SUM(O13:P13)/2</f>
        <v>0</v>
      </c>
      <c r="R13" s="16">
        <v>0</v>
      </c>
      <c r="S13" s="16">
        <v>0</v>
      </c>
      <c r="T13" s="58">
        <f t="shared" ref="T13:T17" si="15">SUM(R13:S13)/2</f>
        <v>0</v>
      </c>
      <c r="U13" s="16">
        <v>0</v>
      </c>
      <c r="V13" s="16">
        <v>0</v>
      </c>
      <c r="W13" s="58">
        <f t="shared" ref="W13:W17" si="16">SUM(U13:V13)/2</f>
        <v>0</v>
      </c>
      <c r="X13" s="16">
        <v>0</v>
      </c>
      <c r="Y13" s="16">
        <v>0</v>
      </c>
      <c r="Z13" s="58">
        <f t="shared" ref="Z13:Z17" si="17">SUM(X13:Y13)/2</f>
        <v>0</v>
      </c>
      <c r="AA13" s="16">
        <v>20</v>
      </c>
      <c r="AB13" s="16">
        <v>18</v>
      </c>
      <c r="AC13" s="58">
        <f t="shared" ref="AC13:AC17" si="18">SUM(AA13:AB13)/2</f>
        <v>19</v>
      </c>
      <c r="AD13" s="3">
        <v>0</v>
      </c>
      <c r="AE13" s="3">
        <v>0</v>
      </c>
      <c r="AF13" s="58">
        <f t="shared" ref="AF13:AF17" si="19">SUM(AD13:AE13)/2</f>
        <v>0</v>
      </c>
    </row>
    <row r="14" spans="1:32" s="2" customFormat="1" ht="18.75" customHeight="1">
      <c r="A14" s="9"/>
      <c r="B14" s="15" t="s">
        <v>3</v>
      </c>
      <c r="C14" s="16">
        <v>2</v>
      </c>
      <c r="D14" s="16">
        <v>3</v>
      </c>
      <c r="E14" s="58">
        <f t="shared" si="10"/>
        <v>2.5</v>
      </c>
      <c r="F14" s="16">
        <v>19</v>
      </c>
      <c r="G14" s="16">
        <v>36</v>
      </c>
      <c r="H14" s="58">
        <f t="shared" si="11"/>
        <v>27.5</v>
      </c>
      <c r="I14" s="16">
        <v>22</v>
      </c>
      <c r="J14" s="16">
        <v>24</v>
      </c>
      <c r="K14" s="58">
        <f t="shared" si="12"/>
        <v>23</v>
      </c>
      <c r="L14" s="16">
        <v>17</v>
      </c>
      <c r="M14" s="16">
        <v>18</v>
      </c>
      <c r="N14" s="58">
        <f t="shared" si="13"/>
        <v>17.5</v>
      </c>
      <c r="O14" s="16">
        <v>0</v>
      </c>
      <c r="P14" s="16">
        <v>0</v>
      </c>
      <c r="Q14" s="58">
        <f t="shared" si="14"/>
        <v>0</v>
      </c>
      <c r="R14" s="16">
        <v>14</v>
      </c>
      <c r="S14" s="16">
        <v>14</v>
      </c>
      <c r="T14" s="58">
        <f t="shared" si="15"/>
        <v>14</v>
      </c>
      <c r="U14" s="16">
        <v>8</v>
      </c>
      <c r="V14" s="16">
        <v>9</v>
      </c>
      <c r="W14" s="58">
        <f t="shared" si="16"/>
        <v>8.5</v>
      </c>
      <c r="X14" s="16">
        <v>0</v>
      </c>
      <c r="Y14" s="16">
        <v>0</v>
      </c>
      <c r="Z14" s="58">
        <f t="shared" si="17"/>
        <v>0</v>
      </c>
      <c r="AA14" s="16">
        <v>38</v>
      </c>
      <c r="AB14" s="16">
        <v>44</v>
      </c>
      <c r="AC14" s="58">
        <f t="shared" si="18"/>
        <v>41</v>
      </c>
      <c r="AD14" s="3">
        <v>2</v>
      </c>
      <c r="AE14" s="3">
        <v>0</v>
      </c>
      <c r="AF14" s="58">
        <f t="shared" si="19"/>
        <v>1</v>
      </c>
    </row>
    <row r="15" spans="1:32" s="2" customFormat="1" ht="18.75" customHeight="1">
      <c r="A15" s="9"/>
      <c r="B15" s="15" t="s">
        <v>4</v>
      </c>
      <c r="C15" s="16">
        <v>0</v>
      </c>
      <c r="D15" s="16">
        <v>0</v>
      </c>
      <c r="E15" s="58">
        <f t="shared" si="10"/>
        <v>0</v>
      </c>
      <c r="F15" s="16">
        <v>28</v>
      </c>
      <c r="G15" s="16">
        <v>34</v>
      </c>
      <c r="H15" s="58">
        <f t="shared" si="11"/>
        <v>31</v>
      </c>
      <c r="I15" s="16">
        <v>26</v>
      </c>
      <c r="J15" s="16">
        <v>34</v>
      </c>
      <c r="K15" s="58">
        <f t="shared" si="12"/>
        <v>30</v>
      </c>
      <c r="L15" s="16">
        <v>34</v>
      </c>
      <c r="M15" s="16">
        <v>26</v>
      </c>
      <c r="N15" s="58">
        <f t="shared" si="13"/>
        <v>30</v>
      </c>
      <c r="O15" s="16">
        <v>0</v>
      </c>
      <c r="P15" s="16">
        <v>0</v>
      </c>
      <c r="Q15" s="58">
        <f t="shared" si="14"/>
        <v>0</v>
      </c>
      <c r="R15" s="16">
        <v>38</v>
      </c>
      <c r="S15" s="16">
        <v>38</v>
      </c>
      <c r="T15" s="58">
        <f t="shared" si="15"/>
        <v>38</v>
      </c>
      <c r="U15" s="16">
        <v>15</v>
      </c>
      <c r="V15" s="16">
        <v>17</v>
      </c>
      <c r="W15" s="58">
        <f t="shared" si="16"/>
        <v>16</v>
      </c>
      <c r="X15" s="16">
        <v>7</v>
      </c>
      <c r="Y15" s="16">
        <v>8</v>
      </c>
      <c r="Z15" s="58">
        <f t="shared" si="17"/>
        <v>7.5</v>
      </c>
      <c r="AA15" s="16">
        <v>42</v>
      </c>
      <c r="AB15" s="16">
        <v>50</v>
      </c>
      <c r="AC15" s="58">
        <f t="shared" si="18"/>
        <v>46</v>
      </c>
      <c r="AD15" s="3">
        <v>16</v>
      </c>
      <c r="AE15" s="3">
        <v>13</v>
      </c>
      <c r="AF15" s="58">
        <f t="shared" si="19"/>
        <v>14.5</v>
      </c>
    </row>
    <row r="16" spans="1:32" s="2" customFormat="1" ht="18.75" customHeight="1">
      <c r="A16" s="9"/>
      <c r="B16" s="15" t="s">
        <v>5</v>
      </c>
      <c r="C16" s="16">
        <v>34</v>
      </c>
      <c r="D16" s="16">
        <v>37</v>
      </c>
      <c r="E16" s="58">
        <f t="shared" si="10"/>
        <v>35.5</v>
      </c>
      <c r="F16" s="16">
        <v>29</v>
      </c>
      <c r="G16" s="16">
        <v>27</v>
      </c>
      <c r="H16" s="58">
        <f t="shared" si="11"/>
        <v>28</v>
      </c>
      <c r="I16" s="16">
        <v>28</v>
      </c>
      <c r="J16" s="16">
        <v>20</v>
      </c>
      <c r="K16" s="58">
        <f t="shared" si="12"/>
        <v>24</v>
      </c>
      <c r="L16" s="16">
        <v>34</v>
      </c>
      <c r="M16" s="16">
        <v>30</v>
      </c>
      <c r="N16" s="58">
        <f t="shared" si="13"/>
        <v>32</v>
      </c>
      <c r="O16" s="16">
        <v>3</v>
      </c>
      <c r="P16" s="16">
        <v>3</v>
      </c>
      <c r="Q16" s="58">
        <f t="shared" si="14"/>
        <v>3</v>
      </c>
      <c r="R16" s="16">
        <v>35</v>
      </c>
      <c r="S16" s="16">
        <v>32</v>
      </c>
      <c r="T16" s="58">
        <f t="shared" si="15"/>
        <v>33.5</v>
      </c>
      <c r="U16" s="16">
        <v>33</v>
      </c>
      <c r="V16" s="16">
        <v>33</v>
      </c>
      <c r="W16" s="58">
        <f t="shared" si="16"/>
        <v>33</v>
      </c>
      <c r="X16" s="16">
        <v>35</v>
      </c>
      <c r="Y16" s="16">
        <v>30</v>
      </c>
      <c r="Z16" s="58">
        <f t="shared" si="17"/>
        <v>32.5</v>
      </c>
      <c r="AA16" s="16">
        <v>39</v>
      </c>
      <c r="AB16" s="16">
        <v>29</v>
      </c>
      <c r="AC16" s="58">
        <f t="shared" si="18"/>
        <v>34</v>
      </c>
      <c r="AD16" s="3">
        <v>23</v>
      </c>
      <c r="AE16" s="3">
        <v>25</v>
      </c>
      <c r="AF16" s="58">
        <f t="shared" si="19"/>
        <v>24</v>
      </c>
    </row>
    <row r="17" spans="1:32" s="2" customFormat="1" ht="18.75" customHeight="1">
      <c r="A17" s="10" t="s">
        <v>7</v>
      </c>
      <c r="B17" s="10"/>
      <c r="C17" s="16">
        <v>26</v>
      </c>
      <c r="D17" s="16">
        <v>28</v>
      </c>
      <c r="E17" s="58">
        <f t="shared" si="10"/>
        <v>27</v>
      </c>
      <c r="F17" s="16">
        <v>28</v>
      </c>
      <c r="G17" s="16">
        <v>28</v>
      </c>
      <c r="H17" s="58">
        <f t="shared" si="11"/>
        <v>28</v>
      </c>
      <c r="I17" s="16">
        <v>26</v>
      </c>
      <c r="J17" s="16">
        <v>25</v>
      </c>
      <c r="K17" s="58">
        <f t="shared" si="12"/>
        <v>25.5</v>
      </c>
      <c r="L17" s="16">
        <v>23</v>
      </c>
      <c r="M17" s="16">
        <v>29</v>
      </c>
      <c r="N17" s="58">
        <f t="shared" si="13"/>
        <v>26</v>
      </c>
      <c r="O17" s="16">
        <v>31</v>
      </c>
      <c r="P17" s="16">
        <v>34</v>
      </c>
      <c r="Q17" s="58">
        <f t="shared" si="14"/>
        <v>32.5</v>
      </c>
      <c r="R17" s="16">
        <v>33</v>
      </c>
      <c r="S17" s="16">
        <v>39</v>
      </c>
      <c r="T17" s="58">
        <f t="shared" si="15"/>
        <v>36</v>
      </c>
      <c r="U17" s="16">
        <v>30</v>
      </c>
      <c r="V17" s="16">
        <v>41</v>
      </c>
      <c r="W17" s="58">
        <f t="shared" si="16"/>
        <v>35.5</v>
      </c>
      <c r="X17" s="16">
        <v>36</v>
      </c>
      <c r="Y17" s="16">
        <v>34</v>
      </c>
      <c r="Z17" s="58">
        <f t="shared" si="17"/>
        <v>35</v>
      </c>
      <c r="AA17" s="16">
        <v>30</v>
      </c>
      <c r="AB17" s="16">
        <v>29</v>
      </c>
      <c r="AC17" s="58">
        <f t="shared" si="18"/>
        <v>29.5</v>
      </c>
      <c r="AD17" s="3">
        <v>24</v>
      </c>
      <c r="AE17" s="3">
        <v>31</v>
      </c>
      <c r="AF17" s="58">
        <f t="shared" si="19"/>
        <v>27.5</v>
      </c>
    </row>
    <row r="18" spans="1:32" s="2" customFormat="1" ht="18.75" customHeight="1">
      <c r="A18" s="12" t="s">
        <v>8</v>
      </c>
      <c r="B18" s="12"/>
      <c r="C18" s="16"/>
      <c r="D18" s="16"/>
      <c r="E18" s="58">
        <v>527</v>
      </c>
      <c r="F18" s="16"/>
      <c r="G18" s="16"/>
      <c r="H18" s="58">
        <v>42</v>
      </c>
      <c r="I18" s="16"/>
      <c r="J18" s="16"/>
      <c r="K18" s="58">
        <v>73</v>
      </c>
      <c r="L18" s="16"/>
      <c r="M18" s="16"/>
      <c r="N18" s="58">
        <v>105</v>
      </c>
      <c r="O18" s="16"/>
      <c r="P18" s="16"/>
      <c r="Q18" s="59" t="s">
        <v>149</v>
      </c>
      <c r="R18" s="16"/>
      <c r="S18" s="16"/>
      <c r="T18" s="58">
        <v>183</v>
      </c>
      <c r="U18" s="16"/>
      <c r="V18" s="16"/>
      <c r="W18" s="58">
        <v>543</v>
      </c>
      <c r="X18" s="16"/>
      <c r="Y18" s="16"/>
      <c r="Z18" s="58">
        <v>1041</v>
      </c>
      <c r="AA18" s="16"/>
      <c r="AB18" s="16"/>
      <c r="AC18" s="59" t="s">
        <v>152</v>
      </c>
      <c r="AD18" s="3"/>
      <c r="AE18" s="3"/>
      <c r="AF18" s="10">
        <v>718</v>
      </c>
    </row>
    <row r="19" spans="1:32" ht="33.6">
      <c r="A19" s="91" t="s">
        <v>11</v>
      </c>
      <c r="B19" s="91"/>
      <c r="C19" s="17"/>
      <c r="D19" s="18"/>
      <c r="E19" s="60"/>
      <c r="F19" s="18"/>
      <c r="G19" s="18"/>
      <c r="H19" s="60"/>
      <c r="I19" s="18"/>
      <c r="J19" s="18"/>
      <c r="K19" s="60"/>
      <c r="L19" s="18"/>
      <c r="M19" s="18"/>
      <c r="N19" s="60"/>
      <c r="O19" s="18"/>
      <c r="P19" s="18"/>
      <c r="Q19" s="60"/>
      <c r="R19" s="18"/>
      <c r="S19" s="18"/>
      <c r="T19" s="60"/>
      <c r="U19" s="18"/>
      <c r="V19" s="18"/>
      <c r="W19" s="60"/>
      <c r="X19" s="18"/>
      <c r="Y19" s="18"/>
      <c r="Z19" s="60"/>
      <c r="AA19" s="18"/>
      <c r="AB19" s="18"/>
      <c r="AC19" s="60"/>
    </row>
    <row r="20" spans="1:32" s="2" customFormat="1" ht="18.75" customHeight="1">
      <c r="A20" s="90" t="s">
        <v>0</v>
      </c>
      <c r="B20" s="90"/>
      <c r="C20" s="92" t="s">
        <v>65</v>
      </c>
      <c r="D20" s="92"/>
      <c r="E20" s="54"/>
      <c r="F20" s="92" t="s">
        <v>66</v>
      </c>
      <c r="G20" s="92"/>
      <c r="H20" s="54"/>
      <c r="I20" s="92" t="s">
        <v>67</v>
      </c>
      <c r="J20" s="92"/>
      <c r="K20" s="54"/>
      <c r="L20" s="92" t="s">
        <v>68</v>
      </c>
      <c r="M20" s="92"/>
      <c r="N20" s="54"/>
      <c r="O20" s="92" t="s">
        <v>69</v>
      </c>
      <c r="P20" s="92"/>
      <c r="Q20" s="54"/>
      <c r="R20" s="92" t="s">
        <v>70</v>
      </c>
      <c r="S20" s="92"/>
      <c r="T20" s="54"/>
      <c r="U20" s="92" t="s">
        <v>71</v>
      </c>
      <c r="V20" s="92"/>
      <c r="W20" s="54"/>
      <c r="X20" s="92" t="s">
        <v>50</v>
      </c>
      <c r="Y20" s="92"/>
      <c r="Z20" s="54"/>
      <c r="AA20" s="92" t="s">
        <v>72</v>
      </c>
      <c r="AB20" s="92"/>
      <c r="AC20" s="54"/>
      <c r="AD20" s="92" t="s">
        <v>73</v>
      </c>
      <c r="AE20" s="92"/>
      <c r="AF20" s="61"/>
    </row>
    <row r="21" spans="1:32" s="2" customFormat="1" ht="18.75" customHeight="1">
      <c r="A21" s="9" t="s">
        <v>6</v>
      </c>
      <c r="B21" s="15" t="s">
        <v>1</v>
      </c>
      <c r="C21" s="16">
        <v>0</v>
      </c>
      <c r="D21" s="16">
        <v>0</v>
      </c>
      <c r="E21" s="58">
        <f>SUM(C21:D21)/2</f>
        <v>0</v>
      </c>
      <c r="F21" s="16">
        <v>0</v>
      </c>
      <c r="G21" s="16">
        <v>0</v>
      </c>
      <c r="H21" s="58">
        <f>SUM(F21:G21)/2</f>
        <v>0</v>
      </c>
      <c r="I21" s="16">
        <v>10</v>
      </c>
      <c r="J21" s="16">
        <v>17</v>
      </c>
      <c r="K21" s="58">
        <f>SUM(I21:J21)/2</f>
        <v>13.5</v>
      </c>
      <c r="L21" s="16">
        <v>0</v>
      </c>
      <c r="M21" s="16">
        <v>0</v>
      </c>
      <c r="N21" s="58">
        <f>SUM(L21:M21)/2</f>
        <v>0</v>
      </c>
      <c r="O21" s="16">
        <v>0</v>
      </c>
      <c r="P21" s="16">
        <v>0</v>
      </c>
      <c r="Q21" s="58">
        <f>SUM(O21:P21)/2</f>
        <v>0</v>
      </c>
      <c r="R21" s="16">
        <v>0</v>
      </c>
      <c r="S21" s="16">
        <v>0</v>
      </c>
      <c r="T21" s="58">
        <f>SUM(R21:S21)/2</f>
        <v>0</v>
      </c>
      <c r="U21" s="16">
        <v>0</v>
      </c>
      <c r="V21" s="16">
        <v>0</v>
      </c>
      <c r="W21" s="58">
        <f>SUM(U21:V21)/2</f>
        <v>0</v>
      </c>
      <c r="X21" s="16">
        <v>0</v>
      </c>
      <c r="Y21" s="16">
        <v>0</v>
      </c>
      <c r="Z21" s="58">
        <f>SUM(X21:Y21)/2</f>
        <v>0</v>
      </c>
      <c r="AA21" s="16">
        <v>11</v>
      </c>
      <c r="AB21" s="16">
        <v>17</v>
      </c>
      <c r="AC21" s="58">
        <f>SUM(AA21:AB21)/2</f>
        <v>14</v>
      </c>
      <c r="AD21" s="3">
        <v>0</v>
      </c>
      <c r="AE21" s="3">
        <v>0</v>
      </c>
      <c r="AF21" s="58">
        <f>SUM(AD21:AE21)/2</f>
        <v>0</v>
      </c>
    </row>
    <row r="22" spans="1:32" s="2" customFormat="1" ht="18.75" customHeight="1">
      <c r="A22" s="9"/>
      <c r="B22" s="15" t="s">
        <v>2</v>
      </c>
      <c r="C22" s="16">
        <v>0</v>
      </c>
      <c r="D22" s="16">
        <v>0</v>
      </c>
      <c r="E22" s="58">
        <f t="shared" ref="E22:E26" si="20">SUM(C22:D22)/2</f>
        <v>0</v>
      </c>
      <c r="F22" s="16">
        <v>0</v>
      </c>
      <c r="G22" s="16">
        <v>0</v>
      </c>
      <c r="H22" s="58">
        <f t="shared" ref="H22:H26" si="21">SUM(F22:G22)/2</f>
        <v>0</v>
      </c>
      <c r="I22" s="16">
        <v>14</v>
      </c>
      <c r="J22" s="16">
        <v>18</v>
      </c>
      <c r="K22" s="58">
        <f t="shared" ref="K22:K26" si="22">SUM(I22:J22)/2</f>
        <v>16</v>
      </c>
      <c r="L22" s="16">
        <v>6</v>
      </c>
      <c r="M22" s="16">
        <v>5</v>
      </c>
      <c r="N22" s="58">
        <f t="shared" ref="N22:N26" si="23">SUM(L22:M22)/2</f>
        <v>5.5</v>
      </c>
      <c r="O22" s="16">
        <v>0</v>
      </c>
      <c r="P22" s="16">
        <v>0</v>
      </c>
      <c r="Q22" s="58">
        <f t="shared" ref="Q22:Q26" si="24">SUM(O22:P22)/2</f>
        <v>0</v>
      </c>
      <c r="R22" s="16">
        <v>1</v>
      </c>
      <c r="S22" s="16">
        <v>0</v>
      </c>
      <c r="T22" s="58">
        <f t="shared" ref="T22:T26" si="25">SUM(R22:S22)/2</f>
        <v>0.5</v>
      </c>
      <c r="U22" s="16">
        <v>0</v>
      </c>
      <c r="V22" s="16">
        <v>0</v>
      </c>
      <c r="W22" s="58">
        <f t="shared" ref="W22:W26" si="26">SUM(U22:V22)/2</f>
        <v>0</v>
      </c>
      <c r="X22" s="16">
        <v>0</v>
      </c>
      <c r="Y22" s="16">
        <v>0</v>
      </c>
      <c r="Z22" s="58">
        <f t="shared" ref="Z22:Z26" si="27">SUM(X22:Y22)/2</f>
        <v>0</v>
      </c>
      <c r="AA22" s="16">
        <v>14</v>
      </c>
      <c r="AB22" s="16">
        <v>17</v>
      </c>
      <c r="AC22" s="58">
        <f t="shared" ref="AC22:AC26" si="28">SUM(AA22:AB22)/2</f>
        <v>15.5</v>
      </c>
      <c r="AD22" s="3">
        <v>0</v>
      </c>
      <c r="AE22" s="3">
        <v>0</v>
      </c>
      <c r="AF22" s="58">
        <f t="shared" ref="AF22:AF26" si="29">SUM(AD22:AE22)/2</f>
        <v>0</v>
      </c>
    </row>
    <row r="23" spans="1:32" s="2" customFormat="1" ht="18.75" customHeight="1">
      <c r="A23" s="9"/>
      <c r="B23" s="15" t="s">
        <v>3</v>
      </c>
      <c r="C23" s="16">
        <v>15</v>
      </c>
      <c r="D23" s="16">
        <v>10</v>
      </c>
      <c r="E23" s="58">
        <f t="shared" si="20"/>
        <v>12.5</v>
      </c>
      <c r="F23" s="16">
        <v>5</v>
      </c>
      <c r="G23" s="16">
        <v>8</v>
      </c>
      <c r="H23" s="58">
        <f t="shared" si="21"/>
        <v>6.5</v>
      </c>
      <c r="I23" s="16">
        <v>13</v>
      </c>
      <c r="J23" s="16">
        <v>10</v>
      </c>
      <c r="K23" s="58">
        <f t="shared" si="22"/>
        <v>11.5</v>
      </c>
      <c r="L23" s="16">
        <v>10</v>
      </c>
      <c r="M23" s="16">
        <v>13</v>
      </c>
      <c r="N23" s="58">
        <f t="shared" si="23"/>
        <v>11.5</v>
      </c>
      <c r="O23" s="16">
        <v>0</v>
      </c>
      <c r="P23" s="16">
        <v>0</v>
      </c>
      <c r="Q23" s="58">
        <f t="shared" si="24"/>
        <v>0</v>
      </c>
      <c r="R23" s="16">
        <v>9</v>
      </c>
      <c r="S23" s="16">
        <v>5</v>
      </c>
      <c r="T23" s="58">
        <f t="shared" si="25"/>
        <v>7</v>
      </c>
      <c r="U23" s="16">
        <v>0</v>
      </c>
      <c r="V23" s="16">
        <v>0</v>
      </c>
      <c r="W23" s="58">
        <f t="shared" si="26"/>
        <v>0</v>
      </c>
      <c r="X23" s="16">
        <v>0</v>
      </c>
      <c r="Y23" s="16">
        <v>0</v>
      </c>
      <c r="Z23" s="58">
        <f t="shared" si="27"/>
        <v>0</v>
      </c>
      <c r="AA23" s="16">
        <v>21</v>
      </c>
      <c r="AB23" s="16">
        <v>18</v>
      </c>
      <c r="AC23" s="58">
        <f t="shared" si="28"/>
        <v>19.5</v>
      </c>
      <c r="AD23" s="3">
        <v>0</v>
      </c>
      <c r="AE23" s="3">
        <v>0</v>
      </c>
      <c r="AF23" s="58">
        <f t="shared" si="29"/>
        <v>0</v>
      </c>
    </row>
    <row r="24" spans="1:32" s="2" customFormat="1" ht="18.75" customHeight="1">
      <c r="A24" s="9"/>
      <c r="B24" s="15" t="s">
        <v>4</v>
      </c>
      <c r="C24" s="16">
        <v>20</v>
      </c>
      <c r="D24" s="16">
        <v>14</v>
      </c>
      <c r="E24" s="58">
        <f t="shared" si="20"/>
        <v>17</v>
      </c>
      <c r="F24" s="16">
        <v>12</v>
      </c>
      <c r="G24" s="16">
        <v>10</v>
      </c>
      <c r="H24" s="58">
        <f t="shared" si="21"/>
        <v>11</v>
      </c>
      <c r="I24" s="16">
        <v>28</v>
      </c>
      <c r="J24" s="16">
        <v>20</v>
      </c>
      <c r="K24" s="58">
        <f t="shared" si="22"/>
        <v>24</v>
      </c>
      <c r="L24" s="16">
        <v>9</v>
      </c>
      <c r="M24" s="16">
        <v>11</v>
      </c>
      <c r="N24" s="58">
        <f t="shared" si="23"/>
        <v>10</v>
      </c>
      <c r="O24" s="16">
        <v>0</v>
      </c>
      <c r="P24" s="16">
        <v>1</v>
      </c>
      <c r="Q24" s="58">
        <f t="shared" si="24"/>
        <v>0.5</v>
      </c>
      <c r="R24" s="16">
        <v>16</v>
      </c>
      <c r="S24" s="16">
        <v>17</v>
      </c>
      <c r="T24" s="58">
        <f t="shared" si="25"/>
        <v>16.5</v>
      </c>
      <c r="U24" s="16">
        <v>8</v>
      </c>
      <c r="V24" s="16">
        <v>10</v>
      </c>
      <c r="W24" s="58">
        <f t="shared" si="26"/>
        <v>9</v>
      </c>
      <c r="X24" s="16">
        <v>3</v>
      </c>
      <c r="Y24" s="16">
        <v>1</v>
      </c>
      <c r="Z24" s="58">
        <f t="shared" si="27"/>
        <v>2</v>
      </c>
      <c r="AA24" s="16">
        <v>16</v>
      </c>
      <c r="AB24" s="16">
        <v>20</v>
      </c>
      <c r="AC24" s="58">
        <f t="shared" si="28"/>
        <v>18</v>
      </c>
      <c r="AD24" s="3">
        <v>1</v>
      </c>
      <c r="AE24" s="3">
        <v>1</v>
      </c>
      <c r="AF24" s="58">
        <f t="shared" si="29"/>
        <v>1</v>
      </c>
    </row>
    <row r="25" spans="1:32" s="2" customFormat="1" ht="18.75" customHeight="1">
      <c r="A25" s="9"/>
      <c r="B25" s="15" t="s">
        <v>5</v>
      </c>
      <c r="C25" s="16">
        <v>16</v>
      </c>
      <c r="D25" s="16">
        <v>17</v>
      </c>
      <c r="E25" s="58">
        <f t="shared" si="20"/>
        <v>16.5</v>
      </c>
      <c r="F25" s="16">
        <v>18</v>
      </c>
      <c r="G25" s="16">
        <v>15</v>
      </c>
      <c r="H25" s="58">
        <f t="shared" si="21"/>
        <v>16.5</v>
      </c>
      <c r="I25" s="16">
        <v>13</v>
      </c>
      <c r="J25" s="16">
        <v>12</v>
      </c>
      <c r="K25" s="58">
        <f t="shared" si="22"/>
        <v>12.5</v>
      </c>
      <c r="L25" s="16">
        <v>14</v>
      </c>
      <c r="M25" s="16">
        <v>15</v>
      </c>
      <c r="N25" s="58">
        <f t="shared" si="23"/>
        <v>14.5</v>
      </c>
      <c r="O25" s="16">
        <v>7</v>
      </c>
      <c r="P25" s="16">
        <v>6</v>
      </c>
      <c r="Q25" s="58">
        <f t="shared" si="24"/>
        <v>6.5</v>
      </c>
      <c r="R25" s="16">
        <v>26</v>
      </c>
      <c r="S25" s="16">
        <v>27</v>
      </c>
      <c r="T25" s="58">
        <f t="shared" si="25"/>
        <v>26.5</v>
      </c>
      <c r="U25" s="16">
        <v>21</v>
      </c>
      <c r="V25" s="16">
        <v>20</v>
      </c>
      <c r="W25" s="58">
        <f t="shared" si="26"/>
        <v>20.5</v>
      </c>
      <c r="X25" s="16">
        <v>5</v>
      </c>
      <c r="Y25" s="16">
        <v>5</v>
      </c>
      <c r="Z25" s="58">
        <f t="shared" si="27"/>
        <v>5</v>
      </c>
      <c r="AA25" s="16">
        <v>20</v>
      </c>
      <c r="AB25" s="16">
        <v>20</v>
      </c>
      <c r="AC25" s="58">
        <f t="shared" si="28"/>
        <v>20</v>
      </c>
      <c r="AD25" s="3">
        <v>11</v>
      </c>
      <c r="AE25" s="3">
        <v>13</v>
      </c>
      <c r="AF25" s="58">
        <f t="shared" si="29"/>
        <v>12</v>
      </c>
    </row>
    <row r="26" spans="1:32" s="2" customFormat="1" ht="18.75" customHeight="1">
      <c r="A26" s="10" t="s">
        <v>7</v>
      </c>
      <c r="B26" s="10"/>
      <c r="C26" s="16">
        <v>31</v>
      </c>
      <c r="D26" s="16">
        <v>23</v>
      </c>
      <c r="E26" s="58">
        <f t="shared" si="20"/>
        <v>27</v>
      </c>
      <c r="F26" s="16">
        <v>26</v>
      </c>
      <c r="G26" s="16">
        <v>27</v>
      </c>
      <c r="H26" s="58">
        <f t="shared" si="21"/>
        <v>26.5</v>
      </c>
      <c r="I26" s="16">
        <v>26</v>
      </c>
      <c r="J26" s="16">
        <v>23</v>
      </c>
      <c r="K26" s="58">
        <f t="shared" si="22"/>
        <v>24.5</v>
      </c>
      <c r="L26" s="16">
        <v>20</v>
      </c>
      <c r="M26" s="16">
        <v>28</v>
      </c>
      <c r="N26" s="58">
        <f t="shared" si="23"/>
        <v>24</v>
      </c>
      <c r="O26" s="16">
        <v>24</v>
      </c>
      <c r="P26" s="16">
        <v>25</v>
      </c>
      <c r="Q26" s="58">
        <f t="shared" si="24"/>
        <v>24.5</v>
      </c>
      <c r="R26" s="16">
        <v>28</v>
      </c>
      <c r="S26" s="16">
        <v>20</v>
      </c>
      <c r="T26" s="58">
        <f t="shared" si="25"/>
        <v>24</v>
      </c>
      <c r="U26" s="16">
        <v>25</v>
      </c>
      <c r="V26" s="16">
        <v>33</v>
      </c>
      <c r="W26" s="58">
        <f t="shared" si="26"/>
        <v>29</v>
      </c>
      <c r="X26" s="16">
        <v>28</v>
      </c>
      <c r="Y26" s="16">
        <v>22</v>
      </c>
      <c r="Z26" s="58">
        <f t="shared" si="27"/>
        <v>25</v>
      </c>
      <c r="AA26" s="16">
        <v>21</v>
      </c>
      <c r="AB26" s="16">
        <v>22</v>
      </c>
      <c r="AC26" s="58">
        <f t="shared" si="28"/>
        <v>21.5</v>
      </c>
      <c r="AD26" s="3">
        <v>22</v>
      </c>
      <c r="AE26" s="3">
        <v>20</v>
      </c>
      <c r="AF26" s="58">
        <f t="shared" si="29"/>
        <v>21</v>
      </c>
    </row>
    <row r="27" spans="1:32" s="2" customFormat="1" ht="18.75" customHeight="1">
      <c r="A27" s="12" t="s">
        <v>8</v>
      </c>
      <c r="B27" s="12"/>
      <c r="C27" s="16"/>
      <c r="D27" s="16"/>
      <c r="E27" s="58">
        <v>311</v>
      </c>
      <c r="F27" s="16"/>
      <c r="G27" s="16"/>
      <c r="H27" s="58">
        <v>1082</v>
      </c>
      <c r="I27" s="16"/>
      <c r="J27" s="16"/>
      <c r="K27" s="58" t="s">
        <v>131</v>
      </c>
      <c r="L27" s="16"/>
      <c r="M27" s="16"/>
      <c r="N27" s="58">
        <v>585</v>
      </c>
      <c r="O27" s="16"/>
      <c r="P27" s="16"/>
      <c r="Q27" s="59" t="s">
        <v>149</v>
      </c>
      <c r="R27" s="16"/>
      <c r="S27" s="16"/>
      <c r="T27" s="58">
        <v>341</v>
      </c>
      <c r="U27" s="16"/>
      <c r="V27" s="16"/>
      <c r="W27" s="58">
        <v>1311</v>
      </c>
      <c r="X27" s="16"/>
      <c r="Y27" s="16"/>
      <c r="Z27" s="59" t="s">
        <v>149</v>
      </c>
      <c r="AA27" s="16"/>
      <c r="AB27" s="16"/>
      <c r="AC27" s="58" t="s">
        <v>131</v>
      </c>
      <c r="AD27" s="3"/>
      <c r="AE27" s="3"/>
      <c r="AF27" s="10">
        <v>2234</v>
      </c>
    </row>
    <row r="28" spans="1:32" ht="33.6">
      <c r="A28" s="91" t="s">
        <v>12</v>
      </c>
      <c r="B28" s="91"/>
      <c r="C28" s="17"/>
      <c r="D28" s="18"/>
      <c r="E28" s="60"/>
      <c r="F28" s="18"/>
      <c r="G28" s="18"/>
      <c r="H28" s="60"/>
      <c r="I28" s="18"/>
      <c r="J28" s="18"/>
      <c r="K28" s="60"/>
      <c r="L28" s="18"/>
      <c r="M28" s="18"/>
      <c r="N28" s="60"/>
      <c r="O28" s="18"/>
      <c r="P28" s="18"/>
      <c r="Q28" s="60"/>
      <c r="R28" s="18"/>
      <c r="S28" s="18"/>
      <c r="T28" s="60"/>
      <c r="U28" s="18"/>
      <c r="V28" s="18"/>
      <c r="W28" s="60"/>
      <c r="X28" s="18"/>
      <c r="Y28" s="18"/>
      <c r="Z28" s="60"/>
      <c r="AA28" s="18"/>
      <c r="AB28" s="18"/>
      <c r="AC28" s="60"/>
    </row>
    <row r="29" spans="1:32" s="2" customFormat="1" ht="18.75" customHeight="1">
      <c r="A29" s="90" t="s">
        <v>0</v>
      </c>
      <c r="B29" s="90"/>
      <c r="C29" s="92" t="s">
        <v>65</v>
      </c>
      <c r="D29" s="92"/>
      <c r="E29" s="54"/>
      <c r="F29" s="92" t="s">
        <v>66</v>
      </c>
      <c r="G29" s="92"/>
      <c r="H29" s="54"/>
      <c r="I29" s="92" t="s">
        <v>67</v>
      </c>
      <c r="J29" s="92"/>
      <c r="K29" s="54"/>
      <c r="L29" s="92" t="s">
        <v>68</v>
      </c>
      <c r="M29" s="92"/>
      <c r="N29" s="54"/>
      <c r="O29" s="92" t="s">
        <v>69</v>
      </c>
      <c r="P29" s="92"/>
      <c r="Q29" s="54"/>
      <c r="R29" s="92" t="s">
        <v>70</v>
      </c>
      <c r="S29" s="92"/>
      <c r="T29" s="54"/>
      <c r="U29" s="92" t="s">
        <v>71</v>
      </c>
      <c r="V29" s="92"/>
      <c r="W29" s="54"/>
      <c r="X29" s="92" t="s">
        <v>50</v>
      </c>
      <c r="Y29" s="92"/>
      <c r="Z29" s="54"/>
      <c r="AA29" s="92" t="s">
        <v>72</v>
      </c>
      <c r="AB29" s="92"/>
      <c r="AC29" s="54"/>
      <c r="AD29" s="92" t="s">
        <v>73</v>
      </c>
      <c r="AE29" s="92"/>
      <c r="AF29" s="61"/>
    </row>
    <row r="30" spans="1:32" s="2" customFormat="1" ht="18.75" customHeight="1">
      <c r="A30" s="9" t="s">
        <v>6</v>
      </c>
      <c r="B30" s="15" t="s">
        <v>1</v>
      </c>
      <c r="C30" s="16">
        <v>0</v>
      </c>
      <c r="D30" s="16">
        <v>0</v>
      </c>
      <c r="E30" s="58">
        <f>SUM(C30:D30)/2</f>
        <v>0</v>
      </c>
      <c r="F30" s="16">
        <v>22</v>
      </c>
      <c r="G30" s="16">
        <v>23</v>
      </c>
      <c r="H30" s="58">
        <f>SUM(F30:G30)/2</f>
        <v>22.5</v>
      </c>
      <c r="I30" s="16">
        <v>41</v>
      </c>
      <c r="J30" s="16">
        <v>45</v>
      </c>
      <c r="K30" s="58">
        <f>SUM(I30:J30)/2</f>
        <v>43</v>
      </c>
      <c r="L30" s="16">
        <v>15</v>
      </c>
      <c r="M30" s="16">
        <v>13</v>
      </c>
      <c r="N30" s="58">
        <f>SUM(L30:M30)/2</f>
        <v>14</v>
      </c>
      <c r="O30" s="16">
        <v>0</v>
      </c>
      <c r="P30" s="16">
        <v>0</v>
      </c>
      <c r="Q30" s="58">
        <f>SUM(O30:P30)/2</f>
        <v>0</v>
      </c>
      <c r="R30" s="16">
        <v>6</v>
      </c>
      <c r="S30" s="16">
        <v>8</v>
      </c>
      <c r="T30" s="58">
        <f>SUM(R30:S30)/2</f>
        <v>7</v>
      </c>
      <c r="U30" s="16">
        <v>0</v>
      </c>
      <c r="V30" s="16">
        <v>0</v>
      </c>
      <c r="W30" s="58">
        <f>SUM(U30:V30)/2</f>
        <v>0</v>
      </c>
      <c r="X30" s="16">
        <v>0</v>
      </c>
      <c r="Y30" s="16">
        <v>0</v>
      </c>
      <c r="Z30" s="58">
        <f>SUM(X30:Y30)/2</f>
        <v>0</v>
      </c>
      <c r="AA30" s="16">
        <v>8</v>
      </c>
      <c r="AB30" s="16">
        <v>8</v>
      </c>
      <c r="AC30" s="58">
        <f>SUM(AA30:AB30)/2</f>
        <v>8</v>
      </c>
      <c r="AD30" s="3">
        <v>0</v>
      </c>
      <c r="AE30" s="3">
        <v>0</v>
      </c>
      <c r="AF30" s="58">
        <f>SUM(AD30:AE30)/2</f>
        <v>0</v>
      </c>
    </row>
    <row r="31" spans="1:32" s="2" customFormat="1" ht="18.75" customHeight="1">
      <c r="A31" s="9"/>
      <c r="B31" s="15" t="s">
        <v>2</v>
      </c>
      <c r="C31" s="16">
        <v>1</v>
      </c>
      <c r="D31" s="16">
        <v>0</v>
      </c>
      <c r="E31" s="58">
        <f t="shared" ref="E31:E35" si="30">SUM(C31:D31)/2</f>
        <v>0.5</v>
      </c>
      <c r="F31" s="16">
        <v>31</v>
      </c>
      <c r="G31" s="16">
        <v>39</v>
      </c>
      <c r="H31" s="58">
        <f t="shared" ref="H31:H35" si="31">SUM(F31:G31)/2</f>
        <v>35</v>
      </c>
      <c r="I31" s="16">
        <v>45</v>
      </c>
      <c r="J31" s="16">
        <v>46</v>
      </c>
      <c r="K31" s="58">
        <f t="shared" ref="K31:K35" si="32">SUM(I31:J31)/2</f>
        <v>45.5</v>
      </c>
      <c r="L31" s="16">
        <v>23</v>
      </c>
      <c r="M31" s="16">
        <v>32</v>
      </c>
      <c r="N31" s="58">
        <f t="shared" ref="N31:N35" si="33">SUM(L31:M31)/2</f>
        <v>27.5</v>
      </c>
      <c r="O31" s="16">
        <v>4</v>
      </c>
      <c r="P31" s="16">
        <v>3</v>
      </c>
      <c r="Q31" s="58">
        <f t="shared" ref="Q31:Q35" si="34">SUM(O31:P31)/2</f>
        <v>3.5</v>
      </c>
      <c r="R31" s="16">
        <v>18</v>
      </c>
      <c r="S31" s="16">
        <v>19</v>
      </c>
      <c r="T31" s="58">
        <f t="shared" ref="T31:T35" si="35">SUM(R31:S31)/2</f>
        <v>18.5</v>
      </c>
      <c r="U31" s="16">
        <v>3</v>
      </c>
      <c r="V31" s="16">
        <v>3</v>
      </c>
      <c r="W31" s="58">
        <f t="shared" ref="W31:W35" si="36">SUM(U31:V31)/2</f>
        <v>3</v>
      </c>
      <c r="X31" s="16">
        <v>0</v>
      </c>
      <c r="Y31" s="16">
        <v>1</v>
      </c>
      <c r="Z31" s="58">
        <f t="shared" ref="Z31:Z35" si="37">SUM(X31:Y31)/2</f>
        <v>0.5</v>
      </c>
      <c r="AA31" s="16">
        <v>20</v>
      </c>
      <c r="AB31" s="16">
        <v>30</v>
      </c>
      <c r="AC31" s="58">
        <f t="shared" ref="AC31:AC35" si="38">SUM(AA31:AB31)/2</f>
        <v>25</v>
      </c>
      <c r="AD31" s="3">
        <v>0</v>
      </c>
      <c r="AE31" s="3">
        <v>0</v>
      </c>
      <c r="AF31" s="58">
        <f t="shared" ref="AF31:AF35" si="39">SUM(AD31:AE31)/2</f>
        <v>0</v>
      </c>
    </row>
    <row r="32" spans="1:32" s="2" customFormat="1" ht="18.75" customHeight="1">
      <c r="A32" s="9"/>
      <c r="B32" s="15" t="s">
        <v>3</v>
      </c>
      <c r="C32" s="16">
        <v>16</v>
      </c>
      <c r="D32" s="16">
        <v>17</v>
      </c>
      <c r="E32" s="58">
        <f t="shared" si="30"/>
        <v>16.5</v>
      </c>
      <c r="F32" s="16">
        <v>47</v>
      </c>
      <c r="G32" s="16">
        <v>38</v>
      </c>
      <c r="H32" s="58">
        <f t="shared" si="31"/>
        <v>42.5</v>
      </c>
      <c r="I32" s="16">
        <v>46</v>
      </c>
      <c r="J32" s="16">
        <v>48</v>
      </c>
      <c r="K32" s="58">
        <f t="shared" si="32"/>
        <v>47</v>
      </c>
      <c r="L32" s="16">
        <v>33</v>
      </c>
      <c r="M32" s="16">
        <v>33</v>
      </c>
      <c r="N32" s="58">
        <f t="shared" si="33"/>
        <v>33</v>
      </c>
      <c r="O32" s="16">
        <v>13</v>
      </c>
      <c r="P32" s="16">
        <v>18</v>
      </c>
      <c r="Q32" s="58">
        <f t="shared" si="34"/>
        <v>15.5</v>
      </c>
      <c r="R32" s="16">
        <v>38</v>
      </c>
      <c r="S32" s="16">
        <v>29</v>
      </c>
      <c r="T32" s="58">
        <f t="shared" si="35"/>
        <v>33.5</v>
      </c>
      <c r="U32" s="16">
        <v>12</v>
      </c>
      <c r="V32" s="16">
        <v>7</v>
      </c>
      <c r="W32" s="58">
        <f t="shared" si="36"/>
        <v>9.5</v>
      </c>
      <c r="X32" s="16">
        <v>19</v>
      </c>
      <c r="Y32" s="16">
        <v>19</v>
      </c>
      <c r="Z32" s="58">
        <f t="shared" si="37"/>
        <v>19</v>
      </c>
      <c r="AA32" s="16">
        <v>39</v>
      </c>
      <c r="AB32" s="16">
        <v>35</v>
      </c>
      <c r="AC32" s="58">
        <f t="shared" si="38"/>
        <v>37</v>
      </c>
      <c r="AD32" s="3">
        <v>1</v>
      </c>
      <c r="AE32" s="3">
        <v>2</v>
      </c>
      <c r="AF32" s="58">
        <f t="shared" si="39"/>
        <v>1.5</v>
      </c>
    </row>
    <row r="33" spans="1:32" s="2" customFormat="1" ht="18.75" customHeight="1">
      <c r="A33" s="9"/>
      <c r="B33" s="15" t="s">
        <v>4</v>
      </c>
      <c r="C33" s="16">
        <v>26</v>
      </c>
      <c r="D33" s="16">
        <v>29</v>
      </c>
      <c r="E33" s="58">
        <f t="shared" si="30"/>
        <v>27.5</v>
      </c>
      <c r="F33" s="16">
        <v>47</v>
      </c>
      <c r="G33" s="16">
        <v>51</v>
      </c>
      <c r="H33" s="58">
        <f t="shared" si="31"/>
        <v>49</v>
      </c>
      <c r="I33" s="16">
        <v>53</v>
      </c>
      <c r="J33" s="16">
        <v>51</v>
      </c>
      <c r="K33" s="58">
        <f t="shared" si="32"/>
        <v>52</v>
      </c>
      <c r="L33" s="16">
        <v>46</v>
      </c>
      <c r="M33" s="16">
        <v>46</v>
      </c>
      <c r="N33" s="58">
        <f t="shared" si="33"/>
        <v>46</v>
      </c>
      <c r="O33" s="16">
        <v>26</v>
      </c>
      <c r="P33" s="16">
        <v>26</v>
      </c>
      <c r="Q33" s="58">
        <f t="shared" si="34"/>
        <v>26</v>
      </c>
      <c r="R33" s="16">
        <v>47</v>
      </c>
      <c r="S33" s="16">
        <v>33</v>
      </c>
      <c r="T33" s="58">
        <f t="shared" si="35"/>
        <v>40</v>
      </c>
      <c r="U33" s="16">
        <v>37</v>
      </c>
      <c r="V33" s="16">
        <v>38</v>
      </c>
      <c r="W33" s="58">
        <f t="shared" si="36"/>
        <v>37.5</v>
      </c>
      <c r="X33" s="16">
        <v>38</v>
      </c>
      <c r="Y33" s="16">
        <v>32</v>
      </c>
      <c r="Z33" s="58">
        <f t="shared" si="37"/>
        <v>35</v>
      </c>
      <c r="AA33" s="16">
        <v>50</v>
      </c>
      <c r="AB33" s="16">
        <v>44</v>
      </c>
      <c r="AC33" s="58">
        <f t="shared" si="38"/>
        <v>47</v>
      </c>
      <c r="AD33" s="3">
        <v>13</v>
      </c>
      <c r="AE33" s="3">
        <v>19</v>
      </c>
      <c r="AF33" s="58">
        <f t="shared" si="39"/>
        <v>16</v>
      </c>
    </row>
    <row r="34" spans="1:32" s="2" customFormat="1" ht="18.75" customHeight="1">
      <c r="A34" s="9"/>
      <c r="B34" s="15" t="s">
        <v>5</v>
      </c>
      <c r="C34" s="16">
        <v>37</v>
      </c>
      <c r="D34" s="16">
        <v>36</v>
      </c>
      <c r="E34" s="58">
        <f t="shared" si="30"/>
        <v>36.5</v>
      </c>
      <c r="F34" s="16">
        <v>43</v>
      </c>
      <c r="G34" s="16">
        <v>49</v>
      </c>
      <c r="H34" s="58">
        <f t="shared" si="31"/>
        <v>46</v>
      </c>
      <c r="I34" s="16">
        <v>45</v>
      </c>
      <c r="J34" s="16">
        <v>46</v>
      </c>
      <c r="K34" s="58">
        <f t="shared" si="32"/>
        <v>45.5</v>
      </c>
      <c r="L34" s="16">
        <v>44</v>
      </c>
      <c r="M34" s="16">
        <v>46</v>
      </c>
      <c r="N34" s="58">
        <f t="shared" si="33"/>
        <v>45</v>
      </c>
      <c r="O34" s="16">
        <v>32</v>
      </c>
      <c r="P34" s="16">
        <v>32</v>
      </c>
      <c r="Q34" s="58">
        <f t="shared" si="34"/>
        <v>32</v>
      </c>
      <c r="R34" s="16">
        <v>44</v>
      </c>
      <c r="S34" s="16">
        <v>38</v>
      </c>
      <c r="T34" s="58">
        <f t="shared" si="35"/>
        <v>41</v>
      </c>
      <c r="U34" s="16">
        <v>44</v>
      </c>
      <c r="V34" s="16">
        <v>40</v>
      </c>
      <c r="W34" s="58">
        <f t="shared" si="36"/>
        <v>42</v>
      </c>
      <c r="X34" s="16">
        <v>43</v>
      </c>
      <c r="Y34" s="16">
        <v>44</v>
      </c>
      <c r="Z34" s="58">
        <f t="shared" si="37"/>
        <v>43.5</v>
      </c>
      <c r="AA34" s="16">
        <v>44</v>
      </c>
      <c r="AB34" s="16">
        <v>46</v>
      </c>
      <c r="AC34" s="58">
        <f t="shared" si="38"/>
        <v>45</v>
      </c>
      <c r="AD34" s="3">
        <v>35</v>
      </c>
      <c r="AE34" s="3">
        <v>37</v>
      </c>
      <c r="AF34" s="58">
        <f t="shared" si="39"/>
        <v>36</v>
      </c>
    </row>
    <row r="35" spans="1:32" s="2" customFormat="1" ht="18.75" customHeight="1">
      <c r="A35" s="10" t="s">
        <v>7</v>
      </c>
      <c r="B35" s="10"/>
      <c r="C35" s="16">
        <v>55</v>
      </c>
      <c r="D35" s="16">
        <v>45</v>
      </c>
      <c r="E35" s="58">
        <f t="shared" si="30"/>
        <v>50</v>
      </c>
      <c r="F35" s="16">
        <v>50</v>
      </c>
      <c r="G35" s="16">
        <v>56</v>
      </c>
      <c r="H35" s="58">
        <f t="shared" si="31"/>
        <v>53</v>
      </c>
      <c r="I35" s="16">
        <v>50</v>
      </c>
      <c r="J35" s="16">
        <v>56</v>
      </c>
      <c r="K35" s="58">
        <f t="shared" si="32"/>
        <v>53</v>
      </c>
      <c r="L35" s="16">
        <v>50</v>
      </c>
      <c r="M35" s="16">
        <v>41</v>
      </c>
      <c r="N35" s="58">
        <f t="shared" si="33"/>
        <v>45.5</v>
      </c>
      <c r="O35" s="16">
        <v>46</v>
      </c>
      <c r="P35" s="16">
        <v>44</v>
      </c>
      <c r="Q35" s="58">
        <f t="shared" si="34"/>
        <v>45</v>
      </c>
      <c r="R35" s="16">
        <v>42</v>
      </c>
      <c r="S35" s="16">
        <v>43</v>
      </c>
      <c r="T35" s="58">
        <f t="shared" si="35"/>
        <v>42.5</v>
      </c>
      <c r="U35" s="16">
        <v>47</v>
      </c>
      <c r="V35" s="16">
        <v>45</v>
      </c>
      <c r="W35" s="58">
        <f t="shared" si="36"/>
        <v>46</v>
      </c>
      <c r="X35" s="16">
        <v>54</v>
      </c>
      <c r="Y35" s="16">
        <v>51</v>
      </c>
      <c r="Z35" s="58">
        <f t="shared" si="37"/>
        <v>52.5</v>
      </c>
      <c r="AA35" s="16">
        <v>45</v>
      </c>
      <c r="AB35" s="16">
        <v>46</v>
      </c>
      <c r="AC35" s="58">
        <f t="shared" si="38"/>
        <v>45.5</v>
      </c>
      <c r="AD35" s="3">
        <v>50</v>
      </c>
      <c r="AE35" s="3">
        <v>40</v>
      </c>
      <c r="AF35" s="58">
        <f t="shared" si="39"/>
        <v>45</v>
      </c>
    </row>
    <row r="36" spans="1:32" s="2" customFormat="1" ht="18.75" customHeight="1">
      <c r="A36" s="12" t="s">
        <v>8</v>
      </c>
      <c r="B36" s="12"/>
      <c r="C36" s="16"/>
      <c r="D36" s="16"/>
      <c r="E36" s="58">
        <v>608</v>
      </c>
      <c r="F36" s="16"/>
      <c r="G36" s="16"/>
      <c r="H36" s="58">
        <v>16</v>
      </c>
      <c r="I36" s="16"/>
      <c r="J36" s="16"/>
      <c r="K36" s="58" t="s">
        <v>131</v>
      </c>
      <c r="L36" s="16"/>
      <c r="M36" s="16"/>
      <c r="N36" s="58">
        <v>29</v>
      </c>
      <c r="O36" s="16"/>
      <c r="P36" s="16"/>
      <c r="Q36" s="58">
        <v>553</v>
      </c>
      <c r="R36" s="16"/>
      <c r="S36" s="16"/>
      <c r="T36" s="58">
        <v>50</v>
      </c>
      <c r="U36" s="16"/>
      <c r="V36" s="16"/>
      <c r="W36" s="58">
        <v>325</v>
      </c>
      <c r="X36" s="16"/>
      <c r="Y36" s="16"/>
      <c r="Z36" s="58">
        <v>410</v>
      </c>
      <c r="AA36" s="16"/>
      <c r="AB36" s="16"/>
      <c r="AC36" s="58">
        <v>38</v>
      </c>
      <c r="AD36" s="3"/>
      <c r="AE36" s="3"/>
      <c r="AF36" s="10">
        <v>1010</v>
      </c>
    </row>
  </sheetData>
  <mergeCells count="48">
    <mergeCell ref="AA29:AB29"/>
    <mergeCell ref="AD2:AE2"/>
    <mergeCell ref="AD11:AE11"/>
    <mergeCell ref="AD20:AE20"/>
    <mergeCell ref="AD29:AE29"/>
    <mergeCell ref="AA20:AB20"/>
    <mergeCell ref="AA2:AB2"/>
    <mergeCell ref="A29:B29"/>
    <mergeCell ref="C29:D29"/>
    <mergeCell ref="F29:G29"/>
    <mergeCell ref="I29:J29"/>
    <mergeCell ref="L29:M29"/>
    <mergeCell ref="O29:P29"/>
    <mergeCell ref="O20:P20"/>
    <mergeCell ref="R20:S20"/>
    <mergeCell ref="U20:V20"/>
    <mergeCell ref="X20:Y20"/>
    <mergeCell ref="R29:S29"/>
    <mergeCell ref="U29:V29"/>
    <mergeCell ref="X29:Y29"/>
    <mergeCell ref="A28:B28"/>
    <mergeCell ref="R11:S11"/>
    <mergeCell ref="U11:V11"/>
    <mergeCell ref="X11:Y11"/>
    <mergeCell ref="AA11:AB11"/>
    <mergeCell ref="A19:B19"/>
    <mergeCell ref="A20:B20"/>
    <mergeCell ref="C20:D20"/>
    <mergeCell ref="F20:G20"/>
    <mergeCell ref="I20:J20"/>
    <mergeCell ref="L20:M20"/>
    <mergeCell ref="A11:B11"/>
    <mergeCell ref="C11:D11"/>
    <mergeCell ref="F11:G11"/>
    <mergeCell ref="I11:J11"/>
    <mergeCell ref="L11:M11"/>
    <mergeCell ref="O11:P11"/>
    <mergeCell ref="O2:P2"/>
    <mergeCell ref="R2:S2"/>
    <mergeCell ref="U2:V2"/>
    <mergeCell ref="X2:Y2"/>
    <mergeCell ref="I2:J2"/>
    <mergeCell ref="L2:M2"/>
    <mergeCell ref="A10:B10"/>
    <mergeCell ref="A1:B1"/>
    <mergeCell ref="A2:B2"/>
    <mergeCell ref="C2:D2"/>
    <mergeCell ref="F2:G2"/>
  </mergeCells>
  <phoneticPr fontId="2" type="noConversion"/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36"/>
  <sheetViews>
    <sheetView workbookViewId="0">
      <selection activeCell="E21" sqref="E21:E26"/>
    </sheetView>
  </sheetViews>
  <sheetFormatPr defaultRowHeight="14.4"/>
  <cols>
    <col min="1" max="1" width="15.6640625" customWidth="1"/>
    <col min="2" max="2" width="13.44140625" customWidth="1"/>
  </cols>
  <sheetData>
    <row r="1" spans="1:32" ht="33.6">
      <c r="A1" s="91" t="s">
        <v>9</v>
      </c>
      <c r="B1" s="91"/>
      <c r="C1" s="2"/>
    </row>
    <row r="2" spans="1:32" s="2" customFormat="1" ht="18.75" customHeight="1">
      <c r="A2" s="90" t="s">
        <v>0</v>
      </c>
      <c r="B2" s="90"/>
      <c r="C2" s="92" t="s">
        <v>74</v>
      </c>
      <c r="D2" s="92"/>
      <c r="E2" s="19"/>
      <c r="F2" s="92" t="s">
        <v>75</v>
      </c>
      <c r="G2" s="92"/>
      <c r="H2" s="19"/>
      <c r="I2" s="92" t="s">
        <v>76</v>
      </c>
      <c r="J2" s="92"/>
      <c r="K2" s="19"/>
      <c r="L2" s="92" t="s">
        <v>77</v>
      </c>
      <c r="M2" s="92"/>
      <c r="N2" s="19"/>
      <c r="O2" s="92" t="s">
        <v>51</v>
      </c>
      <c r="P2" s="92"/>
      <c r="Q2" s="19"/>
      <c r="R2" s="92" t="s">
        <v>78</v>
      </c>
      <c r="S2" s="92"/>
      <c r="T2" s="19"/>
      <c r="U2" s="92" t="s">
        <v>79</v>
      </c>
      <c r="V2" s="92"/>
      <c r="W2" s="19"/>
      <c r="X2" s="92" t="s">
        <v>80</v>
      </c>
      <c r="Y2" s="92"/>
      <c r="Z2" s="19"/>
      <c r="AA2" s="92" t="s">
        <v>81</v>
      </c>
      <c r="AB2" s="92"/>
      <c r="AC2" s="19"/>
      <c r="AD2" s="92" t="s">
        <v>82</v>
      </c>
      <c r="AE2" s="92"/>
    </row>
    <row r="3" spans="1:32" s="2" customFormat="1" ht="18.75" customHeight="1">
      <c r="A3" s="9" t="s">
        <v>6</v>
      </c>
      <c r="B3" s="15" t="s">
        <v>1</v>
      </c>
      <c r="C3" s="16">
        <v>32</v>
      </c>
      <c r="D3" s="16">
        <v>23</v>
      </c>
      <c r="E3" s="16">
        <f>SUM(C3:D3)/2</f>
        <v>27.5</v>
      </c>
      <c r="F3" s="16">
        <v>0</v>
      </c>
      <c r="G3" s="16">
        <v>1</v>
      </c>
      <c r="H3" s="16">
        <f>SUM(F3:G3)/2</f>
        <v>0.5</v>
      </c>
      <c r="I3" s="16">
        <v>5</v>
      </c>
      <c r="J3" s="16">
        <v>6</v>
      </c>
      <c r="K3" s="16">
        <f>SUM(I3:J3)/2</f>
        <v>5.5</v>
      </c>
      <c r="L3" s="16">
        <v>0</v>
      </c>
      <c r="M3" s="16">
        <v>0</v>
      </c>
      <c r="N3" s="16">
        <f>SUM(L3:M3)/2</f>
        <v>0</v>
      </c>
      <c r="O3" s="16">
        <v>13</v>
      </c>
      <c r="P3" s="16">
        <v>6</v>
      </c>
      <c r="Q3" s="16">
        <f>SUM(O3:P3)/2</f>
        <v>9.5</v>
      </c>
      <c r="R3" s="16">
        <v>5</v>
      </c>
      <c r="S3" s="16">
        <v>6</v>
      </c>
      <c r="T3" s="16">
        <f>SUM(R3:S3)/2</f>
        <v>5.5</v>
      </c>
      <c r="U3" s="16">
        <v>8</v>
      </c>
      <c r="V3" s="16">
        <v>6</v>
      </c>
      <c r="W3" s="16">
        <f>SUM(U3:V3)/2</f>
        <v>7</v>
      </c>
      <c r="X3" s="16">
        <v>8</v>
      </c>
      <c r="Y3" s="16">
        <v>7</v>
      </c>
      <c r="Z3" s="16">
        <f>SUM(X3:Y3)/2</f>
        <v>7.5</v>
      </c>
      <c r="AA3" s="16">
        <v>0</v>
      </c>
      <c r="AB3" s="16">
        <v>0</v>
      </c>
      <c r="AC3" s="16">
        <f>SUM(AA3:AB3)/2</f>
        <v>0</v>
      </c>
      <c r="AD3" s="16">
        <v>0</v>
      </c>
      <c r="AE3" s="16">
        <v>0</v>
      </c>
      <c r="AF3" s="16">
        <f>SUM(AD3:AE3)/2</f>
        <v>0</v>
      </c>
    </row>
    <row r="4" spans="1:32" s="2" customFormat="1" ht="18.75" customHeight="1">
      <c r="A4" s="9"/>
      <c r="B4" s="15" t="s">
        <v>2</v>
      </c>
      <c r="C4" s="16">
        <v>33</v>
      </c>
      <c r="D4" s="16">
        <v>35</v>
      </c>
      <c r="E4" s="16">
        <f t="shared" ref="E4:E8" si="0">SUM(C4:D4)/2</f>
        <v>34</v>
      </c>
      <c r="F4" s="16">
        <v>14</v>
      </c>
      <c r="G4" s="16">
        <v>15</v>
      </c>
      <c r="H4" s="16">
        <f t="shared" ref="H4:H8" si="1">SUM(F4:G4)/2</f>
        <v>14.5</v>
      </c>
      <c r="I4" s="16">
        <v>27</v>
      </c>
      <c r="J4" s="16">
        <v>20</v>
      </c>
      <c r="K4" s="16">
        <f t="shared" ref="K4:K8" si="2">SUM(I4:J4)/2</f>
        <v>23.5</v>
      </c>
      <c r="L4" s="16">
        <v>0</v>
      </c>
      <c r="M4" s="16">
        <v>1</v>
      </c>
      <c r="N4" s="16">
        <f t="shared" ref="N4:N8" si="3">SUM(L4:M4)/2</f>
        <v>0.5</v>
      </c>
      <c r="O4" s="16">
        <v>22</v>
      </c>
      <c r="P4" s="16">
        <v>18</v>
      </c>
      <c r="Q4" s="16">
        <f t="shared" ref="Q4:Q8" si="4">SUM(O4:P4)/2</f>
        <v>20</v>
      </c>
      <c r="R4" s="16">
        <v>18</v>
      </c>
      <c r="S4" s="16">
        <v>29</v>
      </c>
      <c r="T4" s="16">
        <f t="shared" ref="T4:T8" si="5">SUM(R4:S4)/2</f>
        <v>23.5</v>
      </c>
      <c r="U4" s="16">
        <v>0</v>
      </c>
      <c r="V4" s="16">
        <v>15</v>
      </c>
      <c r="W4" s="16">
        <f t="shared" ref="W4:W8" si="6">SUM(U4:V4)/2</f>
        <v>7.5</v>
      </c>
      <c r="X4" s="16">
        <v>14</v>
      </c>
      <c r="Y4" s="16">
        <v>16</v>
      </c>
      <c r="Z4" s="16">
        <f t="shared" ref="Z4:Z8" si="7">SUM(X4:Y4)/2</f>
        <v>15</v>
      </c>
      <c r="AA4" s="16">
        <v>3</v>
      </c>
      <c r="AB4" s="16">
        <v>2</v>
      </c>
      <c r="AC4" s="16">
        <f t="shared" ref="AC4:AC8" si="8">SUM(AA4:AB4)/2</f>
        <v>2.5</v>
      </c>
      <c r="AD4" s="16">
        <v>0</v>
      </c>
      <c r="AE4" s="16">
        <v>0</v>
      </c>
      <c r="AF4" s="16">
        <f t="shared" ref="AF4:AF8" si="9">SUM(AD4:AE4)/2</f>
        <v>0</v>
      </c>
    </row>
    <row r="5" spans="1:32" s="2" customFormat="1" ht="18.75" customHeight="1">
      <c r="A5" s="9"/>
      <c r="B5" s="15" t="s">
        <v>3</v>
      </c>
      <c r="C5" s="16">
        <v>48</v>
      </c>
      <c r="D5" s="16">
        <v>45</v>
      </c>
      <c r="E5" s="16">
        <f t="shared" si="0"/>
        <v>46.5</v>
      </c>
      <c r="F5" s="16">
        <v>30</v>
      </c>
      <c r="G5" s="16">
        <v>31</v>
      </c>
      <c r="H5" s="16">
        <f t="shared" si="1"/>
        <v>30.5</v>
      </c>
      <c r="I5" s="16">
        <v>26</v>
      </c>
      <c r="J5" s="16">
        <v>25</v>
      </c>
      <c r="K5" s="16">
        <f t="shared" si="2"/>
        <v>25.5</v>
      </c>
      <c r="L5" s="16">
        <v>18</v>
      </c>
      <c r="M5" s="16">
        <v>12</v>
      </c>
      <c r="N5" s="16">
        <f t="shared" si="3"/>
        <v>15</v>
      </c>
      <c r="O5" s="16">
        <v>33</v>
      </c>
      <c r="P5" s="16">
        <v>30</v>
      </c>
      <c r="Q5" s="16">
        <f t="shared" si="4"/>
        <v>31.5</v>
      </c>
      <c r="R5" s="16">
        <v>36</v>
      </c>
      <c r="S5" s="16">
        <v>40</v>
      </c>
      <c r="T5" s="16">
        <f t="shared" si="5"/>
        <v>38</v>
      </c>
      <c r="U5" s="16">
        <v>24</v>
      </c>
      <c r="V5" s="16">
        <v>27</v>
      </c>
      <c r="W5" s="16">
        <f t="shared" si="6"/>
        <v>25.5</v>
      </c>
      <c r="X5" s="16">
        <v>0</v>
      </c>
      <c r="Y5" s="16">
        <v>0</v>
      </c>
      <c r="Z5" s="16">
        <f t="shared" si="7"/>
        <v>0</v>
      </c>
      <c r="AA5" s="16">
        <v>4</v>
      </c>
      <c r="AB5" s="16">
        <v>7</v>
      </c>
      <c r="AC5" s="16">
        <f t="shared" si="8"/>
        <v>5.5</v>
      </c>
      <c r="AD5" s="16">
        <v>10</v>
      </c>
      <c r="AE5" s="16">
        <v>10</v>
      </c>
      <c r="AF5" s="16">
        <f t="shared" si="9"/>
        <v>10</v>
      </c>
    </row>
    <row r="6" spans="1:32" s="2" customFormat="1" ht="18.75" customHeight="1">
      <c r="A6" s="9"/>
      <c r="B6" s="15" t="s">
        <v>4</v>
      </c>
      <c r="C6" s="16">
        <v>43</v>
      </c>
      <c r="D6" s="16">
        <v>36</v>
      </c>
      <c r="E6" s="16">
        <f t="shared" si="0"/>
        <v>39.5</v>
      </c>
      <c r="F6" s="16">
        <v>37</v>
      </c>
      <c r="G6" s="16">
        <v>34</v>
      </c>
      <c r="H6" s="16">
        <f t="shared" si="1"/>
        <v>35.5</v>
      </c>
      <c r="I6" s="16">
        <v>24</v>
      </c>
      <c r="J6" s="16">
        <v>30</v>
      </c>
      <c r="K6" s="16">
        <f t="shared" si="2"/>
        <v>27</v>
      </c>
      <c r="L6" s="16">
        <v>31</v>
      </c>
      <c r="M6" s="16">
        <v>35</v>
      </c>
      <c r="N6" s="16">
        <f t="shared" si="3"/>
        <v>33</v>
      </c>
      <c r="O6" s="16">
        <v>31</v>
      </c>
      <c r="P6" s="16">
        <v>33</v>
      </c>
      <c r="Q6" s="16">
        <f t="shared" si="4"/>
        <v>32</v>
      </c>
      <c r="R6" s="16">
        <v>38</v>
      </c>
      <c r="S6" s="16">
        <v>40</v>
      </c>
      <c r="T6" s="16">
        <f t="shared" si="5"/>
        <v>39</v>
      </c>
      <c r="U6" s="16">
        <v>33</v>
      </c>
      <c r="V6" s="16">
        <v>30</v>
      </c>
      <c r="W6" s="16">
        <f t="shared" si="6"/>
        <v>31.5</v>
      </c>
      <c r="X6" s="16">
        <v>0</v>
      </c>
      <c r="Y6" s="16">
        <v>0</v>
      </c>
      <c r="Z6" s="16">
        <f t="shared" si="7"/>
        <v>0</v>
      </c>
      <c r="AA6" s="16">
        <v>24</v>
      </c>
      <c r="AB6" s="16">
        <v>23</v>
      </c>
      <c r="AC6" s="16">
        <f t="shared" si="8"/>
        <v>23.5</v>
      </c>
      <c r="AD6" s="16">
        <v>25</v>
      </c>
      <c r="AE6" s="16">
        <v>22</v>
      </c>
      <c r="AF6" s="16">
        <f t="shared" si="9"/>
        <v>23.5</v>
      </c>
    </row>
    <row r="7" spans="1:32" s="2" customFormat="1" ht="18.75" customHeight="1">
      <c r="A7" s="9"/>
      <c r="B7" s="15" t="s">
        <v>5</v>
      </c>
      <c r="C7" s="16">
        <v>40</v>
      </c>
      <c r="D7" s="16">
        <v>38</v>
      </c>
      <c r="E7" s="16">
        <f t="shared" si="0"/>
        <v>39</v>
      </c>
      <c r="F7" s="16">
        <v>38</v>
      </c>
      <c r="G7" s="16">
        <v>31</v>
      </c>
      <c r="H7" s="16">
        <f t="shared" si="1"/>
        <v>34.5</v>
      </c>
      <c r="I7" s="16">
        <v>32</v>
      </c>
      <c r="J7" s="16">
        <v>33</v>
      </c>
      <c r="K7" s="16">
        <f t="shared" si="2"/>
        <v>32.5</v>
      </c>
      <c r="L7" s="16">
        <v>32</v>
      </c>
      <c r="M7" s="16">
        <v>34</v>
      </c>
      <c r="N7" s="16">
        <f t="shared" si="3"/>
        <v>33</v>
      </c>
      <c r="O7" s="16">
        <v>26</v>
      </c>
      <c r="P7" s="16">
        <v>32</v>
      </c>
      <c r="Q7" s="16">
        <f t="shared" si="4"/>
        <v>29</v>
      </c>
      <c r="R7" s="16">
        <v>32</v>
      </c>
      <c r="S7" s="16">
        <v>34</v>
      </c>
      <c r="T7" s="16">
        <f t="shared" si="5"/>
        <v>33</v>
      </c>
      <c r="U7" s="16">
        <v>29</v>
      </c>
      <c r="V7" s="16">
        <v>33</v>
      </c>
      <c r="W7" s="16">
        <f t="shared" si="6"/>
        <v>31</v>
      </c>
      <c r="X7" s="16">
        <v>6</v>
      </c>
      <c r="Y7" s="16">
        <v>4</v>
      </c>
      <c r="Z7" s="16">
        <f t="shared" si="7"/>
        <v>5</v>
      </c>
      <c r="AA7" s="16">
        <v>22</v>
      </c>
      <c r="AB7" s="16">
        <v>40</v>
      </c>
      <c r="AC7" s="16">
        <f t="shared" si="8"/>
        <v>31</v>
      </c>
      <c r="AD7" s="16">
        <v>29</v>
      </c>
      <c r="AE7" s="16">
        <v>28</v>
      </c>
      <c r="AF7" s="16">
        <f t="shared" si="9"/>
        <v>28.5</v>
      </c>
    </row>
    <row r="8" spans="1:32" s="2" customFormat="1" ht="18.75" customHeight="1">
      <c r="A8" s="10" t="s">
        <v>7</v>
      </c>
      <c r="B8" s="10"/>
      <c r="C8" s="16">
        <v>46</v>
      </c>
      <c r="D8" s="16">
        <v>49</v>
      </c>
      <c r="E8" s="16">
        <f t="shared" si="0"/>
        <v>47.5</v>
      </c>
      <c r="F8" s="16">
        <v>46</v>
      </c>
      <c r="G8" s="16">
        <v>49</v>
      </c>
      <c r="H8" s="16">
        <f t="shared" si="1"/>
        <v>47.5</v>
      </c>
      <c r="I8" s="16">
        <v>50</v>
      </c>
      <c r="J8" s="16">
        <v>48</v>
      </c>
      <c r="K8" s="16">
        <f t="shared" si="2"/>
        <v>49</v>
      </c>
      <c r="L8" s="16">
        <v>47</v>
      </c>
      <c r="M8" s="16">
        <v>47</v>
      </c>
      <c r="N8" s="16">
        <f t="shared" si="3"/>
        <v>47</v>
      </c>
      <c r="O8" s="16">
        <v>42</v>
      </c>
      <c r="P8" s="16">
        <v>47</v>
      </c>
      <c r="Q8" s="16">
        <f t="shared" si="4"/>
        <v>44.5</v>
      </c>
      <c r="R8" s="16">
        <v>48</v>
      </c>
      <c r="S8" s="16">
        <v>49</v>
      </c>
      <c r="T8" s="16">
        <f t="shared" si="5"/>
        <v>48.5</v>
      </c>
      <c r="U8" s="16">
        <v>42</v>
      </c>
      <c r="V8" s="16">
        <v>49</v>
      </c>
      <c r="W8" s="16">
        <f t="shared" si="6"/>
        <v>45.5</v>
      </c>
      <c r="X8" s="16">
        <v>10</v>
      </c>
      <c r="Y8" s="16">
        <v>10</v>
      </c>
      <c r="Z8" s="16">
        <f t="shared" si="7"/>
        <v>10</v>
      </c>
      <c r="AA8" s="16">
        <v>41</v>
      </c>
      <c r="AB8" s="16">
        <v>46</v>
      </c>
      <c r="AC8" s="16">
        <f t="shared" si="8"/>
        <v>43.5</v>
      </c>
      <c r="AD8" s="16">
        <v>42</v>
      </c>
      <c r="AE8" s="16">
        <v>50</v>
      </c>
      <c r="AF8" s="16">
        <f t="shared" si="9"/>
        <v>46</v>
      </c>
    </row>
    <row r="9" spans="1:32" s="2" customFormat="1" ht="18.75" customHeight="1">
      <c r="A9" s="12" t="s">
        <v>8</v>
      </c>
      <c r="B9" s="12"/>
      <c r="C9" s="16"/>
      <c r="D9" s="16"/>
      <c r="E9" s="16" t="s">
        <v>131</v>
      </c>
      <c r="F9" s="16"/>
      <c r="G9" s="16"/>
      <c r="H9" s="16">
        <v>130</v>
      </c>
      <c r="I9" s="16"/>
      <c r="J9" s="16"/>
      <c r="K9" s="16">
        <v>248</v>
      </c>
      <c r="L9" s="16"/>
      <c r="M9" s="16"/>
      <c r="N9" s="16">
        <v>518</v>
      </c>
      <c r="O9" s="16"/>
      <c r="P9" s="16"/>
      <c r="Q9" s="16">
        <v>67</v>
      </c>
      <c r="R9" s="16"/>
      <c r="S9" s="16"/>
      <c r="T9" s="16">
        <v>61</v>
      </c>
      <c r="U9" s="16"/>
      <c r="V9" s="16"/>
      <c r="W9" s="16">
        <v>176</v>
      </c>
      <c r="X9" s="16"/>
      <c r="Y9" s="34" t="s">
        <v>151</v>
      </c>
      <c r="Z9" s="34" t="s">
        <v>150</v>
      </c>
      <c r="AA9" s="16"/>
      <c r="AB9" s="16"/>
      <c r="AC9" s="16">
        <v>787</v>
      </c>
      <c r="AD9" s="16"/>
      <c r="AE9" s="16"/>
      <c r="AF9" s="2">
        <v>955</v>
      </c>
    </row>
    <row r="10" spans="1:32" ht="33.6">
      <c r="A10" s="91" t="s">
        <v>10</v>
      </c>
      <c r="B10" s="91"/>
      <c r="C10" s="17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</row>
    <row r="11" spans="1:32" s="2" customFormat="1" ht="18.75" customHeight="1">
      <c r="A11" s="90" t="s">
        <v>0</v>
      </c>
      <c r="B11" s="90"/>
      <c r="C11" s="92" t="s">
        <v>74</v>
      </c>
      <c r="D11" s="92"/>
      <c r="E11" s="19"/>
      <c r="F11" s="92" t="s">
        <v>75</v>
      </c>
      <c r="G11" s="92"/>
      <c r="H11" s="19"/>
      <c r="I11" s="92" t="s">
        <v>76</v>
      </c>
      <c r="J11" s="92"/>
      <c r="K11" s="19"/>
      <c r="L11" s="92" t="s">
        <v>77</v>
      </c>
      <c r="M11" s="92"/>
      <c r="N11" s="19"/>
      <c r="O11" s="92" t="s">
        <v>51</v>
      </c>
      <c r="P11" s="92"/>
      <c r="Q11" s="19"/>
      <c r="R11" s="92" t="s">
        <v>78</v>
      </c>
      <c r="S11" s="92"/>
      <c r="T11" s="19"/>
      <c r="U11" s="92" t="s">
        <v>79</v>
      </c>
      <c r="V11" s="92"/>
      <c r="W11" s="19"/>
      <c r="X11" s="92" t="s">
        <v>80</v>
      </c>
      <c r="Y11" s="92"/>
      <c r="Z11" s="19"/>
      <c r="AA11" s="92" t="s">
        <v>81</v>
      </c>
      <c r="AB11" s="92"/>
      <c r="AC11" s="19"/>
      <c r="AD11" s="92" t="s">
        <v>82</v>
      </c>
      <c r="AE11" s="92"/>
    </row>
    <row r="12" spans="1:32" s="2" customFormat="1" ht="18.75" customHeight="1">
      <c r="A12" s="9" t="s">
        <v>6</v>
      </c>
      <c r="B12" s="15" t="s">
        <v>1</v>
      </c>
      <c r="C12" s="16">
        <v>28</v>
      </c>
      <c r="D12" s="16">
        <v>23</v>
      </c>
      <c r="E12" s="16">
        <f>SUM(C12:D12)/2</f>
        <v>25.5</v>
      </c>
      <c r="F12" s="16">
        <v>0</v>
      </c>
      <c r="G12" s="16">
        <v>0</v>
      </c>
      <c r="H12" s="16">
        <f>SUM(F12:G12)/2</f>
        <v>0</v>
      </c>
      <c r="I12" s="16">
        <v>2</v>
      </c>
      <c r="J12" s="16">
        <v>1</v>
      </c>
      <c r="K12" s="16">
        <f>SUM(I12:J12)/2</f>
        <v>1.5</v>
      </c>
      <c r="L12" s="16">
        <v>0</v>
      </c>
      <c r="M12" s="16">
        <v>0</v>
      </c>
      <c r="N12" s="16">
        <f>SUM(L12:M12)/2</f>
        <v>0</v>
      </c>
      <c r="O12" s="16">
        <v>0</v>
      </c>
      <c r="P12" s="16">
        <v>0</v>
      </c>
      <c r="Q12" s="16">
        <f>SUM(O12:P12)/2</f>
        <v>0</v>
      </c>
      <c r="R12" s="16">
        <v>0</v>
      </c>
      <c r="S12" s="16">
        <v>0</v>
      </c>
      <c r="T12" s="16">
        <f>SUM(R12:S12)/2</f>
        <v>0</v>
      </c>
      <c r="U12" s="16">
        <v>9</v>
      </c>
      <c r="V12" s="16">
        <v>6</v>
      </c>
      <c r="W12" s="16">
        <f>SUM(U12:V12)/2</f>
        <v>7.5</v>
      </c>
      <c r="X12" s="16">
        <v>0</v>
      </c>
      <c r="Y12" s="16">
        <v>0</v>
      </c>
      <c r="Z12" s="16">
        <f>SUM(X12:Y12)/2</f>
        <v>0</v>
      </c>
      <c r="AA12" s="16">
        <v>0</v>
      </c>
      <c r="AB12" s="16">
        <v>0</v>
      </c>
      <c r="AC12" s="16">
        <f>SUM(AA12:AB12)/2</f>
        <v>0</v>
      </c>
      <c r="AD12" s="16">
        <v>0</v>
      </c>
      <c r="AE12" s="16">
        <v>0</v>
      </c>
      <c r="AF12" s="16">
        <f>SUM(AD12:AE12)/2</f>
        <v>0</v>
      </c>
    </row>
    <row r="13" spans="1:32" s="2" customFormat="1" ht="18.75" customHeight="1">
      <c r="A13" s="9"/>
      <c r="B13" s="15" t="s">
        <v>2</v>
      </c>
      <c r="C13" s="16">
        <v>37</v>
      </c>
      <c r="D13" s="16">
        <v>36</v>
      </c>
      <c r="E13" s="16">
        <f t="shared" ref="E13:E17" si="10">SUM(C13:D13)/2</f>
        <v>36.5</v>
      </c>
      <c r="F13" s="16">
        <v>10</v>
      </c>
      <c r="G13" s="16">
        <v>10</v>
      </c>
      <c r="H13" s="16">
        <f t="shared" ref="H13:H17" si="11">SUM(F13:G13)/2</f>
        <v>10</v>
      </c>
      <c r="I13" s="16">
        <v>12</v>
      </c>
      <c r="J13" s="16">
        <v>12</v>
      </c>
      <c r="K13" s="16">
        <f t="shared" ref="K13:K17" si="12">SUM(I13:J13)/2</f>
        <v>12</v>
      </c>
      <c r="L13" s="16">
        <v>0</v>
      </c>
      <c r="M13" s="16">
        <v>0</v>
      </c>
      <c r="N13" s="16">
        <f t="shared" ref="N13:N17" si="13">SUM(L13:M13)/2</f>
        <v>0</v>
      </c>
      <c r="O13" s="16">
        <v>0</v>
      </c>
      <c r="P13" s="16">
        <v>1</v>
      </c>
      <c r="Q13" s="16">
        <f t="shared" ref="Q13:Q17" si="14">SUM(O13:P13)/2</f>
        <v>0.5</v>
      </c>
      <c r="R13" s="16">
        <v>0</v>
      </c>
      <c r="S13" s="16">
        <v>0</v>
      </c>
      <c r="T13" s="16">
        <f t="shared" ref="T13:T17" si="15">SUM(R13:S13)/2</f>
        <v>0</v>
      </c>
      <c r="U13" s="16">
        <v>19</v>
      </c>
      <c r="V13" s="16">
        <v>12</v>
      </c>
      <c r="W13" s="16">
        <f t="shared" ref="W13:W17" si="16">SUM(U13:V13)/2</f>
        <v>15.5</v>
      </c>
      <c r="X13" s="16">
        <v>0</v>
      </c>
      <c r="Y13" s="16">
        <v>0</v>
      </c>
      <c r="Z13" s="16">
        <f t="shared" ref="Z13:Z17" si="17">SUM(X13:Y13)/2</f>
        <v>0</v>
      </c>
      <c r="AA13" s="16">
        <v>6</v>
      </c>
      <c r="AB13" s="16">
        <v>0</v>
      </c>
      <c r="AC13" s="16">
        <f t="shared" ref="AC13:AC17" si="18">SUM(AA13:AB13)/2</f>
        <v>3</v>
      </c>
      <c r="AD13" s="16">
        <v>6</v>
      </c>
      <c r="AE13" s="16">
        <v>10</v>
      </c>
      <c r="AF13" s="16">
        <f t="shared" ref="AF13:AF17" si="19">SUM(AD13:AE13)/2</f>
        <v>8</v>
      </c>
    </row>
    <row r="14" spans="1:32" s="2" customFormat="1" ht="18.75" customHeight="1">
      <c r="A14" s="9"/>
      <c r="B14" s="15" t="s">
        <v>3</v>
      </c>
      <c r="C14" s="16">
        <v>40</v>
      </c>
      <c r="D14" s="16">
        <v>43</v>
      </c>
      <c r="E14" s="16">
        <f t="shared" si="10"/>
        <v>41.5</v>
      </c>
      <c r="F14" s="16">
        <v>29</v>
      </c>
      <c r="G14" s="16">
        <v>29</v>
      </c>
      <c r="H14" s="16">
        <f t="shared" si="11"/>
        <v>29</v>
      </c>
      <c r="I14" s="16">
        <v>29</v>
      </c>
      <c r="J14" s="16">
        <v>26</v>
      </c>
      <c r="K14" s="16">
        <f t="shared" si="12"/>
        <v>27.5</v>
      </c>
      <c r="L14" s="16">
        <v>18</v>
      </c>
      <c r="M14" s="16">
        <v>15</v>
      </c>
      <c r="N14" s="16">
        <f t="shared" si="13"/>
        <v>16.5</v>
      </c>
      <c r="O14" s="16">
        <v>8</v>
      </c>
      <c r="P14" s="16">
        <v>9</v>
      </c>
      <c r="Q14" s="16">
        <f t="shared" si="14"/>
        <v>8.5</v>
      </c>
      <c r="R14" s="16">
        <v>3</v>
      </c>
      <c r="S14" s="16">
        <v>0</v>
      </c>
      <c r="T14" s="16">
        <f t="shared" si="15"/>
        <v>1.5</v>
      </c>
      <c r="U14" s="16">
        <v>27</v>
      </c>
      <c r="V14" s="16">
        <v>23</v>
      </c>
      <c r="W14" s="16">
        <f t="shared" si="16"/>
        <v>25</v>
      </c>
      <c r="X14" s="16">
        <v>6</v>
      </c>
      <c r="Y14" s="16">
        <v>7</v>
      </c>
      <c r="Z14" s="16">
        <f t="shared" si="17"/>
        <v>6.5</v>
      </c>
      <c r="AA14" s="16">
        <v>10</v>
      </c>
      <c r="AB14" s="16">
        <v>14</v>
      </c>
      <c r="AC14" s="16">
        <f t="shared" si="18"/>
        <v>12</v>
      </c>
      <c r="AD14" s="16">
        <v>18</v>
      </c>
      <c r="AE14" s="16">
        <v>20</v>
      </c>
      <c r="AF14" s="16">
        <f t="shared" si="19"/>
        <v>19</v>
      </c>
    </row>
    <row r="15" spans="1:32" s="2" customFormat="1" ht="18.75" customHeight="1">
      <c r="A15" s="9"/>
      <c r="B15" s="15" t="s">
        <v>4</v>
      </c>
      <c r="C15" s="16">
        <v>49</v>
      </c>
      <c r="D15" s="16">
        <v>47</v>
      </c>
      <c r="E15" s="16">
        <f t="shared" si="10"/>
        <v>48</v>
      </c>
      <c r="F15" s="16">
        <v>39</v>
      </c>
      <c r="G15" s="16">
        <v>34</v>
      </c>
      <c r="H15" s="16">
        <f t="shared" si="11"/>
        <v>36.5</v>
      </c>
      <c r="I15" s="16">
        <v>37</v>
      </c>
      <c r="J15" s="16">
        <v>40</v>
      </c>
      <c r="K15" s="16">
        <f t="shared" si="12"/>
        <v>38.5</v>
      </c>
      <c r="L15" s="16">
        <v>31</v>
      </c>
      <c r="M15" s="16">
        <v>38</v>
      </c>
      <c r="N15" s="16">
        <f t="shared" si="13"/>
        <v>34.5</v>
      </c>
      <c r="O15" s="16">
        <v>32</v>
      </c>
      <c r="P15" s="16">
        <v>38</v>
      </c>
      <c r="Q15" s="16">
        <f t="shared" si="14"/>
        <v>35</v>
      </c>
      <c r="R15" s="16">
        <v>18</v>
      </c>
      <c r="S15" s="16">
        <v>22</v>
      </c>
      <c r="T15" s="16">
        <f t="shared" si="15"/>
        <v>20</v>
      </c>
      <c r="U15" s="16">
        <v>34</v>
      </c>
      <c r="V15" s="16">
        <v>37</v>
      </c>
      <c r="W15" s="16">
        <f t="shared" si="16"/>
        <v>35.5</v>
      </c>
      <c r="X15" s="16">
        <v>23</v>
      </c>
      <c r="Y15" s="16">
        <v>25</v>
      </c>
      <c r="Z15" s="16">
        <f t="shared" si="17"/>
        <v>24</v>
      </c>
      <c r="AA15" s="16">
        <v>29</v>
      </c>
      <c r="AB15" s="16">
        <v>29</v>
      </c>
      <c r="AC15" s="16">
        <f t="shared" si="18"/>
        <v>29</v>
      </c>
      <c r="AD15" s="16">
        <v>39</v>
      </c>
      <c r="AE15" s="16">
        <v>34</v>
      </c>
      <c r="AF15" s="16">
        <f t="shared" si="19"/>
        <v>36.5</v>
      </c>
    </row>
    <row r="16" spans="1:32" s="2" customFormat="1" ht="18.75" customHeight="1">
      <c r="A16" s="9"/>
      <c r="B16" s="15" t="s">
        <v>5</v>
      </c>
      <c r="C16" s="16">
        <v>34</v>
      </c>
      <c r="D16" s="16">
        <v>31</v>
      </c>
      <c r="E16" s="16">
        <f t="shared" si="10"/>
        <v>32.5</v>
      </c>
      <c r="F16" s="16">
        <v>40</v>
      </c>
      <c r="G16" s="16">
        <v>46</v>
      </c>
      <c r="H16" s="16">
        <f t="shared" si="11"/>
        <v>43</v>
      </c>
      <c r="I16" s="16">
        <v>33</v>
      </c>
      <c r="J16" s="16">
        <v>32</v>
      </c>
      <c r="K16" s="16">
        <f t="shared" si="12"/>
        <v>32.5</v>
      </c>
      <c r="L16" s="16">
        <v>41</v>
      </c>
      <c r="M16" s="16">
        <v>42</v>
      </c>
      <c r="N16" s="16">
        <f t="shared" si="13"/>
        <v>41.5</v>
      </c>
      <c r="O16" s="16">
        <v>42</v>
      </c>
      <c r="P16" s="16">
        <v>42</v>
      </c>
      <c r="Q16" s="16">
        <f t="shared" si="14"/>
        <v>42</v>
      </c>
      <c r="R16" s="16">
        <v>33</v>
      </c>
      <c r="S16" s="16">
        <v>33</v>
      </c>
      <c r="T16" s="16">
        <f t="shared" si="15"/>
        <v>33</v>
      </c>
      <c r="U16" s="16">
        <v>31</v>
      </c>
      <c r="V16" s="16">
        <v>39</v>
      </c>
      <c r="W16" s="16">
        <f t="shared" si="16"/>
        <v>35</v>
      </c>
      <c r="X16" s="16">
        <v>33</v>
      </c>
      <c r="Y16" s="16">
        <v>31</v>
      </c>
      <c r="Z16" s="16">
        <f t="shared" si="17"/>
        <v>32</v>
      </c>
      <c r="AA16" s="16">
        <v>45</v>
      </c>
      <c r="AB16" s="16">
        <v>43</v>
      </c>
      <c r="AC16" s="16">
        <f t="shared" si="18"/>
        <v>44</v>
      </c>
      <c r="AD16" s="16">
        <v>41</v>
      </c>
      <c r="AE16" s="16">
        <v>40</v>
      </c>
      <c r="AF16" s="16">
        <f t="shared" si="19"/>
        <v>40.5</v>
      </c>
    </row>
    <row r="17" spans="1:32" s="2" customFormat="1" ht="18.75" customHeight="1">
      <c r="A17" s="10" t="s">
        <v>7</v>
      </c>
      <c r="B17" s="10"/>
      <c r="C17" s="16">
        <v>48</v>
      </c>
      <c r="D17" s="16">
        <v>49</v>
      </c>
      <c r="E17" s="16">
        <f t="shared" si="10"/>
        <v>48.5</v>
      </c>
      <c r="F17" s="16">
        <v>38</v>
      </c>
      <c r="G17" s="16">
        <v>44</v>
      </c>
      <c r="H17" s="16">
        <f t="shared" si="11"/>
        <v>41</v>
      </c>
      <c r="I17" s="16">
        <v>46</v>
      </c>
      <c r="J17" s="16">
        <v>46</v>
      </c>
      <c r="K17" s="16">
        <f t="shared" si="12"/>
        <v>46</v>
      </c>
      <c r="L17" s="16">
        <v>40</v>
      </c>
      <c r="M17" s="16">
        <v>49</v>
      </c>
      <c r="N17" s="16">
        <f t="shared" si="13"/>
        <v>44.5</v>
      </c>
      <c r="O17" s="16">
        <v>42</v>
      </c>
      <c r="P17" s="16">
        <v>50</v>
      </c>
      <c r="Q17" s="16">
        <f t="shared" si="14"/>
        <v>46</v>
      </c>
      <c r="R17" s="16">
        <v>43</v>
      </c>
      <c r="S17" s="16">
        <v>42</v>
      </c>
      <c r="T17" s="16">
        <f t="shared" si="15"/>
        <v>42.5</v>
      </c>
      <c r="U17" s="16">
        <v>42</v>
      </c>
      <c r="V17" s="16">
        <v>40</v>
      </c>
      <c r="W17" s="16">
        <f t="shared" si="16"/>
        <v>41</v>
      </c>
      <c r="X17" s="16">
        <v>47</v>
      </c>
      <c r="Y17" s="16">
        <v>43</v>
      </c>
      <c r="Z17" s="16">
        <f t="shared" si="17"/>
        <v>45</v>
      </c>
      <c r="AA17" s="16">
        <v>49</v>
      </c>
      <c r="AB17" s="16">
        <v>48</v>
      </c>
      <c r="AC17" s="16">
        <f t="shared" si="18"/>
        <v>48.5</v>
      </c>
      <c r="AD17" s="16">
        <v>41</v>
      </c>
      <c r="AE17" s="16">
        <v>47</v>
      </c>
      <c r="AF17" s="16">
        <f t="shared" si="19"/>
        <v>44</v>
      </c>
    </row>
    <row r="18" spans="1:32" s="2" customFormat="1" ht="18.75" customHeight="1">
      <c r="A18" s="12" t="s">
        <v>8</v>
      </c>
      <c r="B18" s="12"/>
      <c r="C18" s="16"/>
      <c r="D18" s="16"/>
      <c r="E18" s="16" t="s">
        <v>131</v>
      </c>
      <c r="F18" s="16"/>
      <c r="G18" s="16"/>
      <c r="H18" s="16">
        <v>103</v>
      </c>
      <c r="I18" s="16"/>
      <c r="J18" s="16"/>
      <c r="K18" s="16">
        <v>121</v>
      </c>
      <c r="L18" s="16"/>
      <c r="M18" s="16"/>
      <c r="N18" s="16">
        <v>299</v>
      </c>
      <c r="O18" s="16"/>
      <c r="P18" s="16"/>
      <c r="Q18" s="16">
        <v>395</v>
      </c>
      <c r="R18" s="16"/>
      <c r="S18" s="16"/>
      <c r="T18" s="16">
        <v>905</v>
      </c>
      <c r="U18" s="16"/>
      <c r="V18" s="16"/>
      <c r="W18" s="16">
        <v>75</v>
      </c>
      <c r="X18" s="16"/>
      <c r="Y18" s="16"/>
      <c r="Z18" s="16">
        <v>820</v>
      </c>
      <c r="AA18" s="16"/>
      <c r="AB18" s="16"/>
      <c r="AC18" s="16">
        <v>420</v>
      </c>
      <c r="AD18" s="16"/>
      <c r="AE18" s="16"/>
      <c r="AF18" s="2">
        <v>198</v>
      </c>
    </row>
    <row r="19" spans="1:32" ht="33.6">
      <c r="A19" s="91" t="s">
        <v>11</v>
      </c>
      <c r="B19" s="91"/>
      <c r="C19" s="17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</row>
    <row r="20" spans="1:32" s="2" customFormat="1" ht="18.75" customHeight="1">
      <c r="A20" s="90" t="s">
        <v>0</v>
      </c>
      <c r="B20" s="90"/>
      <c r="C20" s="92" t="s">
        <v>74</v>
      </c>
      <c r="D20" s="92"/>
      <c r="E20" s="19"/>
      <c r="F20" s="92" t="s">
        <v>75</v>
      </c>
      <c r="G20" s="92"/>
      <c r="H20" s="19"/>
      <c r="I20" s="92" t="s">
        <v>76</v>
      </c>
      <c r="J20" s="92"/>
      <c r="K20" s="19"/>
      <c r="L20" s="92" t="s">
        <v>77</v>
      </c>
      <c r="M20" s="92"/>
      <c r="N20" s="19"/>
      <c r="O20" s="92" t="s">
        <v>51</v>
      </c>
      <c r="P20" s="92"/>
      <c r="Q20" s="19"/>
      <c r="R20" s="92" t="s">
        <v>78</v>
      </c>
      <c r="S20" s="92"/>
      <c r="T20" s="19"/>
      <c r="U20" s="92" t="s">
        <v>79</v>
      </c>
      <c r="V20" s="92"/>
      <c r="W20" s="19"/>
      <c r="X20" s="92" t="s">
        <v>80</v>
      </c>
      <c r="Y20" s="92"/>
      <c r="Z20" s="19"/>
      <c r="AA20" s="92" t="s">
        <v>81</v>
      </c>
      <c r="AB20" s="92"/>
      <c r="AC20" s="19"/>
      <c r="AD20" s="92" t="s">
        <v>82</v>
      </c>
      <c r="AE20" s="92"/>
    </row>
    <row r="21" spans="1:32" s="2" customFormat="1" ht="18.75" customHeight="1">
      <c r="A21" s="9" t="s">
        <v>6</v>
      </c>
      <c r="B21" s="15" t="s">
        <v>1</v>
      </c>
      <c r="C21" s="16">
        <v>0</v>
      </c>
      <c r="D21" s="16">
        <v>0</v>
      </c>
      <c r="E21" s="16">
        <f>SUM(C21:D21)/2</f>
        <v>0</v>
      </c>
      <c r="F21" s="16">
        <v>0</v>
      </c>
      <c r="G21" s="16">
        <v>0</v>
      </c>
      <c r="H21" s="16">
        <f>SUM(F21:G21)/2</f>
        <v>0</v>
      </c>
      <c r="I21" s="16">
        <v>0</v>
      </c>
      <c r="J21" s="16">
        <v>0</v>
      </c>
      <c r="K21" s="16">
        <f>SUM(I21:J21)/2</f>
        <v>0</v>
      </c>
      <c r="L21" s="16">
        <v>0</v>
      </c>
      <c r="M21" s="16">
        <v>0</v>
      </c>
      <c r="N21" s="16">
        <f>SUM(L21:M21)/2</f>
        <v>0</v>
      </c>
      <c r="O21" s="16">
        <v>15</v>
      </c>
      <c r="P21" s="16">
        <v>12</v>
      </c>
      <c r="Q21" s="16">
        <f>SUM(O21:P21)/2</f>
        <v>13.5</v>
      </c>
      <c r="R21" s="16">
        <v>5</v>
      </c>
      <c r="S21" s="16">
        <v>5</v>
      </c>
      <c r="T21" s="16">
        <f>SUM(R21:S21)/2</f>
        <v>5</v>
      </c>
      <c r="U21" s="16">
        <v>3</v>
      </c>
      <c r="V21" s="16">
        <v>8</v>
      </c>
      <c r="W21" s="16">
        <f>SUM(U21:V21)/2</f>
        <v>5.5</v>
      </c>
      <c r="X21" s="16">
        <v>0</v>
      </c>
      <c r="Y21" s="16">
        <v>0</v>
      </c>
      <c r="Z21" s="16">
        <f>SUM(X21:Y21)/2</f>
        <v>0</v>
      </c>
      <c r="AA21" s="16">
        <v>0</v>
      </c>
      <c r="AB21" s="16">
        <v>0</v>
      </c>
      <c r="AC21" s="16">
        <f>SUM(AA21:AB21)/2</f>
        <v>0</v>
      </c>
      <c r="AD21" s="16">
        <v>0</v>
      </c>
      <c r="AE21" s="16">
        <v>1</v>
      </c>
      <c r="AF21" s="16">
        <f>SUM(AD21:AE21)/2</f>
        <v>0.5</v>
      </c>
    </row>
    <row r="22" spans="1:32" s="2" customFormat="1" ht="18.75" customHeight="1">
      <c r="A22" s="9"/>
      <c r="B22" s="15" t="s">
        <v>2</v>
      </c>
      <c r="C22" s="16">
        <v>0</v>
      </c>
      <c r="D22" s="16">
        <v>0</v>
      </c>
      <c r="E22" s="16">
        <f t="shared" ref="E22:E26" si="20">SUM(C22:D22)/2</f>
        <v>0</v>
      </c>
      <c r="F22" s="16">
        <v>0</v>
      </c>
      <c r="G22" s="16">
        <v>0</v>
      </c>
      <c r="H22" s="16">
        <f t="shared" ref="H22:H26" si="21">SUM(F22:G22)/2</f>
        <v>0</v>
      </c>
      <c r="I22" s="16">
        <v>0</v>
      </c>
      <c r="J22" s="16">
        <v>0</v>
      </c>
      <c r="K22" s="16">
        <f t="shared" ref="K22:K26" si="22">SUM(I22:J22)/2</f>
        <v>0</v>
      </c>
      <c r="L22" s="16">
        <v>1</v>
      </c>
      <c r="M22" s="16">
        <v>1</v>
      </c>
      <c r="N22" s="16">
        <f t="shared" ref="N22:N26" si="23">SUM(L22:M22)/2</f>
        <v>1</v>
      </c>
      <c r="O22" s="16">
        <v>19</v>
      </c>
      <c r="P22" s="16">
        <v>19</v>
      </c>
      <c r="Q22" s="16">
        <f t="shared" ref="Q22:Q26" si="24">SUM(O22:P22)/2</f>
        <v>19</v>
      </c>
      <c r="R22" s="16">
        <v>13</v>
      </c>
      <c r="S22" s="16">
        <v>14</v>
      </c>
      <c r="T22" s="16">
        <f t="shared" ref="T22:T26" si="25">SUM(R22:S22)/2</f>
        <v>13.5</v>
      </c>
      <c r="U22" s="16">
        <v>20</v>
      </c>
      <c r="V22" s="16">
        <v>19</v>
      </c>
      <c r="W22" s="16">
        <f t="shared" ref="W22:W26" si="26">SUM(U22:V22)/2</f>
        <v>19.5</v>
      </c>
      <c r="X22" s="16">
        <v>0</v>
      </c>
      <c r="Y22" s="16">
        <v>0</v>
      </c>
      <c r="Z22" s="16">
        <f t="shared" ref="Z22:Z26" si="27">SUM(X22:Y22)/2</f>
        <v>0</v>
      </c>
      <c r="AA22" s="16">
        <v>3</v>
      </c>
      <c r="AB22" s="16">
        <v>1</v>
      </c>
      <c r="AC22" s="16">
        <f t="shared" ref="AC22:AC26" si="28">SUM(AA22:AB22)/2</f>
        <v>2</v>
      </c>
      <c r="AD22" s="16">
        <v>1</v>
      </c>
      <c r="AE22" s="16">
        <v>1</v>
      </c>
      <c r="AF22" s="16">
        <f t="shared" ref="AF22:AF26" si="29">SUM(AD22:AE22)/2</f>
        <v>1</v>
      </c>
    </row>
    <row r="23" spans="1:32" s="2" customFormat="1" ht="18.75" customHeight="1">
      <c r="A23" s="9"/>
      <c r="B23" s="15" t="s">
        <v>3</v>
      </c>
      <c r="C23" s="16">
        <v>8</v>
      </c>
      <c r="D23" s="16">
        <v>8</v>
      </c>
      <c r="E23" s="16">
        <f t="shared" si="20"/>
        <v>8</v>
      </c>
      <c r="F23" s="16">
        <v>4</v>
      </c>
      <c r="G23" s="16">
        <v>0</v>
      </c>
      <c r="H23" s="16">
        <f t="shared" si="21"/>
        <v>2</v>
      </c>
      <c r="I23" s="16">
        <v>18</v>
      </c>
      <c r="J23" s="16">
        <v>15</v>
      </c>
      <c r="K23" s="16">
        <f t="shared" si="22"/>
        <v>16.5</v>
      </c>
      <c r="L23" s="16">
        <v>9</v>
      </c>
      <c r="M23" s="16">
        <v>5</v>
      </c>
      <c r="N23" s="16">
        <f t="shared" si="23"/>
        <v>7</v>
      </c>
      <c r="O23" s="16">
        <v>21</v>
      </c>
      <c r="P23" s="16">
        <v>23</v>
      </c>
      <c r="Q23" s="16">
        <f t="shared" si="24"/>
        <v>22</v>
      </c>
      <c r="R23" s="16">
        <v>21</v>
      </c>
      <c r="S23" s="16">
        <v>20</v>
      </c>
      <c r="T23" s="16">
        <f t="shared" si="25"/>
        <v>20.5</v>
      </c>
      <c r="U23" s="16">
        <v>20</v>
      </c>
      <c r="V23" s="16">
        <v>24</v>
      </c>
      <c r="W23" s="16">
        <f t="shared" si="26"/>
        <v>22</v>
      </c>
      <c r="X23" s="16">
        <v>2</v>
      </c>
      <c r="Y23" s="16">
        <v>5</v>
      </c>
      <c r="Z23" s="16">
        <f t="shared" si="27"/>
        <v>3.5</v>
      </c>
      <c r="AA23" s="16">
        <v>6</v>
      </c>
      <c r="AB23" s="16">
        <v>9</v>
      </c>
      <c r="AC23" s="16">
        <f t="shared" si="28"/>
        <v>7.5</v>
      </c>
      <c r="AD23" s="16">
        <v>2</v>
      </c>
      <c r="AE23" s="16">
        <v>1</v>
      </c>
      <c r="AF23" s="16">
        <f t="shared" si="29"/>
        <v>1.5</v>
      </c>
    </row>
    <row r="24" spans="1:32" s="2" customFormat="1" ht="18.75" customHeight="1">
      <c r="A24" s="9"/>
      <c r="B24" s="15" t="s">
        <v>4</v>
      </c>
      <c r="C24" s="16">
        <v>15</v>
      </c>
      <c r="D24" s="16">
        <v>16</v>
      </c>
      <c r="E24" s="16">
        <f t="shared" si="20"/>
        <v>15.5</v>
      </c>
      <c r="F24" s="16">
        <v>18</v>
      </c>
      <c r="G24" s="16">
        <v>16</v>
      </c>
      <c r="H24" s="16">
        <f t="shared" si="21"/>
        <v>17</v>
      </c>
      <c r="I24" s="16">
        <v>31</v>
      </c>
      <c r="J24" s="16">
        <v>38</v>
      </c>
      <c r="K24" s="16">
        <f t="shared" si="22"/>
        <v>34.5</v>
      </c>
      <c r="L24" s="16">
        <v>18</v>
      </c>
      <c r="M24" s="16">
        <v>13</v>
      </c>
      <c r="N24" s="16">
        <f t="shared" si="23"/>
        <v>15.5</v>
      </c>
      <c r="O24" s="16">
        <v>23</v>
      </c>
      <c r="P24" s="16">
        <v>25</v>
      </c>
      <c r="Q24" s="16">
        <f t="shared" si="24"/>
        <v>24</v>
      </c>
      <c r="R24" s="16">
        <v>28</v>
      </c>
      <c r="S24" s="16">
        <v>22</v>
      </c>
      <c r="T24" s="16">
        <f t="shared" si="25"/>
        <v>25</v>
      </c>
      <c r="U24" s="16">
        <v>29</v>
      </c>
      <c r="V24" s="16">
        <v>34</v>
      </c>
      <c r="W24" s="16">
        <f t="shared" si="26"/>
        <v>31.5</v>
      </c>
      <c r="X24" s="16">
        <v>12</v>
      </c>
      <c r="Y24" s="16">
        <v>12</v>
      </c>
      <c r="Z24" s="16">
        <f t="shared" si="27"/>
        <v>12</v>
      </c>
      <c r="AA24" s="16">
        <v>18</v>
      </c>
      <c r="AB24" s="16">
        <v>20</v>
      </c>
      <c r="AC24" s="16">
        <f t="shared" si="28"/>
        <v>19</v>
      </c>
      <c r="AD24" s="16">
        <v>17</v>
      </c>
      <c r="AE24" s="16">
        <v>12</v>
      </c>
      <c r="AF24" s="16">
        <f t="shared" si="29"/>
        <v>14.5</v>
      </c>
    </row>
    <row r="25" spans="1:32" s="2" customFormat="1" ht="18.75" customHeight="1">
      <c r="A25" s="9"/>
      <c r="B25" s="15" t="s">
        <v>5</v>
      </c>
      <c r="C25" s="16">
        <v>30</v>
      </c>
      <c r="D25" s="16">
        <v>38</v>
      </c>
      <c r="E25" s="16">
        <f t="shared" si="20"/>
        <v>34</v>
      </c>
      <c r="F25" s="16">
        <v>39</v>
      </c>
      <c r="G25" s="16">
        <v>38</v>
      </c>
      <c r="H25" s="16">
        <f t="shared" si="21"/>
        <v>38.5</v>
      </c>
      <c r="I25" s="16">
        <v>41</v>
      </c>
      <c r="J25" s="16">
        <v>42</v>
      </c>
      <c r="K25" s="16">
        <f t="shared" si="22"/>
        <v>41.5</v>
      </c>
      <c r="L25" s="16">
        <v>27</v>
      </c>
      <c r="M25" s="16">
        <v>20</v>
      </c>
      <c r="N25" s="16">
        <f t="shared" si="23"/>
        <v>23.5</v>
      </c>
      <c r="O25" s="16">
        <v>28</v>
      </c>
      <c r="P25" s="16">
        <v>22</v>
      </c>
      <c r="Q25" s="16">
        <f t="shared" si="24"/>
        <v>25</v>
      </c>
      <c r="R25" s="16">
        <v>25</v>
      </c>
      <c r="S25" s="16">
        <v>20</v>
      </c>
      <c r="T25" s="16">
        <f t="shared" si="25"/>
        <v>22.5</v>
      </c>
      <c r="U25" s="16">
        <v>29</v>
      </c>
      <c r="V25" s="16">
        <v>27</v>
      </c>
      <c r="W25" s="16">
        <f t="shared" si="26"/>
        <v>28</v>
      </c>
      <c r="X25" s="16">
        <v>36</v>
      </c>
      <c r="Y25" s="16">
        <v>30</v>
      </c>
      <c r="Z25" s="16">
        <f t="shared" si="27"/>
        <v>33</v>
      </c>
      <c r="AA25" s="16">
        <v>22</v>
      </c>
      <c r="AB25" s="16">
        <v>22</v>
      </c>
      <c r="AC25" s="16">
        <f t="shared" si="28"/>
        <v>22</v>
      </c>
      <c r="AD25" s="16">
        <v>21</v>
      </c>
      <c r="AE25" s="16">
        <v>25</v>
      </c>
      <c r="AF25" s="16">
        <f t="shared" si="29"/>
        <v>23</v>
      </c>
    </row>
    <row r="26" spans="1:32" s="2" customFormat="1" ht="18.75" customHeight="1">
      <c r="A26" s="10" t="s">
        <v>7</v>
      </c>
      <c r="B26" s="10"/>
      <c r="C26" s="16">
        <v>28</v>
      </c>
      <c r="D26" s="16">
        <v>31</v>
      </c>
      <c r="E26" s="16">
        <f t="shared" si="20"/>
        <v>29.5</v>
      </c>
      <c r="F26" s="16">
        <v>23</v>
      </c>
      <c r="G26" s="16">
        <v>29</v>
      </c>
      <c r="H26" s="16">
        <f t="shared" si="21"/>
        <v>26</v>
      </c>
      <c r="I26" s="16">
        <v>40</v>
      </c>
      <c r="J26" s="16">
        <v>49</v>
      </c>
      <c r="K26" s="16">
        <f t="shared" si="22"/>
        <v>44.5</v>
      </c>
      <c r="L26" s="16">
        <v>27</v>
      </c>
      <c r="M26" s="16">
        <v>32</v>
      </c>
      <c r="N26" s="16">
        <f t="shared" si="23"/>
        <v>29.5</v>
      </c>
      <c r="O26" s="16">
        <v>40</v>
      </c>
      <c r="P26" s="16">
        <v>47</v>
      </c>
      <c r="Q26" s="16">
        <f t="shared" si="24"/>
        <v>43.5</v>
      </c>
      <c r="R26" s="16">
        <v>20</v>
      </c>
      <c r="S26" s="16">
        <v>26</v>
      </c>
      <c r="T26" s="16">
        <f t="shared" si="25"/>
        <v>23</v>
      </c>
      <c r="U26" s="16">
        <v>38</v>
      </c>
      <c r="V26" s="16">
        <v>34</v>
      </c>
      <c r="W26" s="16">
        <f t="shared" si="26"/>
        <v>36</v>
      </c>
      <c r="X26" s="16">
        <v>28</v>
      </c>
      <c r="Y26" s="16">
        <v>31</v>
      </c>
      <c r="Z26" s="16">
        <f t="shared" si="27"/>
        <v>29.5</v>
      </c>
      <c r="AA26" s="16">
        <v>28</v>
      </c>
      <c r="AB26" s="16">
        <v>28</v>
      </c>
      <c r="AC26" s="16">
        <f t="shared" si="28"/>
        <v>28</v>
      </c>
      <c r="AD26" s="16">
        <v>39</v>
      </c>
      <c r="AE26" s="16">
        <v>44</v>
      </c>
      <c r="AF26" s="16">
        <f t="shared" si="29"/>
        <v>41.5</v>
      </c>
    </row>
    <row r="27" spans="1:32" s="2" customFormat="1" ht="18.75" customHeight="1">
      <c r="A27" s="12" t="s">
        <v>8</v>
      </c>
      <c r="B27" s="12"/>
      <c r="C27" s="16"/>
      <c r="D27" s="16"/>
      <c r="E27" s="16">
        <v>506</v>
      </c>
      <c r="F27" s="16"/>
      <c r="G27" s="16"/>
      <c r="H27" s="16">
        <v>474</v>
      </c>
      <c r="I27" s="16"/>
      <c r="J27" s="16"/>
      <c r="K27" s="16">
        <v>299</v>
      </c>
      <c r="L27" s="16"/>
      <c r="M27" s="16"/>
      <c r="N27" s="16">
        <v>603</v>
      </c>
      <c r="O27" s="16"/>
      <c r="P27" s="16"/>
      <c r="Q27" s="16">
        <v>271</v>
      </c>
      <c r="R27" s="16"/>
      <c r="S27" s="16"/>
      <c r="T27" s="16">
        <v>29</v>
      </c>
      <c r="U27" s="16"/>
      <c r="V27" s="16"/>
      <c r="W27" s="16">
        <v>59</v>
      </c>
      <c r="X27" s="16"/>
      <c r="Y27" s="16"/>
      <c r="Z27" s="16">
        <v>820</v>
      </c>
      <c r="AA27" s="16"/>
      <c r="AB27" s="16"/>
      <c r="AC27" s="16">
        <v>452</v>
      </c>
      <c r="AD27" s="16"/>
      <c r="AE27" s="16"/>
      <c r="AF27" s="2">
        <v>1860</v>
      </c>
    </row>
    <row r="28" spans="1:32" ht="33.6">
      <c r="A28" s="91" t="s">
        <v>12</v>
      </c>
      <c r="B28" s="91"/>
      <c r="C28" s="17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</row>
    <row r="29" spans="1:32" s="2" customFormat="1" ht="18.75" customHeight="1">
      <c r="A29" s="90" t="s">
        <v>0</v>
      </c>
      <c r="B29" s="90"/>
      <c r="C29" s="92" t="s">
        <v>74</v>
      </c>
      <c r="D29" s="92"/>
      <c r="E29" s="19"/>
      <c r="F29" s="92" t="s">
        <v>75</v>
      </c>
      <c r="G29" s="92"/>
      <c r="H29" s="19"/>
      <c r="I29" s="92" t="s">
        <v>76</v>
      </c>
      <c r="J29" s="92"/>
      <c r="K29" s="19"/>
      <c r="L29" s="92" t="s">
        <v>77</v>
      </c>
      <c r="M29" s="92"/>
      <c r="N29" s="19"/>
      <c r="O29" s="92" t="s">
        <v>51</v>
      </c>
      <c r="P29" s="92"/>
      <c r="Q29" s="19"/>
      <c r="R29" s="92" t="s">
        <v>78</v>
      </c>
      <c r="S29" s="92"/>
      <c r="T29" s="19"/>
      <c r="U29" s="92" t="s">
        <v>79</v>
      </c>
      <c r="V29" s="92"/>
      <c r="W29" s="19"/>
      <c r="X29" s="92" t="s">
        <v>80</v>
      </c>
      <c r="Y29" s="92"/>
      <c r="Z29" s="19"/>
      <c r="AA29" s="92" t="s">
        <v>81</v>
      </c>
      <c r="AB29" s="92"/>
      <c r="AC29" s="19"/>
      <c r="AD29" s="92" t="s">
        <v>82</v>
      </c>
      <c r="AE29" s="92"/>
    </row>
    <row r="30" spans="1:32" s="2" customFormat="1" ht="18.75" customHeight="1">
      <c r="A30" s="9" t="s">
        <v>6</v>
      </c>
      <c r="B30" s="15" t="s">
        <v>1</v>
      </c>
      <c r="C30" s="16">
        <v>1</v>
      </c>
      <c r="D30" s="16">
        <v>7</v>
      </c>
      <c r="E30" s="16">
        <f>SUM(C30:D30)/2</f>
        <v>4</v>
      </c>
      <c r="F30" s="16">
        <v>8</v>
      </c>
      <c r="G30" s="16">
        <v>3</v>
      </c>
      <c r="H30" s="16">
        <f>SUM(F30:G30)/2</f>
        <v>5.5</v>
      </c>
      <c r="I30" s="16">
        <v>10</v>
      </c>
      <c r="J30" s="16">
        <v>10</v>
      </c>
      <c r="K30" s="16">
        <f>SUM(I30:J30)/2</f>
        <v>10</v>
      </c>
      <c r="L30" s="16">
        <v>0</v>
      </c>
      <c r="M30" s="16">
        <v>0</v>
      </c>
      <c r="N30" s="16">
        <f>SUM(L30:M30)/2</f>
        <v>0</v>
      </c>
      <c r="O30" s="16">
        <v>10</v>
      </c>
      <c r="P30" s="16">
        <v>5</v>
      </c>
      <c r="Q30" s="16">
        <f>SUM(O30:P30)/2</f>
        <v>7.5</v>
      </c>
      <c r="R30" s="16">
        <v>24</v>
      </c>
      <c r="S30" s="16">
        <v>13</v>
      </c>
      <c r="T30" s="16">
        <f>SUM(R30:S30)/2</f>
        <v>18.5</v>
      </c>
      <c r="U30" s="16">
        <v>27</v>
      </c>
      <c r="V30" s="16">
        <v>20</v>
      </c>
      <c r="W30" s="16">
        <f>SUM(U30:V30)/2</f>
        <v>23.5</v>
      </c>
      <c r="X30" s="16">
        <v>7</v>
      </c>
      <c r="Y30" s="16">
        <v>1</v>
      </c>
      <c r="Z30" s="16">
        <f>SUM(X30:Y30)/2</f>
        <v>4</v>
      </c>
      <c r="AA30" s="16">
        <v>3</v>
      </c>
      <c r="AB30" s="16">
        <v>0</v>
      </c>
      <c r="AC30" s="16">
        <f>SUM(AA30:AB30)/2</f>
        <v>1.5</v>
      </c>
      <c r="AD30" s="16">
        <v>12</v>
      </c>
      <c r="AE30" s="16">
        <v>11</v>
      </c>
      <c r="AF30" s="16">
        <f>SUM(AD30:AE30)/2</f>
        <v>11.5</v>
      </c>
    </row>
    <row r="31" spans="1:32" s="2" customFormat="1" ht="18.75" customHeight="1">
      <c r="A31" s="9"/>
      <c r="B31" s="15" t="s">
        <v>2</v>
      </c>
      <c r="C31" s="16">
        <v>37</v>
      </c>
      <c r="D31" s="16">
        <v>47</v>
      </c>
      <c r="E31" s="16">
        <f t="shared" ref="E31:E35" si="30">SUM(C31:D31)/2</f>
        <v>42</v>
      </c>
      <c r="F31" s="16">
        <v>12</v>
      </c>
      <c r="G31" s="16">
        <v>14</v>
      </c>
      <c r="H31" s="16">
        <f t="shared" ref="H31:H35" si="31">SUM(F31:G31)/2</f>
        <v>13</v>
      </c>
      <c r="I31" s="16">
        <v>17</v>
      </c>
      <c r="J31" s="16">
        <v>25</v>
      </c>
      <c r="K31" s="16">
        <f t="shared" ref="K31:K35" si="32">SUM(I31:J31)/2</f>
        <v>21</v>
      </c>
      <c r="L31" s="16">
        <v>4</v>
      </c>
      <c r="M31" s="16">
        <v>2</v>
      </c>
      <c r="N31" s="16">
        <f t="shared" ref="N31:N35" si="33">SUM(L31:M31)/2</f>
        <v>3</v>
      </c>
      <c r="O31" s="16">
        <v>22</v>
      </c>
      <c r="P31" s="16">
        <v>29</v>
      </c>
      <c r="Q31" s="16">
        <f t="shared" ref="Q31:Q35" si="34">SUM(O31:P31)/2</f>
        <v>25.5</v>
      </c>
      <c r="R31" s="16">
        <v>23</v>
      </c>
      <c r="S31" s="16">
        <v>25</v>
      </c>
      <c r="T31" s="16">
        <f t="shared" ref="T31:T35" si="35">SUM(R31:S31)/2</f>
        <v>24</v>
      </c>
      <c r="U31" s="16">
        <v>32</v>
      </c>
      <c r="V31" s="16">
        <v>0</v>
      </c>
      <c r="W31" s="16">
        <f t="shared" ref="W31:W35" si="36">SUM(U31:V31)/2</f>
        <v>16</v>
      </c>
      <c r="X31" s="16">
        <v>6</v>
      </c>
      <c r="Y31" s="16">
        <v>4</v>
      </c>
      <c r="Z31" s="16">
        <f t="shared" ref="Z31:Z35" si="37">SUM(X31:Y31)/2</f>
        <v>5</v>
      </c>
      <c r="AA31" s="16">
        <v>9</v>
      </c>
      <c r="AB31" s="16">
        <v>7</v>
      </c>
      <c r="AC31" s="16">
        <f t="shared" ref="AC31:AC35" si="38">SUM(AA31:AB31)/2</f>
        <v>8</v>
      </c>
      <c r="AD31" s="16">
        <v>34</v>
      </c>
      <c r="AE31" s="16">
        <v>24</v>
      </c>
      <c r="AF31" s="16">
        <f t="shared" ref="AF31:AF35" si="39">SUM(AD31:AE31)/2</f>
        <v>29</v>
      </c>
    </row>
    <row r="32" spans="1:32" s="2" customFormat="1" ht="18.75" customHeight="1">
      <c r="A32" s="9"/>
      <c r="B32" s="15" t="s">
        <v>3</v>
      </c>
      <c r="C32" s="16">
        <v>32</v>
      </c>
      <c r="D32" s="16">
        <v>28</v>
      </c>
      <c r="E32" s="16">
        <f t="shared" si="30"/>
        <v>30</v>
      </c>
      <c r="F32" s="16">
        <v>25</v>
      </c>
      <c r="G32" s="16">
        <v>28</v>
      </c>
      <c r="H32" s="16">
        <f t="shared" si="31"/>
        <v>26.5</v>
      </c>
      <c r="I32" s="16">
        <v>18</v>
      </c>
      <c r="J32" s="16">
        <v>23</v>
      </c>
      <c r="K32" s="16">
        <f t="shared" si="32"/>
        <v>20.5</v>
      </c>
      <c r="L32" s="16">
        <v>10</v>
      </c>
      <c r="M32" s="16">
        <v>9</v>
      </c>
      <c r="N32" s="16">
        <f t="shared" si="33"/>
        <v>9.5</v>
      </c>
      <c r="O32" s="16">
        <v>21</v>
      </c>
      <c r="P32" s="16">
        <v>25</v>
      </c>
      <c r="Q32" s="16">
        <f t="shared" si="34"/>
        <v>23</v>
      </c>
      <c r="R32" s="16">
        <v>23</v>
      </c>
      <c r="S32" s="16">
        <v>28</v>
      </c>
      <c r="T32" s="16">
        <f t="shared" si="35"/>
        <v>25.5</v>
      </c>
      <c r="U32" s="16">
        <v>31</v>
      </c>
      <c r="V32" s="16">
        <v>28</v>
      </c>
      <c r="W32" s="16">
        <f t="shared" si="36"/>
        <v>29.5</v>
      </c>
      <c r="X32" s="16">
        <v>12</v>
      </c>
      <c r="Y32" s="16">
        <v>20</v>
      </c>
      <c r="Z32" s="16">
        <f t="shared" si="37"/>
        <v>16</v>
      </c>
      <c r="AA32" s="16">
        <v>33</v>
      </c>
      <c r="AB32" s="16">
        <v>13</v>
      </c>
      <c r="AC32" s="16">
        <f t="shared" si="38"/>
        <v>23</v>
      </c>
      <c r="AD32" s="16">
        <v>33</v>
      </c>
      <c r="AE32" s="16">
        <v>24</v>
      </c>
      <c r="AF32" s="16">
        <f t="shared" si="39"/>
        <v>28.5</v>
      </c>
    </row>
    <row r="33" spans="1:32" s="2" customFormat="1" ht="18.75" customHeight="1">
      <c r="A33" s="9"/>
      <c r="B33" s="15" t="s">
        <v>4</v>
      </c>
      <c r="C33" s="16">
        <v>39</v>
      </c>
      <c r="D33" s="16">
        <v>30</v>
      </c>
      <c r="E33" s="16">
        <f t="shared" si="30"/>
        <v>34.5</v>
      </c>
      <c r="F33" s="16">
        <v>29</v>
      </c>
      <c r="G33" s="16">
        <v>28</v>
      </c>
      <c r="H33" s="16">
        <f t="shared" si="31"/>
        <v>28.5</v>
      </c>
      <c r="I33" s="16">
        <v>39</v>
      </c>
      <c r="J33" s="16">
        <v>40</v>
      </c>
      <c r="K33" s="16">
        <f t="shared" si="32"/>
        <v>39.5</v>
      </c>
      <c r="L33" s="16">
        <v>14</v>
      </c>
      <c r="M33" s="16">
        <v>23</v>
      </c>
      <c r="N33" s="16">
        <f t="shared" si="33"/>
        <v>18.5</v>
      </c>
      <c r="O33" s="16">
        <v>33</v>
      </c>
      <c r="P33" s="16">
        <v>39</v>
      </c>
      <c r="Q33" s="16">
        <f t="shared" si="34"/>
        <v>36</v>
      </c>
      <c r="R33" s="16">
        <v>41</v>
      </c>
      <c r="S33" s="16">
        <v>45</v>
      </c>
      <c r="T33" s="16">
        <f t="shared" si="35"/>
        <v>43</v>
      </c>
      <c r="U33" s="16">
        <v>37</v>
      </c>
      <c r="V33" s="16">
        <v>29</v>
      </c>
      <c r="W33" s="16">
        <f t="shared" si="36"/>
        <v>33</v>
      </c>
      <c r="X33" s="16">
        <v>21</v>
      </c>
      <c r="Y33" s="16">
        <v>32</v>
      </c>
      <c r="Z33" s="16">
        <f t="shared" si="37"/>
        <v>26.5</v>
      </c>
      <c r="AA33" s="16">
        <v>31</v>
      </c>
      <c r="AB33" s="16">
        <v>32</v>
      </c>
      <c r="AC33" s="16">
        <f t="shared" si="38"/>
        <v>31.5</v>
      </c>
      <c r="AD33" s="16">
        <v>43</v>
      </c>
      <c r="AE33" s="16">
        <v>41</v>
      </c>
      <c r="AF33" s="16">
        <f t="shared" si="39"/>
        <v>42</v>
      </c>
    </row>
    <row r="34" spans="1:32" s="2" customFormat="1" ht="18.75" customHeight="1">
      <c r="A34" s="9"/>
      <c r="B34" s="15" t="s">
        <v>5</v>
      </c>
      <c r="C34" s="16">
        <v>29</v>
      </c>
      <c r="D34" s="16">
        <v>30</v>
      </c>
      <c r="E34" s="16">
        <f t="shared" si="30"/>
        <v>29.5</v>
      </c>
      <c r="F34" s="16">
        <v>20</v>
      </c>
      <c r="G34" s="16">
        <v>22</v>
      </c>
      <c r="H34" s="16">
        <f t="shared" si="31"/>
        <v>21</v>
      </c>
      <c r="I34" s="16">
        <v>45</v>
      </c>
      <c r="J34" s="16">
        <v>40</v>
      </c>
      <c r="K34" s="16">
        <f t="shared" si="32"/>
        <v>42.5</v>
      </c>
      <c r="L34" s="16">
        <v>37</v>
      </c>
      <c r="M34" s="16">
        <v>29</v>
      </c>
      <c r="N34" s="16">
        <f t="shared" si="33"/>
        <v>33</v>
      </c>
      <c r="O34" s="16">
        <v>32</v>
      </c>
      <c r="P34" s="16">
        <v>27</v>
      </c>
      <c r="Q34" s="16">
        <f t="shared" si="34"/>
        <v>29.5</v>
      </c>
      <c r="R34" s="16">
        <v>38</v>
      </c>
      <c r="S34" s="16">
        <v>34</v>
      </c>
      <c r="T34" s="16">
        <f t="shared" si="35"/>
        <v>36</v>
      </c>
      <c r="U34" s="16">
        <v>23</v>
      </c>
      <c r="V34" s="16">
        <v>20</v>
      </c>
      <c r="W34" s="16">
        <f t="shared" si="36"/>
        <v>21.5</v>
      </c>
      <c r="X34" s="16">
        <v>17</v>
      </c>
      <c r="Y34" s="16">
        <v>19</v>
      </c>
      <c r="Z34" s="16">
        <f t="shared" si="37"/>
        <v>18</v>
      </c>
      <c r="AA34" s="16">
        <v>46</v>
      </c>
      <c r="AB34" s="16">
        <v>50</v>
      </c>
      <c r="AC34" s="16">
        <f t="shared" si="38"/>
        <v>48</v>
      </c>
      <c r="AD34" s="16">
        <v>47</v>
      </c>
      <c r="AE34" s="16">
        <v>44</v>
      </c>
      <c r="AF34" s="16">
        <f t="shared" si="39"/>
        <v>45.5</v>
      </c>
    </row>
    <row r="35" spans="1:32" s="2" customFormat="1" ht="18.75" customHeight="1">
      <c r="A35" s="10" t="s">
        <v>7</v>
      </c>
      <c r="B35" s="10"/>
      <c r="C35" s="16">
        <v>50</v>
      </c>
      <c r="D35" s="16">
        <v>43</v>
      </c>
      <c r="E35" s="16">
        <f t="shared" si="30"/>
        <v>46.5</v>
      </c>
      <c r="F35" s="16">
        <v>39</v>
      </c>
      <c r="G35" s="16">
        <v>40</v>
      </c>
      <c r="H35" s="16">
        <f t="shared" si="31"/>
        <v>39.5</v>
      </c>
      <c r="I35" s="16">
        <v>42</v>
      </c>
      <c r="J35" s="16">
        <v>48</v>
      </c>
      <c r="K35" s="16">
        <f t="shared" si="32"/>
        <v>45</v>
      </c>
      <c r="L35" s="16">
        <v>42</v>
      </c>
      <c r="M35" s="16">
        <v>48</v>
      </c>
      <c r="N35" s="16">
        <f t="shared" si="33"/>
        <v>45</v>
      </c>
      <c r="O35" s="16">
        <v>47</v>
      </c>
      <c r="P35" s="16">
        <v>50</v>
      </c>
      <c r="Q35" s="16">
        <f t="shared" si="34"/>
        <v>48.5</v>
      </c>
      <c r="R35" s="16">
        <v>50</v>
      </c>
      <c r="S35" s="16">
        <v>49</v>
      </c>
      <c r="T35" s="16">
        <f t="shared" si="35"/>
        <v>49.5</v>
      </c>
      <c r="U35" s="16">
        <v>38</v>
      </c>
      <c r="V35" s="16">
        <v>39</v>
      </c>
      <c r="W35" s="16">
        <f t="shared" si="36"/>
        <v>38.5</v>
      </c>
      <c r="X35" s="16">
        <v>40</v>
      </c>
      <c r="Y35" s="16">
        <v>40</v>
      </c>
      <c r="Z35" s="16">
        <f t="shared" si="37"/>
        <v>40</v>
      </c>
      <c r="AA35" s="16">
        <v>34</v>
      </c>
      <c r="AB35" s="16">
        <v>50</v>
      </c>
      <c r="AC35" s="16">
        <f t="shared" si="38"/>
        <v>42</v>
      </c>
      <c r="AD35" s="16">
        <v>47</v>
      </c>
      <c r="AE35" s="16">
        <v>46</v>
      </c>
      <c r="AF35" s="16">
        <f t="shared" si="39"/>
        <v>46.5</v>
      </c>
    </row>
    <row r="36" spans="1:32" s="2" customFormat="1" ht="18.75" customHeight="1">
      <c r="A36" s="12" t="s">
        <v>8</v>
      </c>
      <c r="B36" s="12"/>
      <c r="C36" s="16"/>
      <c r="D36" s="16"/>
      <c r="E36" s="16">
        <v>37</v>
      </c>
      <c r="F36" s="16"/>
      <c r="G36" s="16"/>
      <c r="H36" s="16">
        <v>104</v>
      </c>
      <c r="I36" s="16"/>
      <c r="J36" s="16"/>
      <c r="K36" s="16">
        <v>73</v>
      </c>
      <c r="L36" s="16"/>
      <c r="M36" s="16"/>
      <c r="N36" s="16">
        <v>833</v>
      </c>
      <c r="O36" s="16"/>
      <c r="P36" s="16"/>
      <c r="Q36" s="16">
        <v>77</v>
      </c>
      <c r="R36" s="16"/>
      <c r="S36" s="16"/>
      <c r="T36" s="16">
        <v>45</v>
      </c>
      <c r="U36" s="16"/>
      <c r="V36" s="16"/>
      <c r="W36" s="16" t="s">
        <v>131</v>
      </c>
      <c r="X36" s="16"/>
      <c r="Y36" s="16"/>
      <c r="Z36" s="16">
        <v>286</v>
      </c>
      <c r="AA36" s="16"/>
      <c r="AB36" s="16"/>
      <c r="AC36" s="16">
        <v>169</v>
      </c>
      <c r="AD36" s="16"/>
      <c r="AE36" s="16"/>
      <c r="AF36" s="2">
        <v>39</v>
      </c>
    </row>
  </sheetData>
  <mergeCells count="48">
    <mergeCell ref="AA29:AB29"/>
    <mergeCell ref="AD2:AE2"/>
    <mergeCell ref="AD11:AE11"/>
    <mergeCell ref="AD20:AE20"/>
    <mergeCell ref="AD29:AE29"/>
    <mergeCell ref="AA20:AB20"/>
    <mergeCell ref="AA2:AB2"/>
    <mergeCell ref="A29:B29"/>
    <mergeCell ref="C29:D29"/>
    <mergeCell ref="F29:G29"/>
    <mergeCell ref="I29:J29"/>
    <mergeCell ref="L29:M29"/>
    <mergeCell ref="O29:P29"/>
    <mergeCell ref="O20:P20"/>
    <mergeCell ref="R20:S20"/>
    <mergeCell ref="U20:V20"/>
    <mergeCell ref="X20:Y20"/>
    <mergeCell ref="R29:S29"/>
    <mergeCell ref="U29:V29"/>
    <mergeCell ref="X29:Y29"/>
    <mergeCell ref="A28:B28"/>
    <mergeCell ref="R11:S11"/>
    <mergeCell ref="U11:V11"/>
    <mergeCell ref="X11:Y11"/>
    <mergeCell ref="AA11:AB11"/>
    <mergeCell ref="A19:B19"/>
    <mergeCell ref="A20:B20"/>
    <mergeCell ref="C20:D20"/>
    <mergeCell ref="F20:G20"/>
    <mergeCell ref="I20:J20"/>
    <mergeCell ref="L20:M20"/>
    <mergeCell ref="A11:B11"/>
    <mergeCell ref="C11:D11"/>
    <mergeCell ref="F11:G11"/>
    <mergeCell ref="I11:J11"/>
    <mergeCell ref="L11:M11"/>
    <mergeCell ref="O11:P11"/>
    <mergeCell ref="O2:P2"/>
    <mergeCell ref="R2:S2"/>
    <mergeCell ref="U2:V2"/>
    <mergeCell ref="X2:Y2"/>
    <mergeCell ref="I2:J2"/>
    <mergeCell ref="L2:M2"/>
    <mergeCell ref="A10:B10"/>
    <mergeCell ref="A1:B1"/>
    <mergeCell ref="A2:B2"/>
    <mergeCell ref="C2:D2"/>
    <mergeCell ref="F2:G2"/>
  </mergeCells>
  <pageMargins left="0.25" right="0.25" top="0.75" bottom="0.75" header="0.3" footer="0.3"/>
  <pageSetup paperSize="9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AG36"/>
  <sheetViews>
    <sheetView topLeftCell="B1" workbookViewId="0">
      <selection activeCell="G10" sqref="G10"/>
    </sheetView>
  </sheetViews>
  <sheetFormatPr defaultRowHeight="14.4"/>
  <cols>
    <col min="2" max="2" width="14.44140625" customWidth="1"/>
    <col min="3" max="3" width="11.6640625" customWidth="1"/>
  </cols>
  <sheetData>
    <row r="1" spans="2:33" ht="33.6">
      <c r="B1" s="91" t="s">
        <v>9</v>
      </c>
      <c r="C1" s="91"/>
      <c r="D1" s="2"/>
    </row>
    <row r="2" spans="2:33">
      <c r="B2" s="90" t="s">
        <v>0</v>
      </c>
      <c r="C2" s="90"/>
      <c r="D2" s="92" t="s">
        <v>83</v>
      </c>
      <c r="E2" s="92"/>
      <c r="F2" s="56" t="s">
        <v>160</v>
      </c>
      <c r="G2" s="92" t="s">
        <v>84</v>
      </c>
      <c r="H2" s="92"/>
      <c r="I2" s="56" t="s">
        <v>161</v>
      </c>
      <c r="J2" s="92" t="s">
        <v>52</v>
      </c>
      <c r="K2" s="92"/>
      <c r="L2" s="56" t="s">
        <v>161</v>
      </c>
      <c r="M2" s="92" t="s">
        <v>85</v>
      </c>
      <c r="N2" s="92"/>
      <c r="O2" s="56" t="s">
        <v>161</v>
      </c>
      <c r="P2" s="92" t="s">
        <v>86</v>
      </c>
      <c r="Q2" s="92"/>
      <c r="R2" s="56" t="s">
        <v>161</v>
      </c>
      <c r="S2" s="92" t="s">
        <v>87</v>
      </c>
      <c r="T2" s="92"/>
      <c r="U2" s="56" t="s">
        <v>161</v>
      </c>
      <c r="V2" s="92" t="s">
        <v>88</v>
      </c>
      <c r="W2" s="92"/>
      <c r="X2" s="56" t="s">
        <v>161</v>
      </c>
      <c r="Y2" s="92" t="s">
        <v>89</v>
      </c>
      <c r="Z2" s="92"/>
      <c r="AA2" s="56" t="s">
        <v>161</v>
      </c>
      <c r="AB2" s="92" t="s">
        <v>90</v>
      </c>
      <c r="AC2" s="92"/>
      <c r="AD2" s="56" t="s">
        <v>161</v>
      </c>
      <c r="AE2" s="92" t="s">
        <v>91</v>
      </c>
      <c r="AF2" s="92"/>
      <c r="AG2" s="56" t="s">
        <v>160</v>
      </c>
    </row>
    <row r="3" spans="2:33">
      <c r="B3" s="9" t="s">
        <v>6</v>
      </c>
      <c r="C3" s="15" t="s">
        <v>1</v>
      </c>
      <c r="D3" s="3">
        <v>0</v>
      </c>
      <c r="E3" s="3">
        <v>0</v>
      </c>
      <c r="F3" s="3">
        <f>AVERAGE(D3:E3)</f>
        <v>0</v>
      </c>
      <c r="G3" s="3">
        <v>0</v>
      </c>
      <c r="H3" s="3">
        <v>0</v>
      </c>
      <c r="I3" s="3">
        <f>AVERAGE(G3:H3)</f>
        <v>0</v>
      </c>
      <c r="J3" s="3">
        <v>0</v>
      </c>
      <c r="K3" s="3">
        <v>0</v>
      </c>
      <c r="L3" s="3">
        <f>AVERAGE(J3:K3)</f>
        <v>0</v>
      </c>
      <c r="M3" s="3">
        <v>0</v>
      </c>
      <c r="N3" s="3">
        <v>0</v>
      </c>
      <c r="O3" s="3">
        <f>AVERAGE(M3:N3)</f>
        <v>0</v>
      </c>
      <c r="P3" s="3">
        <v>0</v>
      </c>
      <c r="Q3" s="3">
        <v>0</v>
      </c>
      <c r="R3" s="3">
        <f>AVERAGE(P3:Q3)</f>
        <v>0</v>
      </c>
      <c r="S3" s="3">
        <v>1</v>
      </c>
      <c r="T3" s="3">
        <v>0</v>
      </c>
      <c r="U3" s="3">
        <f>AVERAGE(S3:T3)</f>
        <v>0.5</v>
      </c>
      <c r="V3" s="3" t="s">
        <v>208</v>
      </c>
      <c r="W3" s="3" t="s">
        <v>208</v>
      </c>
      <c r="X3" s="3" t="e">
        <f>AVERAGE(V3:W3)</f>
        <v>#DIV/0!</v>
      </c>
      <c r="Y3" s="3">
        <v>8</v>
      </c>
      <c r="Z3" s="3">
        <v>9</v>
      </c>
      <c r="AA3" s="3">
        <f>AVERAGE(Y3:Z3)</f>
        <v>8.5</v>
      </c>
      <c r="AB3" s="3">
        <v>0</v>
      </c>
      <c r="AC3" s="3">
        <v>0</v>
      </c>
      <c r="AD3" s="3">
        <f>AVERAGE(AB3:AC3)</f>
        <v>0</v>
      </c>
      <c r="AE3" s="3">
        <v>0</v>
      </c>
      <c r="AF3" s="3">
        <v>0</v>
      </c>
      <c r="AG3" s="3">
        <f>AVERAGE(AE3:AF3)</f>
        <v>0</v>
      </c>
    </row>
    <row r="4" spans="2:33">
      <c r="B4" s="9"/>
      <c r="C4" s="15" t="s">
        <v>2</v>
      </c>
      <c r="D4" s="3">
        <v>0</v>
      </c>
      <c r="E4" s="3">
        <v>0</v>
      </c>
      <c r="F4" s="3">
        <f t="shared" ref="F4:F8" si="0">AVERAGE(D4:E4)</f>
        <v>0</v>
      </c>
      <c r="G4" s="3" t="s">
        <v>208</v>
      </c>
      <c r="H4" s="3" t="s">
        <v>208</v>
      </c>
      <c r="I4" s="3" t="e">
        <f t="shared" ref="I4:I8" si="1">AVERAGE(G4:H4)</f>
        <v>#DIV/0!</v>
      </c>
      <c r="J4" s="3">
        <v>1</v>
      </c>
      <c r="K4" s="3">
        <v>0</v>
      </c>
      <c r="L4" s="3">
        <f t="shared" ref="L4:L8" si="2">AVERAGE(J4:K4)</f>
        <v>0.5</v>
      </c>
      <c r="M4" s="3">
        <v>0</v>
      </c>
      <c r="N4" s="3">
        <v>0</v>
      </c>
      <c r="O4" s="3">
        <f t="shared" ref="O4:O8" si="3">AVERAGE(M4:N4)</f>
        <v>0</v>
      </c>
      <c r="P4" s="3">
        <v>0</v>
      </c>
      <c r="Q4" s="3">
        <v>0</v>
      </c>
      <c r="R4" s="3">
        <f t="shared" ref="R4:R8" si="4">AVERAGE(P4:Q4)</f>
        <v>0</v>
      </c>
      <c r="S4" s="3">
        <v>5</v>
      </c>
      <c r="T4" s="3">
        <v>4</v>
      </c>
      <c r="U4" s="3">
        <f t="shared" ref="U4:U8" si="5">AVERAGE(S4:T4)</f>
        <v>4.5</v>
      </c>
      <c r="V4" s="3">
        <v>0</v>
      </c>
      <c r="W4" s="3">
        <v>0</v>
      </c>
      <c r="X4" s="3">
        <f t="shared" ref="X4:X8" si="6">AVERAGE(V4:W4)</f>
        <v>0</v>
      </c>
      <c r="Y4" s="3" t="s">
        <v>208</v>
      </c>
      <c r="Z4" s="3" t="s">
        <v>208</v>
      </c>
      <c r="AA4" s="3" t="e">
        <f t="shared" ref="AA4:AA8" si="7">AVERAGE(Y4:Z4)</f>
        <v>#DIV/0!</v>
      </c>
      <c r="AB4" s="3">
        <v>4</v>
      </c>
      <c r="AC4" s="3">
        <v>0</v>
      </c>
      <c r="AD4" s="3">
        <f t="shared" ref="AD4:AD8" si="8">AVERAGE(AB4:AC4)</f>
        <v>2</v>
      </c>
      <c r="AE4" s="3" t="s">
        <v>208</v>
      </c>
      <c r="AF4" s="3" t="s">
        <v>208</v>
      </c>
      <c r="AG4" s="3" t="e">
        <f t="shared" ref="AG4:AG8" si="9">AVERAGE(AE4:AF4)</f>
        <v>#DIV/0!</v>
      </c>
    </row>
    <row r="5" spans="2:33">
      <c r="B5" s="9"/>
      <c r="C5" s="15" t="s">
        <v>3</v>
      </c>
      <c r="D5" s="3">
        <v>8</v>
      </c>
      <c r="E5" s="3">
        <v>8</v>
      </c>
      <c r="F5" s="3">
        <f t="shared" si="0"/>
        <v>8</v>
      </c>
      <c r="G5" s="3" t="s">
        <v>208</v>
      </c>
      <c r="H5" s="3" t="s">
        <v>208</v>
      </c>
      <c r="I5" s="3" t="e">
        <f t="shared" si="1"/>
        <v>#DIV/0!</v>
      </c>
      <c r="J5" s="3">
        <v>8</v>
      </c>
      <c r="K5" s="3">
        <v>7</v>
      </c>
      <c r="L5" s="3">
        <f t="shared" si="2"/>
        <v>7.5</v>
      </c>
      <c r="M5" s="3" t="s">
        <v>208</v>
      </c>
      <c r="N5" s="3" t="s">
        <v>208</v>
      </c>
      <c r="O5" s="3" t="e">
        <f t="shared" si="3"/>
        <v>#DIV/0!</v>
      </c>
      <c r="P5" s="3">
        <v>0</v>
      </c>
      <c r="Q5" s="3">
        <v>0</v>
      </c>
      <c r="R5" s="3">
        <f t="shared" si="4"/>
        <v>0</v>
      </c>
      <c r="S5" s="3" t="s">
        <v>208</v>
      </c>
      <c r="T5" s="3" t="s">
        <v>208</v>
      </c>
      <c r="U5" s="3" t="e">
        <f t="shared" si="5"/>
        <v>#DIV/0!</v>
      </c>
      <c r="V5" s="3">
        <v>1</v>
      </c>
      <c r="W5" s="3">
        <v>2</v>
      </c>
      <c r="X5" s="3">
        <f t="shared" si="6"/>
        <v>1.5</v>
      </c>
      <c r="Y5" s="3" t="s">
        <v>208</v>
      </c>
      <c r="Z5" s="3" t="s">
        <v>208</v>
      </c>
      <c r="AA5" s="3" t="e">
        <f t="shared" si="7"/>
        <v>#DIV/0!</v>
      </c>
      <c r="AB5" s="3">
        <v>12</v>
      </c>
      <c r="AC5" s="3">
        <v>15</v>
      </c>
      <c r="AD5" s="3">
        <f t="shared" si="8"/>
        <v>13.5</v>
      </c>
      <c r="AE5" s="3">
        <v>8</v>
      </c>
      <c r="AF5" s="3">
        <v>9</v>
      </c>
      <c r="AG5" s="3">
        <f t="shared" si="9"/>
        <v>8.5</v>
      </c>
    </row>
    <row r="6" spans="2:33">
      <c r="B6" s="9"/>
      <c r="C6" s="15" t="s">
        <v>4</v>
      </c>
      <c r="D6" s="3">
        <v>25</v>
      </c>
      <c r="E6" s="3">
        <v>21</v>
      </c>
      <c r="F6" s="3">
        <f t="shared" si="0"/>
        <v>23</v>
      </c>
      <c r="G6" s="3">
        <v>0</v>
      </c>
      <c r="H6" s="3">
        <v>0</v>
      </c>
      <c r="I6" s="3">
        <f t="shared" si="1"/>
        <v>0</v>
      </c>
      <c r="J6" s="3" t="s">
        <v>208</v>
      </c>
      <c r="K6" s="3" t="s">
        <v>208</v>
      </c>
      <c r="L6" s="3" t="e">
        <f t="shared" si="2"/>
        <v>#DIV/0!</v>
      </c>
      <c r="M6" s="3">
        <v>4</v>
      </c>
      <c r="N6" s="3">
        <v>4</v>
      </c>
      <c r="O6" s="3">
        <f t="shared" si="3"/>
        <v>4</v>
      </c>
      <c r="P6" s="3">
        <v>10</v>
      </c>
      <c r="Q6" s="3">
        <v>9</v>
      </c>
      <c r="R6" s="3">
        <f t="shared" si="4"/>
        <v>9.5</v>
      </c>
      <c r="S6" s="3" t="s">
        <v>208</v>
      </c>
      <c r="T6" s="3" t="s">
        <v>208</v>
      </c>
      <c r="U6" s="3" t="e">
        <f t="shared" si="5"/>
        <v>#DIV/0!</v>
      </c>
      <c r="V6" s="3" t="s">
        <v>208</v>
      </c>
      <c r="W6" s="3" t="s">
        <v>208</v>
      </c>
      <c r="X6" s="3" t="e">
        <f t="shared" si="6"/>
        <v>#DIV/0!</v>
      </c>
      <c r="Y6" s="3">
        <v>22</v>
      </c>
      <c r="Z6" s="3">
        <v>17</v>
      </c>
      <c r="AA6" s="3">
        <f t="shared" si="7"/>
        <v>19.5</v>
      </c>
      <c r="AB6" s="3">
        <v>21</v>
      </c>
      <c r="AC6" s="3">
        <v>17</v>
      </c>
      <c r="AD6" s="3">
        <f t="shared" si="8"/>
        <v>19</v>
      </c>
      <c r="AE6" s="3">
        <v>11</v>
      </c>
      <c r="AF6" s="3">
        <v>6</v>
      </c>
      <c r="AG6" s="3">
        <f t="shared" si="9"/>
        <v>8.5</v>
      </c>
    </row>
    <row r="7" spans="2:33">
      <c r="B7" s="9"/>
      <c r="C7" s="15" t="s">
        <v>5</v>
      </c>
      <c r="D7" s="3">
        <v>14</v>
      </c>
      <c r="E7" s="3">
        <v>21</v>
      </c>
      <c r="F7" s="3">
        <f t="shared" si="0"/>
        <v>17.5</v>
      </c>
      <c r="G7" s="3" t="s">
        <v>208</v>
      </c>
      <c r="H7" s="3" t="s">
        <v>208</v>
      </c>
      <c r="I7" s="3" t="e">
        <f t="shared" si="1"/>
        <v>#DIV/0!</v>
      </c>
      <c r="J7" s="3" t="s">
        <v>208</v>
      </c>
      <c r="K7" s="3" t="s">
        <v>208</v>
      </c>
      <c r="L7" s="3" t="e">
        <f t="shared" si="2"/>
        <v>#DIV/0!</v>
      </c>
      <c r="M7" s="3">
        <v>7</v>
      </c>
      <c r="N7" s="3">
        <v>15</v>
      </c>
      <c r="O7" s="3">
        <f t="shared" si="3"/>
        <v>11</v>
      </c>
      <c r="P7" s="3">
        <v>13</v>
      </c>
      <c r="Q7" s="3">
        <v>17</v>
      </c>
      <c r="R7" s="3">
        <f t="shared" si="4"/>
        <v>15</v>
      </c>
      <c r="S7" s="3" t="s">
        <v>208</v>
      </c>
      <c r="T7" s="3" t="s">
        <v>208</v>
      </c>
      <c r="U7" s="3" t="e">
        <f t="shared" si="5"/>
        <v>#DIV/0!</v>
      </c>
      <c r="V7" s="3">
        <v>12</v>
      </c>
      <c r="W7" s="3">
        <v>11</v>
      </c>
      <c r="X7" s="3">
        <f t="shared" si="6"/>
        <v>11.5</v>
      </c>
      <c r="Y7" s="3">
        <v>30</v>
      </c>
      <c r="Z7" s="3">
        <v>30</v>
      </c>
      <c r="AA7" s="3">
        <f t="shared" si="7"/>
        <v>30</v>
      </c>
      <c r="AB7" s="3">
        <v>28</v>
      </c>
      <c r="AC7" s="3">
        <v>27</v>
      </c>
      <c r="AD7" s="3">
        <f t="shared" si="8"/>
        <v>27.5</v>
      </c>
      <c r="AE7" s="3">
        <v>18</v>
      </c>
      <c r="AF7" s="3">
        <v>21</v>
      </c>
      <c r="AG7" s="3">
        <f t="shared" si="9"/>
        <v>19.5</v>
      </c>
    </row>
    <row r="8" spans="2:33">
      <c r="B8" s="10" t="s">
        <v>7</v>
      </c>
      <c r="C8" s="10"/>
      <c r="D8" s="3">
        <v>23</v>
      </c>
      <c r="E8" s="3">
        <v>23</v>
      </c>
      <c r="F8" s="3">
        <f t="shared" si="0"/>
        <v>23</v>
      </c>
      <c r="G8" s="3">
        <v>23</v>
      </c>
      <c r="H8" s="3">
        <v>24</v>
      </c>
      <c r="I8" s="3">
        <f t="shared" si="1"/>
        <v>23.5</v>
      </c>
      <c r="J8" s="3">
        <v>31</v>
      </c>
      <c r="K8" s="3">
        <v>30</v>
      </c>
      <c r="L8" s="3">
        <f t="shared" si="2"/>
        <v>30.5</v>
      </c>
      <c r="M8" s="3">
        <v>26</v>
      </c>
      <c r="N8" s="3">
        <v>24</v>
      </c>
      <c r="O8" s="3">
        <f t="shared" si="3"/>
        <v>25</v>
      </c>
      <c r="P8" s="3">
        <v>24</v>
      </c>
      <c r="Q8" s="3">
        <v>26</v>
      </c>
      <c r="R8" s="3">
        <f t="shared" si="4"/>
        <v>25</v>
      </c>
      <c r="S8" s="3">
        <v>27</v>
      </c>
      <c r="T8" s="3">
        <v>24</v>
      </c>
      <c r="U8" s="3">
        <f t="shared" si="5"/>
        <v>25.5</v>
      </c>
      <c r="V8" s="3">
        <v>33</v>
      </c>
      <c r="W8" s="3">
        <v>23</v>
      </c>
      <c r="X8" s="3">
        <f t="shared" si="6"/>
        <v>28</v>
      </c>
      <c r="Y8" s="3">
        <v>38</v>
      </c>
      <c r="Z8" s="3">
        <v>32</v>
      </c>
      <c r="AA8" s="3">
        <f t="shared" si="7"/>
        <v>35</v>
      </c>
      <c r="AB8" s="3">
        <v>41</v>
      </c>
      <c r="AC8" s="3">
        <v>41</v>
      </c>
      <c r="AD8" s="3">
        <f t="shared" si="8"/>
        <v>41</v>
      </c>
      <c r="AE8" s="3">
        <v>34</v>
      </c>
      <c r="AF8" s="3">
        <v>33</v>
      </c>
      <c r="AG8" s="3">
        <f t="shared" si="9"/>
        <v>33.5</v>
      </c>
    </row>
    <row r="9" spans="2:33">
      <c r="B9" s="12" t="s">
        <v>8</v>
      </c>
      <c r="C9" s="12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2"/>
    </row>
    <row r="10" spans="2:33" ht="33.6">
      <c r="B10" s="91" t="s">
        <v>10</v>
      </c>
      <c r="C10" s="91"/>
      <c r="D10" s="2"/>
    </row>
    <row r="11" spans="2:33">
      <c r="B11" s="90" t="s">
        <v>0</v>
      </c>
      <c r="C11" s="90"/>
      <c r="D11" s="92" t="s">
        <v>83</v>
      </c>
      <c r="E11" s="92"/>
      <c r="F11" s="56" t="s">
        <v>160</v>
      </c>
      <c r="G11" s="92" t="s">
        <v>84</v>
      </c>
      <c r="H11" s="92"/>
      <c r="I11" s="56" t="s">
        <v>161</v>
      </c>
      <c r="J11" s="92" t="s">
        <v>52</v>
      </c>
      <c r="K11" s="92"/>
      <c r="L11" s="56" t="s">
        <v>161</v>
      </c>
      <c r="M11" s="92" t="s">
        <v>85</v>
      </c>
      <c r="N11" s="92"/>
      <c r="O11" s="56" t="s">
        <v>161</v>
      </c>
      <c r="P11" s="92" t="s">
        <v>86</v>
      </c>
      <c r="Q11" s="92"/>
      <c r="R11" s="56" t="s">
        <v>161</v>
      </c>
      <c r="S11" s="92" t="s">
        <v>87</v>
      </c>
      <c r="T11" s="92"/>
      <c r="U11" s="56" t="s">
        <v>161</v>
      </c>
      <c r="V11" s="92" t="s">
        <v>88</v>
      </c>
      <c r="W11" s="92"/>
      <c r="X11" s="56" t="s">
        <v>161</v>
      </c>
      <c r="Y11" s="92" t="s">
        <v>89</v>
      </c>
      <c r="Z11" s="92"/>
      <c r="AA11" s="56" t="s">
        <v>161</v>
      </c>
      <c r="AB11" s="92" t="s">
        <v>90</v>
      </c>
      <c r="AC11" s="92"/>
      <c r="AD11" s="56" t="s">
        <v>161</v>
      </c>
      <c r="AE11" s="92" t="s">
        <v>91</v>
      </c>
      <c r="AF11" s="92"/>
      <c r="AG11" s="56" t="s">
        <v>160</v>
      </c>
    </row>
    <row r="12" spans="2:33">
      <c r="B12" s="9" t="s">
        <v>6</v>
      </c>
      <c r="C12" s="15" t="s">
        <v>1</v>
      </c>
      <c r="D12" s="3">
        <v>0</v>
      </c>
      <c r="E12" s="3">
        <v>0</v>
      </c>
      <c r="F12" s="3">
        <f>AVERAGE(D12:E12)</f>
        <v>0</v>
      </c>
      <c r="G12" s="3">
        <v>0</v>
      </c>
      <c r="H12" s="3">
        <v>0</v>
      </c>
      <c r="I12" s="3">
        <f>AVERAGE(G12:H12)</f>
        <v>0</v>
      </c>
      <c r="J12" s="3">
        <v>8</v>
      </c>
      <c r="K12" s="3">
        <v>13</v>
      </c>
      <c r="L12" s="3">
        <f>AVERAGE(J12:K12)</f>
        <v>10.5</v>
      </c>
      <c r="M12" s="3">
        <v>0</v>
      </c>
      <c r="N12" s="3">
        <v>0</v>
      </c>
      <c r="O12" s="3">
        <f>AVERAGE(M12:N12)</f>
        <v>0</v>
      </c>
      <c r="P12" s="3">
        <v>0</v>
      </c>
      <c r="Q12" s="3">
        <v>0</v>
      </c>
      <c r="R12" s="3">
        <f>AVERAGE(P12:Q12)</f>
        <v>0</v>
      </c>
      <c r="S12" s="3">
        <v>0</v>
      </c>
      <c r="T12" s="3">
        <v>0</v>
      </c>
      <c r="U12" s="3">
        <f>AVERAGE(S12:T12)</f>
        <v>0</v>
      </c>
      <c r="V12" s="3">
        <v>0</v>
      </c>
      <c r="W12" s="3">
        <v>0</v>
      </c>
      <c r="X12" s="3">
        <f>AVERAGE(V12:W12)</f>
        <v>0</v>
      </c>
      <c r="Y12" s="3" t="s">
        <v>208</v>
      </c>
      <c r="Z12" s="3" t="s">
        <v>208</v>
      </c>
      <c r="AA12" s="3" t="e">
        <f>AVERAGE(Y12:Z12)</f>
        <v>#DIV/0!</v>
      </c>
      <c r="AB12" s="3">
        <v>0</v>
      </c>
      <c r="AC12" s="3">
        <v>0</v>
      </c>
      <c r="AD12" s="3">
        <f>AVERAGE(AB12:AC12)</f>
        <v>0</v>
      </c>
      <c r="AE12" s="3" t="s">
        <v>208</v>
      </c>
      <c r="AF12" s="3" t="s">
        <v>208</v>
      </c>
      <c r="AG12" s="3" t="e">
        <f>AVERAGE(AE12:AF12)</f>
        <v>#DIV/0!</v>
      </c>
    </row>
    <row r="13" spans="2:33">
      <c r="B13" s="9"/>
      <c r="C13" s="15" t="s">
        <v>2</v>
      </c>
      <c r="D13" s="3">
        <v>0</v>
      </c>
      <c r="E13" s="3">
        <v>0</v>
      </c>
      <c r="F13" s="3">
        <f t="shared" ref="F13:F17" si="10">AVERAGE(D13:E13)</f>
        <v>0</v>
      </c>
      <c r="G13" s="3">
        <v>0</v>
      </c>
      <c r="H13" s="3">
        <v>0</v>
      </c>
      <c r="I13" s="3">
        <f t="shared" ref="I13:I17" si="11">AVERAGE(G13:H13)</f>
        <v>0</v>
      </c>
      <c r="J13" s="3">
        <v>27</v>
      </c>
      <c r="K13" s="3">
        <v>21</v>
      </c>
      <c r="L13" s="3">
        <f t="shared" ref="L13:L17" si="12">AVERAGE(J13:K13)</f>
        <v>24</v>
      </c>
      <c r="M13" s="3">
        <v>0</v>
      </c>
      <c r="N13" s="3">
        <v>0</v>
      </c>
      <c r="O13" s="3">
        <f t="shared" ref="O13:O17" si="13">AVERAGE(M13:N13)</f>
        <v>0</v>
      </c>
      <c r="P13" s="3" t="s">
        <v>208</v>
      </c>
      <c r="Q13" s="3" t="s">
        <v>208</v>
      </c>
      <c r="R13" s="3" t="e">
        <f t="shared" ref="R13:R17" si="14">AVERAGE(P13:Q13)</f>
        <v>#DIV/0!</v>
      </c>
      <c r="S13" s="3">
        <v>2</v>
      </c>
      <c r="T13" s="3">
        <v>1</v>
      </c>
      <c r="U13" s="3">
        <f t="shared" ref="U13:U17" si="15">AVERAGE(S13:T13)</f>
        <v>1.5</v>
      </c>
      <c r="V13" s="3" t="s">
        <v>208</v>
      </c>
      <c r="W13" s="3" t="s">
        <v>208</v>
      </c>
      <c r="X13" s="3" t="e">
        <f t="shared" ref="X13:X17" si="16">AVERAGE(V13:W13)</f>
        <v>#DIV/0!</v>
      </c>
      <c r="Y13" s="3">
        <v>3</v>
      </c>
      <c r="Z13" s="3">
        <v>1</v>
      </c>
      <c r="AA13" s="3">
        <f t="shared" ref="AA13:AA17" si="17">AVERAGE(Y13:Z13)</f>
        <v>2</v>
      </c>
      <c r="AB13" s="3">
        <v>5</v>
      </c>
      <c r="AC13" s="3">
        <v>5</v>
      </c>
      <c r="AD13" s="3">
        <f t="shared" ref="AD13:AD17" si="18">AVERAGE(AB13:AC13)</f>
        <v>5</v>
      </c>
      <c r="AE13" s="3">
        <v>0</v>
      </c>
      <c r="AF13" s="3">
        <v>0</v>
      </c>
      <c r="AG13" s="3">
        <f t="shared" ref="AG13:AG17" si="19">AVERAGE(AE13:AF13)</f>
        <v>0</v>
      </c>
    </row>
    <row r="14" spans="2:33">
      <c r="B14" s="9"/>
      <c r="C14" s="15" t="s">
        <v>3</v>
      </c>
      <c r="D14" s="3" t="s">
        <v>208</v>
      </c>
      <c r="E14" s="3" t="s">
        <v>208</v>
      </c>
      <c r="F14" s="3" t="e">
        <f t="shared" si="10"/>
        <v>#DIV/0!</v>
      </c>
      <c r="G14" s="3">
        <v>0</v>
      </c>
      <c r="H14" s="3">
        <v>0</v>
      </c>
      <c r="I14" s="3">
        <f t="shared" si="11"/>
        <v>0</v>
      </c>
      <c r="J14" s="3">
        <v>22</v>
      </c>
      <c r="K14" s="3">
        <v>28</v>
      </c>
      <c r="L14" s="3">
        <f t="shared" si="12"/>
        <v>25</v>
      </c>
      <c r="M14" s="3">
        <v>1</v>
      </c>
      <c r="N14" s="3">
        <v>0</v>
      </c>
      <c r="O14" s="3">
        <f t="shared" si="13"/>
        <v>0.5</v>
      </c>
      <c r="P14" s="3" t="s">
        <v>208</v>
      </c>
      <c r="Q14" s="3" t="s">
        <v>208</v>
      </c>
      <c r="R14" s="3" t="e">
        <f t="shared" si="14"/>
        <v>#DIV/0!</v>
      </c>
      <c r="S14" s="3">
        <v>12</v>
      </c>
      <c r="T14" s="3">
        <v>10</v>
      </c>
      <c r="U14" s="3">
        <f t="shared" si="15"/>
        <v>11</v>
      </c>
      <c r="V14" s="3">
        <v>8</v>
      </c>
      <c r="W14" s="3">
        <v>11</v>
      </c>
      <c r="X14" s="3">
        <f t="shared" si="16"/>
        <v>9.5</v>
      </c>
      <c r="Y14" s="3" t="s">
        <v>208</v>
      </c>
      <c r="Z14" s="3" t="s">
        <v>208</v>
      </c>
      <c r="AA14" s="3" t="e">
        <f t="shared" si="17"/>
        <v>#DIV/0!</v>
      </c>
      <c r="AB14" s="3" t="s">
        <v>208</v>
      </c>
      <c r="AC14" s="3" t="s">
        <v>208</v>
      </c>
      <c r="AD14" s="3" t="e">
        <f t="shared" si="18"/>
        <v>#DIV/0!</v>
      </c>
      <c r="AE14" s="3">
        <v>0</v>
      </c>
      <c r="AF14" s="3">
        <v>1</v>
      </c>
      <c r="AG14" s="3">
        <f t="shared" si="19"/>
        <v>0.5</v>
      </c>
    </row>
    <row r="15" spans="2:33">
      <c r="B15" s="9"/>
      <c r="C15" s="15" t="s">
        <v>4</v>
      </c>
      <c r="D15" s="3" t="s">
        <v>208</v>
      </c>
      <c r="E15" s="3" t="s">
        <v>208</v>
      </c>
      <c r="F15" s="3" t="e">
        <f t="shared" si="10"/>
        <v>#DIV/0!</v>
      </c>
      <c r="G15" s="3" t="s">
        <v>208</v>
      </c>
      <c r="H15" s="3" t="s">
        <v>208</v>
      </c>
      <c r="I15" s="3" t="e">
        <f t="shared" si="11"/>
        <v>#DIV/0!</v>
      </c>
      <c r="J15" s="3" t="s">
        <v>208</v>
      </c>
      <c r="K15" s="3" t="s">
        <v>208</v>
      </c>
      <c r="L15" s="3" t="e">
        <f t="shared" si="12"/>
        <v>#DIV/0!</v>
      </c>
      <c r="M15" s="3">
        <v>5</v>
      </c>
      <c r="N15" s="3">
        <v>5</v>
      </c>
      <c r="O15" s="3">
        <f t="shared" si="13"/>
        <v>5</v>
      </c>
      <c r="P15" s="3">
        <v>16</v>
      </c>
      <c r="Q15" s="3">
        <v>13</v>
      </c>
      <c r="R15" s="3">
        <f t="shared" si="14"/>
        <v>14.5</v>
      </c>
      <c r="S15" s="3" t="s">
        <v>208</v>
      </c>
      <c r="T15" s="3" t="s">
        <v>208</v>
      </c>
      <c r="U15" s="3" t="e">
        <f t="shared" si="15"/>
        <v>#DIV/0!</v>
      </c>
      <c r="V15" s="3">
        <v>36</v>
      </c>
      <c r="W15" s="3">
        <v>25</v>
      </c>
      <c r="X15" s="3">
        <f t="shared" si="16"/>
        <v>30.5</v>
      </c>
      <c r="Y15" s="3">
        <v>40</v>
      </c>
      <c r="Z15" s="3">
        <v>33</v>
      </c>
      <c r="AA15" s="3">
        <f t="shared" si="17"/>
        <v>36.5</v>
      </c>
      <c r="AB15" s="3" t="s">
        <v>208</v>
      </c>
      <c r="AC15" s="3" t="s">
        <v>208</v>
      </c>
      <c r="AD15" s="3" t="e">
        <f t="shared" si="18"/>
        <v>#DIV/0!</v>
      </c>
      <c r="AE15" s="3">
        <v>9</v>
      </c>
      <c r="AF15" s="3">
        <v>11</v>
      </c>
      <c r="AG15" s="3">
        <f t="shared" si="19"/>
        <v>10</v>
      </c>
    </row>
    <row r="16" spans="2:33">
      <c r="B16" s="9"/>
      <c r="C16" s="15" t="s">
        <v>5</v>
      </c>
      <c r="D16" s="3" t="s">
        <v>208</v>
      </c>
      <c r="E16" s="3" t="s">
        <v>208</v>
      </c>
      <c r="F16" s="3" t="e">
        <f t="shared" si="10"/>
        <v>#DIV/0!</v>
      </c>
      <c r="G16" s="3" t="s">
        <v>208</v>
      </c>
      <c r="H16" s="3" t="s">
        <v>208</v>
      </c>
      <c r="I16" s="3" t="e">
        <f t="shared" si="11"/>
        <v>#DIV/0!</v>
      </c>
      <c r="J16" s="3">
        <v>27</v>
      </c>
      <c r="K16" s="3">
        <v>27</v>
      </c>
      <c r="L16" s="3">
        <f t="shared" si="12"/>
        <v>27</v>
      </c>
      <c r="M16" s="3">
        <v>16</v>
      </c>
      <c r="N16" s="3">
        <v>16</v>
      </c>
      <c r="O16" s="3">
        <f t="shared" si="13"/>
        <v>16</v>
      </c>
      <c r="P16" s="3" t="s">
        <v>208</v>
      </c>
      <c r="Q16" s="3" t="s">
        <v>208</v>
      </c>
      <c r="R16" s="3" t="e">
        <f t="shared" si="14"/>
        <v>#DIV/0!</v>
      </c>
      <c r="S16" s="3" t="s">
        <v>208</v>
      </c>
      <c r="T16" s="3" t="s">
        <v>208</v>
      </c>
      <c r="U16" s="3" t="e">
        <f t="shared" si="15"/>
        <v>#DIV/0!</v>
      </c>
      <c r="V16" s="3">
        <v>25</v>
      </c>
      <c r="W16" s="3">
        <v>15</v>
      </c>
      <c r="X16" s="3">
        <f t="shared" si="16"/>
        <v>20</v>
      </c>
      <c r="Y16" s="3">
        <v>24</v>
      </c>
      <c r="Z16" s="3">
        <v>18</v>
      </c>
      <c r="AA16" s="3">
        <f t="shared" si="17"/>
        <v>21</v>
      </c>
      <c r="AB16" s="3" t="s">
        <v>208</v>
      </c>
      <c r="AC16" s="3" t="s">
        <v>208</v>
      </c>
      <c r="AD16" s="3" t="e">
        <f t="shared" si="18"/>
        <v>#DIV/0!</v>
      </c>
      <c r="AE16" s="3">
        <v>23</v>
      </c>
      <c r="AF16" s="3">
        <v>20</v>
      </c>
      <c r="AG16" s="3">
        <f t="shared" si="19"/>
        <v>21.5</v>
      </c>
    </row>
    <row r="17" spans="2:33">
      <c r="B17" s="10" t="s">
        <v>7</v>
      </c>
      <c r="C17" s="10"/>
      <c r="D17" s="3">
        <v>28</v>
      </c>
      <c r="E17" s="3">
        <v>30</v>
      </c>
      <c r="F17" s="3">
        <f t="shared" si="10"/>
        <v>29</v>
      </c>
      <c r="G17" s="3">
        <v>30</v>
      </c>
      <c r="H17" s="3">
        <v>30</v>
      </c>
      <c r="I17" s="3">
        <f t="shared" si="11"/>
        <v>30</v>
      </c>
      <c r="J17" s="3">
        <v>40</v>
      </c>
      <c r="K17" s="3">
        <v>33</v>
      </c>
      <c r="L17" s="3">
        <f t="shared" si="12"/>
        <v>36.5</v>
      </c>
      <c r="M17" s="3">
        <v>33</v>
      </c>
      <c r="N17" s="3">
        <v>29</v>
      </c>
      <c r="O17" s="3">
        <f t="shared" si="13"/>
        <v>31</v>
      </c>
      <c r="P17" s="3">
        <v>33</v>
      </c>
      <c r="Q17" s="3">
        <v>36</v>
      </c>
      <c r="R17" s="3">
        <f t="shared" si="14"/>
        <v>34.5</v>
      </c>
      <c r="S17" s="3">
        <v>39</v>
      </c>
      <c r="T17" s="3">
        <v>34</v>
      </c>
      <c r="U17" s="3">
        <f t="shared" si="15"/>
        <v>36.5</v>
      </c>
      <c r="V17" s="3">
        <v>35</v>
      </c>
      <c r="W17" s="3">
        <v>27</v>
      </c>
      <c r="X17" s="3">
        <f t="shared" si="16"/>
        <v>31</v>
      </c>
      <c r="Y17" s="3">
        <v>37</v>
      </c>
      <c r="Z17" s="3">
        <v>30</v>
      </c>
      <c r="AA17" s="3">
        <f t="shared" si="17"/>
        <v>33.5</v>
      </c>
      <c r="AB17" s="3">
        <v>33</v>
      </c>
      <c r="AC17" s="3">
        <v>40</v>
      </c>
      <c r="AD17" s="3">
        <f t="shared" si="18"/>
        <v>36.5</v>
      </c>
      <c r="AE17" s="3">
        <v>35</v>
      </c>
      <c r="AF17" s="3">
        <v>35</v>
      </c>
      <c r="AG17" s="3">
        <f t="shared" si="19"/>
        <v>35</v>
      </c>
    </row>
    <row r="18" spans="2:33">
      <c r="B18" s="12" t="s">
        <v>8</v>
      </c>
      <c r="C18" s="12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2"/>
    </row>
    <row r="19" spans="2:33" ht="33.6">
      <c r="B19" s="91" t="s">
        <v>11</v>
      </c>
      <c r="C19" s="91"/>
      <c r="D19" s="2"/>
    </row>
    <row r="20" spans="2:33">
      <c r="B20" s="90" t="s">
        <v>0</v>
      </c>
      <c r="C20" s="90"/>
      <c r="D20" s="92" t="s">
        <v>83</v>
      </c>
      <c r="E20" s="92"/>
      <c r="F20" s="56" t="s">
        <v>160</v>
      </c>
      <c r="G20" s="92" t="s">
        <v>84</v>
      </c>
      <c r="H20" s="92"/>
      <c r="I20" s="56" t="s">
        <v>161</v>
      </c>
      <c r="J20" s="92" t="s">
        <v>52</v>
      </c>
      <c r="K20" s="92"/>
      <c r="L20" s="56" t="s">
        <v>161</v>
      </c>
      <c r="M20" s="92" t="s">
        <v>85</v>
      </c>
      <c r="N20" s="92"/>
      <c r="O20" s="56" t="s">
        <v>161</v>
      </c>
      <c r="P20" s="92" t="s">
        <v>86</v>
      </c>
      <c r="Q20" s="92"/>
      <c r="R20" s="56" t="s">
        <v>161</v>
      </c>
      <c r="S20" s="92" t="s">
        <v>87</v>
      </c>
      <c r="T20" s="92"/>
      <c r="U20" s="56" t="s">
        <v>161</v>
      </c>
      <c r="V20" s="92" t="s">
        <v>88</v>
      </c>
      <c r="W20" s="92"/>
      <c r="X20" s="56" t="s">
        <v>161</v>
      </c>
      <c r="Y20" s="92" t="s">
        <v>89</v>
      </c>
      <c r="Z20" s="92"/>
      <c r="AA20" s="56" t="s">
        <v>161</v>
      </c>
      <c r="AB20" s="92" t="s">
        <v>90</v>
      </c>
      <c r="AC20" s="92"/>
      <c r="AD20" s="56" t="s">
        <v>161</v>
      </c>
      <c r="AE20" s="92" t="s">
        <v>91</v>
      </c>
      <c r="AF20" s="92"/>
      <c r="AG20" s="56" t="s">
        <v>160</v>
      </c>
    </row>
    <row r="21" spans="2:33">
      <c r="B21" s="9" t="s">
        <v>6</v>
      </c>
      <c r="C21" s="15" t="s">
        <v>1</v>
      </c>
      <c r="D21" s="3">
        <v>0</v>
      </c>
      <c r="E21" s="3">
        <v>0</v>
      </c>
      <c r="F21" s="3">
        <f>AVERAGE(D21:E21)</f>
        <v>0</v>
      </c>
      <c r="G21" s="3">
        <v>0</v>
      </c>
      <c r="H21" s="3">
        <v>0</v>
      </c>
      <c r="I21" s="3">
        <f>AVERAGE(G21:H21)</f>
        <v>0</v>
      </c>
      <c r="J21" s="3" t="s">
        <v>208</v>
      </c>
      <c r="K21" s="3" t="s">
        <v>208</v>
      </c>
      <c r="L21" s="3" t="e">
        <f>AVERAGE(J21:K21)</f>
        <v>#DIV/0!</v>
      </c>
      <c r="M21" s="3">
        <v>0</v>
      </c>
      <c r="N21" s="3">
        <v>0</v>
      </c>
      <c r="O21" s="3">
        <f>AVERAGE(M21:N21)</f>
        <v>0</v>
      </c>
      <c r="P21" s="3" t="s">
        <v>208</v>
      </c>
      <c r="Q21" s="3" t="s">
        <v>208</v>
      </c>
      <c r="R21" s="3" t="e">
        <f>AVERAGE(P21:Q21)</f>
        <v>#DIV/0!</v>
      </c>
      <c r="S21" s="3" t="s">
        <v>208</v>
      </c>
      <c r="T21" s="3" t="s">
        <v>208</v>
      </c>
      <c r="U21" s="3" t="e">
        <f>AVERAGE(S21:T21)</f>
        <v>#DIV/0!</v>
      </c>
      <c r="V21" s="3">
        <v>0</v>
      </c>
      <c r="W21" s="3">
        <v>0</v>
      </c>
      <c r="X21" s="3">
        <f>AVERAGE(V21:W21)</f>
        <v>0</v>
      </c>
      <c r="Y21" s="3" t="s">
        <v>208</v>
      </c>
      <c r="Z21" s="3" t="s">
        <v>208</v>
      </c>
      <c r="AA21" s="3" t="e">
        <f>AVERAGE(Y21:Z21)</f>
        <v>#DIV/0!</v>
      </c>
      <c r="AB21" s="3" t="s">
        <v>208</v>
      </c>
      <c r="AC21" s="3" t="s">
        <v>208</v>
      </c>
      <c r="AD21" s="3" t="e">
        <f>AVERAGE(AB21:AC21)</f>
        <v>#DIV/0!</v>
      </c>
      <c r="AE21" s="3" t="s">
        <v>208</v>
      </c>
      <c r="AF21" s="3" t="s">
        <v>208</v>
      </c>
      <c r="AG21" s="3" t="e">
        <f>AVERAGE(AE21:AF21)</f>
        <v>#DIV/0!</v>
      </c>
    </row>
    <row r="22" spans="2:33">
      <c r="B22" s="9"/>
      <c r="C22" s="15" t="s">
        <v>2</v>
      </c>
      <c r="D22" s="3">
        <v>0</v>
      </c>
      <c r="E22" s="3">
        <v>0</v>
      </c>
      <c r="F22" s="3">
        <f t="shared" ref="F22:F26" si="20">AVERAGE(D22:E22)</f>
        <v>0</v>
      </c>
      <c r="G22" s="3">
        <v>0</v>
      </c>
      <c r="H22" s="3">
        <v>0</v>
      </c>
      <c r="I22" s="3">
        <f t="shared" ref="I22:I26" si="21">AVERAGE(G22:H22)</f>
        <v>0</v>
      </c>
      <c r="J22" s="3">
        <v>2</v>
      </c>
      <c r="K22" s="3">
        <v>1</v>
      </c>
      <c r="L22" s="3">
        <f t="shared" ref="L22:L26" si="22">AVERAGE(J22:K22)</f>
        <v>1.5</v>
      </c>
      <c r="M22" s="3" t="s">
        <v>208</v>
      </c>
      <c r="N22" s="3" t="s">
        <v>208</v>
      </c>
      <c r="O22" s="3" t="e">
        <f t="shared" ref="O22:O26" si="23">AVERAGE(M22:N22)</f>
        <v>#DIV/0!</v>
      </c>
      <c r="P22" s="3" t="s">
        <v>208</v>
      </c>
      <c r="Q22" s="3" t="s">
        <v>208</v>
      </c>
      <c r="R22" s="3" t="e">
        <f t="shared" ref="R22:R26" si="24">AVERAGE(P22:Q22)</f>
        <v>#DIV/0!</v>
      </c>
      <c r="S22" s="3">
        <v>1</v>
      </c>
      <c r="T22" s="3">
        <v>2</v>
      </c>
      <c r="U22" s="3">
        <f t="shared" ref="U22:U26" si="25">AVERAGE(S22:T22)</f>
        <v>1.5</v>
      </c>
      <c r="V22" s="3">
        <v>0</v>
      </c>
      <c r="W22" s="3">
        <v>1</v>
      </c>
      <c r="X22" s="3">
        <f t="shared" ref="X22:X26" si="26">AVERAGE(V22:W22)</f>
        <v>0.5</v>
      </c>
      <c r="Y22" s="3">
        <v>9</v>
      </c>
      <c r="Z22" s="3">
        <v>3</v>
      </c>
      <c r="AA22" s="3">
        <f t="shared" ref="AA22:AA26" si="27">AVERAGE(Y22:Z22)</f>
        <v>6</v>
      </c>
      <c r="AB22" s="3" t="s">
        <v>208</v>
      </c>
      <c r="AC22" s="3" t="s">
        <v>208</v>
      </c>
      <c r="AD22" s="3" t="e">
        <f t="shared" ref="AD22:AD26" si="28">AVERAGE(AB22:AC22)</f>
        <v>#DIV/0!</v>
      </c>
      <c r="AE22" s="3" t="s">
        <v>208</v>
      </c>
      <c r="AF22" s="3" t="s">
        <v>208</v>
      </c>
      <c r="AG22" s="3" t="e">
        <f t="shared" ref="AG22:AG26" si="29">AVERAGE(AE22:AF22)</f>
        <v>#DIV/0!</v>
      </c>
    </row>
    <row r="23" spans="2:33">
      <c r="B23" s="9"/>
      <c r="C23" s="15" t="s">
        <v>3</v>
      </c>
      <c r="D23" s="3" t="s">
        <v>208</v>
      </c>
      <c r="E23" s="3" t="s">
        <v>208</v>
      </c>
      <c r="F23" s="3" t="e">
        <f t="shared" si="20"/>
        <v>#DIV/0!</v>
      </c>
      <c r="G23" s="3">
        <v>0</v>
      </c>
      <c r="H23" s="3">
        <v>0</v>
      </c>
      <c r="I23" s="3">
        <f t="shared" si="21"/>
        <v>0</v>
      </c>
      <c r="J23" s="3" t="s">
        <v>208</v>
      </c>
      <c r="K23" s="3" t="s">
        <v>208</v>
      </c>
      <c r="L23" s="3" t="e">
        <f t="shared" si="22"/>
        <v>#DIV/0!</v>
      </c>
      <c r="M23" s="3">
        <v>1</v>
      </c>
      <c r="N23" s="3">
        <v>0</v>
      </c>
      <c r="O23" s="3">
        <f t="shared" si="23"/>
        <v>0.5</v>
      </c>
      <c r="P23" s="3">
        <v>1</v>
      </c>
      <c r="Q23" s="3">
        <v>0</v>
      </c>
      <c r="R23" s="3">
        <f t="shared" si="24"/>
        <v>0.5</v>
      </c>
      <c r="S23" s="3" t="s">
        <v>208</v>
      </c>
      <c r="T23" s="3" t="s">
        <v>208</v>
      </c>
      <c r="U23" s="3" t="e">
        <f t="shared" si="25"/>
        <v>#DIV/0!</v>
      </c>
      <c r="V23" s="3" t="s">
        <v>208</v>
      </c>
      <c r="W23" s="3" t="s">
        <v>208</v>
      </c>
      <c r="X23" s="3" t="e">
        <f t="shared" si="26"/>
        <v>#DIV/0!</v>
      </c>
      <c r="Y23" s="3">
        <v>11</v>
      </c>
      <c r="Z23" s="3">
        <v>5</v>
      </c>
      <c r="AA23" s="3">
        <f t="shared" si="27"/>
        <v>8</v>
      </c>
      <c r="AB23" s="3" t="s">
        <v>208</v>
      </c>
      <c r="AC23" s="3" t="s">
        <v>208</v>
      </c>
      <c r="AD23" s="3" t="e">
        <f t="shared" si="28"/>
        <v>#DIV/0!</v>
      </c>
      <c r="AE23" s="3">
        <v>2</v>
      </c>
      <c r="AF23" s="3">
        <v>7</v>
      </c>
      <c r="AG23" s="3">
        <f t="shared" si="29"/>
        <v>4.5</v>
      </c>
    </row>
    <row r="24" spans="2:33">
      <c r="B24" s="9"/>
      <c r="C24" s="15" t="s">
        <v>4</v>
      </c>
      <c r="D24" s="3">
        <v>2</v>
      </c>
      <c r="E24" s="3">
        <v>5</v>
      </c>
      <c r="F24" s="3">
        <f t="shared" si="20"/>
        <v>3.5</v>
      </c>
      <c r="G24" s="3">
        <v>3</v>
      </c>
      <c r="H24" s="3">
        <v>3</v>
      </c>
      <c r="I24" s="3">
        <f t="shared" si="21"/>
        <v>3</v>
      </c>
      <c r="J24" s="3" t="s">
        <v>208</v>
      </c>
      <c r="K24" s="3" t="s">
        <v>208</v>
      </c>
      <c r="L24" s="3" t="e">
        <f t="shared" si="22"/>
        <v>#DIV/0!</v>
      </c>
      <c r="M24" s="3" t="s">
        <v>208</v>
      </c>
      <c r="N24" s="3" t="s">
        <v>208</v>
      </c>
      <c r="O24" s="3" t="e">
        <f t="shared" si="23"/>
        <v>#DIV/0!</v>
      </c>
      <c r="P24" s="3">
        <v>2</v>
      </c>
      <c r="Q24" s="3">
        <v>2</v>
      </c>
      <c r="R24" s="3">
        <f t="shared" si="24"/>
        <v>2</v>
      </c>
      <c r="S24" s="3">
        <v>10</v>
      </c>
      <c r="T24" s="3">
        <v>9</v>
      </c>
      <c r="U24" s="3">
        <f t="shared" si="25"/>
        <v>9.5</v>
      </c>
      <c r="V24" s="3">
        <v>16</v>
      </c>
      <c r="W24" s="3">
        <v>7</v>
      </c>
      <c r="X24" s="3">
        <f t="shared" si="26"/>
        <v>11.5</v>
      </c>
      <c r="Y24" s="3">
        <v>13</v>
      </c>
      <c r="Z24" s="3">
        <v>7</v>
      </c>
      <c r="AA24" s="3">
        <f t="shared" si="27"/>
        <v>10</v>
      </c>
      <c r="AB24" s="3">
        <v>3</v>
      </c>
      <c r="AC24" s="3">
        <v>4</v>
      </c>
      <c r="AD24" s="3">
        <f t="shared" si="28"/>
        <v>3.5</v>
      </c>
      <c r="AE24" s="3">
        <v>6</v>
      </c>
      <c r="AF24" s="3">
        <v>5</v>
      </c>
      <c r="AG24" s="3">
        <f t="shared" si="29"/>
        <v>5.5</v>
      </c>
    </row>
    <row r="25" spans="2:33">
      <c r="B25" s="9"/>
      <c r="C25" s="15" t="s">
        <v>5</v>
      </c>
      <c r="D25" s="3">
        <v>9</v>
      </c>
      <c r="E25" s="3">
        <v>10</v>
      </c>
      <c r="F25" s="3">
        <f t="shared" si="20"/>
        <v>9.5</v>
      </c>
      <c r="G25" s="3">
        <v>1</v>
      </c>
      <c r="H25" s="3">
        <v>3</v>
      </c>
      <c r="I25" s="3">
        <f t="shared" si="21"/>
        <v>2</v>
      </c>
      <c r="J25" s="3" t="s">
        <v>208</v>
      </c>
      <c r="K25" s="3" t="s">
        <v>208</v>
      </c>
      <c r="L25" s="3" t="e">
        <f t="shared" si="22"/>
        <v>#DIV/0!</v>
      </c>
      <c r="M25" s="3" t="s">
        <v>208</v>
      </c>
      <c r="N25" s="3" t="s">
        <v>208</v>
      </c>
      <c r="O25" s="3" t="e">
        <f t="shared" si="23"/>
        <v>#DIV/0!</v>
      </c>
      <c r="P25" s="3" t="s">
        <v>208</v>
      </c>
      <c r="Q25" s="3" t="s">
        <v>208</v>
      </c>
      <c r="R25" s="3" t="e">
        <f t="shared" si="24"/>
        <v>#DIV/0!</v>
      </c>
      <c r="S25" s="3">
        <v>4</v>
      </c>
      <c r="T25" s="3">
        <v>6</v>
      </c>
      <c r="U25" s="3">
        <f t="shared" si="25"/>
        <v>5</v>
      </c>
      <c r="V25" s="3" t="s">
        <v>208</v>
      </c>
      <c r="W25" s="3" t="s">
        <v>208</v>
      </c>
      <c r="X25" s="3" t="e">
        <f t="shared" si="26"/>
        <v>#DIV/0!</v>
      </c>
      <c r="Y25" s="3">
        <v>12</v>
      </c>
      <c r="Z25" s="3">
        <v>7</v>
      </c>
      <c r="AA25" s="3">
        <f t="shared" si="27"/>
        <v>9.5</v>
      </c>
      <c r="AB25" s="3">
        <v>4</v>
      </c>
      <c r="AC25" s="3">
        <v>6</v>
      </c>
      <c r="AD25" s="3">
        <f t="shared" si="28"/>
        <v>5</v>
      </c>
      <c r="AE25" s="3" t="s">
        <v>208</v>
      </c>
      <c r="AF25" s="3" t="s">
        <v>208</v>
      </c>
      <c r="AG25" s="3" t="e">
        <f t="shared" si="29"/>
        <v>#DIV/0!</v>
      </c>
    </row>
    <row r="26" spans="2:33">
      <c r="B26" s="10" t="s">
        <v>7</v>
      </c>
      <c r="C26" s="10"/>
      <c r="D26" s="3">
        <v>5</v>
      </c>
      <c r="E26" s="3">
        <v>7</v>
      </c>
      <c r="F26" s="3">
        <f t="shared" si="20"/>
        <v>6</v>
      </c>
      <c r="G26" s="3">
        <v>10</v>
      </c>
      <c r="H26" s="3">
        <v>7</v>
      </c>
      <c r="I26" s="3">
        <f t="shared" si="21"/>
        <v>8.5</v>
      </c>
      <c r="J26" s="3">
        <v>4</v>
      </c>
      <c r="K26" s="3">
        <v>6</v>
      </c>
      <c r="L26" s="3">
        <f t="shared" si="22"/>
        <v>5</v>
      </c>
      <c r="M26" s="3">
        <v>11</v>
      </c>
      <c r="N26" s="3">
        <v>13</v>
      </c>
      <c r="O26" s="3">
        <f t="shared" si="23"/>
        <v>12</v>
      </c>
      <c r="P26" s="3">
        <v>6</v>
      </c>
      <c r="Q26" s="3">
        <v>10</v>
      </c>
      <c r="R26" s="3">
        <f t="shared" si="24"/>
        <v>8</v>
      </c>
      <c r="S26" s="3">
        <v>11</v>
      </c>
      <c r="T26" s="3">
        <v>11</v>
      </c>
      <c r="U26" s="3">
        <f t="shared" si="25"/>
        <v>11</v>
      </c>
      <c r="V26" s="3">
        <v>11</v>
      </c>
      <c r="W26" s="3">
        <v>6</v>
      </c>
      <c r="X26" s="3">
        <f t="shared" si="26"/>
        <v>8.5</v>
      </c>
      <c r="Y26" s="3">
        <v>7</v>
      </c>
      <c r="Z26" s="3">
        <v>2</v>
      </c>
      <c r="AA26" s="3">
        <f t="shared" si="27"/>
        <v>4.5</v>
      </c>
      <c r="AB26" s="3">
        <v>7</v>
      </c>
      <c r="AC26" s="3">
        <v>8</v>
      </c>
      <c r="AD26" s="3">
        <f t="shared" si="28"/>
        <v>7.5</v>
      </c>
      <c r="AE26" s="3">
        <v>8</v>
      </c>
      <c r="AF26" s="3">
        <v>7</v>
      </c>
      <c r="AG26" s="3">
        <f t="shared" si="29"/>
        <v>7.5</v>
      </c>
    </row>
    <row r="27" spans="2:33">
      <c r="B27" s="12" t="s">
        <v>8</v>
      </c>
      <c r="C27" s="12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2"/>
    </row>
    <row r="28" spans="2:33" ht="33.6">
      <c r="B28" s="91" t="s">
        <v>12</v>
      </c>
      <c r="C28" s="91"/>
      <c r="D28" s="2"/>
    </row>
    <row r="29" spans="2:33">
      <c r="B29" s="90" t="s">
        <v>0</v>
      </c>
      <c r="C29" s="90"/>
      <c r="D29" s="92" t="s">
        <v>83</v>
      </c>
      <c r="E29" s="92"/>
      <c r="F29" s="56" t="s">
        <v>160</v>
      </c>
      <c r="G29" s="92" t="s">
        <v>84</v>
      </c>
      <c r="H29" s="92"/>
      <c r="I29" s="56" t="s">
        <v>161</v>
      </c>
      <c r="J29" s="92" t="s">
        <v>52</v>
      </c>
      <c r="K29" s="92"/>
      <c r="L29" s="56" t="s">
        <v>161</v>
      </c>
      <c r="M29" s="92" t="s">
        <v>85</v>
      </c>
      <c r="N29" s="92"/>
      <c r="O29" s="56" t="s">
        <v>161</v>
      </c>
      <c r="P29" s="92" t="s">
        <v>86</v>
      </c>
      <c r="Q29" s="92"/>
      <c r="R29" s="56" t="s">
        <v>161</v>
      </c>
      <c r="S29" s="92" t="s">
        <v>87</v>
      </c>
      <c r="T29" s="92"/>
      <c r="U29" s="56" t="s">
        <v>161</v>
      </c>
      <c r="V29" s="92" t="s">
        <v>88</v>
      </c>
      <c r="W29" s="92"/>
      <c r="X29" s="56" t="s">
        <v>161</v>
      </c>
      <c r="Y29" s="92" t="s">
        <v>89</v>
      </c>
      <c r="Z29" s="92"/>
      <c r="AA29" s="56" t="s">
        <v>161</v>
      </c>
      <c r="AB29" s="92" t="s">
        <v>90</v>
      </c>
      <c r="AC29" s="92"/>
      <c r="AD29" s="56" t="s">
        <v>161</v>
      </c>
      <c r="AE29" s="92" t="s">
        <v>91</v>
      </c>
      <c r="AF29" s="92"/>
      <c r="AG29" s="56" t="s">
        <v>160</v>
      </c>
    </row>
    <row r="30" spans="2:33">
      <c r="B30" s="9" t="s">
        <v>6</v>
      </c>
      <c r="C30" s="15" t="s">
        <v>1</v>
      </c>
      <c r="D30" s="3">
        <v>0</v>
      </c>
      <c r="E30" s="3">
        <v>0</v>
      </c>
      <c r="F30" s="3">
        <f>AVERAGE(D30:E30)</f>
        <v>0</v>
      </c>
      <c r="G30" s="3">
        <v>0</v>
      </c>
      <c r="H30" s="3">
        <v>0</v>
      </c>
      <c r="I30" s="3">
        <f>AVERAGE(G30:H30)</f>
        <v>0</v>
      </c>
      <c r="J30" s="3">
        <v>20</v>
      </c>
      <c r="K30" s="3">
        <v>20</v>
      </c>
      <c r="L30" s="3">
        <f>AVERAGE(J30:K30)</f>
        <v>20</v>
      </c>
      <c r="M30" s="3">
        <v>5</v>
      </c>
      <c r="N30" s="3">
        <v>4</v>
      </c>
      <c r="O30" s="3">
        <f>AVERAGE(M30:N30)</f>
        <v>4.5</v>
      </c>
      <c r="P30" s="3">
        <v>0</v>
      </c>
      <c r="Q30" s="3">
        <v>0</v>
      </c>
      <c r="R30" s="3">
        <f>AVERAGE(P30:Q30)</f>
        <v>0</v>
      </c>
      <c r="S30" s="3" t="s">
        <v>208</v>
      </c>
      <c r="T30" s="3" t="s">
        <v>208</v>
      </c>
      <c r="U30" s="3" t="e">
        <f>AVERAGE(S30:T30)</f>
        <v>#DIV/0!</v>
      </c>
      <c r="V30" s="3">
        <v>8</v>
      </c>
      <c r="W30" s="3">
        <v>7</v>
      </c>
      <c r="X30" s="3">
        <f>AVERAGE(V30:W30)</f>
        <v>7.5</v>
      </c>
      <c r="Y30" s="3">
        <v>31</v>
      </c>
      <c r="Z30" s="3">
        <v>39</v>
      </c>
      <c r="AA30" s="3">
        <f>AVERAGE(Y30:Z30)</f>
        <v>35</v>
      </c>
      <c r="AB30" s="3" t="s">
        <v>208</v>
      </c>
      <c r="AC30" s="3" t="s">
        <v>208</v>
      </c>
      <c r="AD30" s="3" t="e">
        <f>AVERAGE(AB30:AC30)</f>
        <v>#DIV/0!</v>
      </c>
      <c r="AE30" s="3">
        <v>0</v>
      </c>
      <c r="AF30" s="3">
        <v>0</v>
      </c>
      <c r="AG30" s="3">
        <f>AVERAGE(AE30:AF30)</f>
        <v>0</v>
      </c>
    </row>
    <row r="31" spans="2:33">
      <c r="B31" s="9"/>
      <c r="C31" s="15" t="s">
        <v>2</v>
      </c>
      <c r="D31" s="3">
        <v>2</v>
      </c>
      <c r="E31" s="3">
        <v>1</v>
      </c>
      <c r="F31" s="3">
        <f t="shared" ref="F31:F35" si="30">AVERAGE(D31:E31)</f>
        <v>1.5</v>
      </c>
      <c r="G31" s="3">
        <v>0</v>
      </c>
      <c r="H31" s="3">
        <v>0</v>
      </c>
      <c r="I31" s="3">
        <f t="shared" ref="I31:I35" si="31">AVERAGE(G31:H31)</f>
        <v>0</v>
      </c>
      <c r="J31" s="3" t="s">
        <v>208</v>
      </c>
      <c r="K31" s="3" t="s">
        <v>208</v>
      </c>
      <c r="L31" s="3" t="e">
        <f t="shared" ref="L31:L35" si="32">AVERAGE(J31:K31)</f>
        <v>#DIV/0!</v>
      </c>
      <c r="M31" s="3">
        <v>4</v>
      </c>
      <c r="N31" s="3">
        <v>6</v>
      </c>
      <c r="O31" s="3">
        <f t="shared" ref="O31:O35" si="33">AVERAGE(M31:N31)</f>
        <v>5</v>
      </c>
      <c r="P31" s="3">
        <v>0</v>
      </c>
      <c r="Q31" s="3">
        <v>2</v>
      </c>
      <c r="R31" s="3">
        <f t="shared" ref="R31:R35" si="34">AVERAGE(P31:Q31)</f>
        <v>1</v>
      </c>
      <c r="S31" s="3" t="s">
        <v>208</v>
      </c>
      <c r="T31" s="3" t="s">
        <v>208</v>
      </c>
      <c r="U31" s="3" t="e">
        <f t="shared" ref="U31:U35" si="35">AVERAGE(S31:T31)</f>
        <v>#DIV/0!</v>
      </c>
      <c r="V31" s="3">
        <v>12</v>
      </c>
      <c r="W31" s="3">
        <v>20</v>
      </c>
      <c r="X31" s="3">
        <f t="shared" ref="X31:X35" si="36">AVERAGE(V31:W31)</f>
        <v>16</v>
      </c>
      <c r="Y31" s="3">
        <v>31</v>
      </c>
      <c r="Z31" s="3">
        <v>31</v>
      </c>
      <c r="AA31" s="3">
        <f t="shared" ref="AA31:AA35" si="37">AVERAGE(Y31:Z31)</f>
        <v>31</v>
      </c>
      <c r="AB31" s="3">
        <v>6</v>
      </c>
      <c r="AC31" s="3">
        <v>2</v>
      </c>
      <c r="AD31" s="3">
        <f t="shared" ref="AD31:AD35" si="38">AVERAGE(AB31:AC31)</f>
        <v>4</v>
      </c>
      <c r="AE31" s="3">
        <v>0</v>
      </c>
      <c r="AF31" s="3">
        <v>0</v>
      </c>
      <c r="AG31" s="3">
        <f t="shared" ref="AG31:AG35" si="39">AVERAGE(AE31:AF31)</f>
        <v>0</v>
      </c>
    </row>
    <row r="32" spans="2:33">
      <c r="B32" s="9"/>
      <c r="C32" s="15" t="s">
        <v>3</v>
      </c>
      <c r="D32" s="3">
        <v>9</v>
      </c>
      <c r="E32" s="3">
        <v>9</v>
      </c>
      <c r="F32" s="3">
        <f t="shared" si="30"/>
        <v>9</v>
      </c>
      <c r="G32" s="3" t="s">
        <v>208</v>
      </c>
      <c r="H32" s="3" t="s">
        <v>208</v>
      </c>
      <c r="I32" s="3" t="e">
        <f t="shared" si="31"/>
        <v>#DIV/0!</v>
      </c>
      <c r="J32" s="3">
        <v>14</v>
      </c>
      <c r="K32" s="3">
        <v>23</v>
      </c>
      <c r="L32" s="3">
        <f t="shared" si="32"/>
        <v>18.5</v>
      </c>
      <c r="M32" s="3">
        <v>18</v>
      </c>
      <c r="N32" s="3">
        <v>16</v>
      </c>
      <c r="O32" s="3">
        <f t="shared" si="33"/>
        <v>17</v>
      </c>
      <c r="P32" s="3">
        <v>18</v>
      </c>
      <c r="Q32" s="3">
        <v>27</v>
      </c>
      <c r="R32" s="3">
        <f t="shared" si="34"/>
        <v>22.5</v>
      </c>
      <c r="S32" s="3">
        <v>27</v>
      </c>
      <c r="T32" s="3">
        <v>18</v>
      </c>
      <c r="U32" s="3">
        <f t="shared" si="35"/>
        <v>22.5</v>
      </c>
      <c r="V32" s="3">
        <v>29</v>
      </c>
      <c r="W32" s="3">
        <v>28</v>
      </c>
      <c r="X32" s="3">
        <f t="shared" si="36"/>
        <v>28.5</v>
      </c>
      <c r="Y32" s="3" t="s">
        <v>208</v>
      </c>
      <c r="Z32" s="3" t="s">
        <v>208</v>
      </c>
      <c r="AA32" s="3" t="e">
        <f t="shared" si="37"/>
        <v>#DIV/0!</v>
      </c>
      <c r="AB32" s="3" t="s">
        <v>208</v>
      </c>
      <c r="AC32" s="3" t="s">
        <v>208</v>
      </c>
      <c r="AD32" s="3" t="e">
        <f t="shared" si="38"/>
        <v>#DIV/0!</v>
      </c>
      <c r="AE32" s="3">
        <v>5</v>
      </c>
      <c r="AF32" s="3">
        <v>11</v>
      </c>
      <c r="AG32" s="3">
        <f t="shared" si="39"/>
        <v>8</v>
      </c>
    </row>
    <row r="33" spans="2:33">
      <c r="B33" s="9"/>
      <c r="C33" s="15" t="s">
        <v>4</v>
      </c>
      <c r="D33" s="3">
        <v>13</v>
      </c>
      <c r="E33" s="3">
        <v>6</v>
      </c>
      <c r="F33" s="3">
        <f t="shared" si="30"/>
        <v>9.5</v>
      </c>
      <c r="G33" s="3">
        <v>2</v>
      </c>
      <c r="H33" s="3">
        <v>2</v>
      </c>
      <c r="I33" s="3">
        <f t="shared" si="31"/>
        <v>2</v>
      </c>
      <c r="J33" s="3">
        <v>49</v>
      </c>
      <c r="K33" s="3">
        <v>38</v>
      </c>
      <c r="L33" s="3">
        <f t="shared" si="32"/>
        <v>43.5</v>
      </c>
      <c r="M33" s="3">
        <v>7</v>
      </c>
      <c r="N33" s="3">
        <v>11</v>
      </c>
      <c r="O33" s="3">
        <f t="shared" si="33"/>
        <v>9</v>
      </c>
      <c r="P33" s="3">
        <v>16</v>
      </c>
      <c r="Q33" s="3">
        <v>28</v>
      </c>
      <c r="R33" s="3">
        <f t="shared" si="34"/>
        <v>22</v>
      </c>
      <c r="S33" s="3">
        <v>25</v>
      </c>
      <c r="T33" s="3">
        <v>24</v>
      </c>
      <c r="U33" s="3">
        <f t="shared" si="35"/>
        <v>24.5</v>
      </c>
      <c r="V33" s="3">
        <v>5</v>
      </c>
      <c r="W33" s="3">
        <v>6</v>
      </c>
      <c r="X33" s="3">
        <f t="shared" si="36"/>
        <v>5.5</v>
      </c>
      <c r="Y33" s="3" t="s">
        <v>208</v>
      </c>
      <c r="Z33" s="3" t="s">
        <v>208</v>
      </c>
      <c r="AA33" s="3" t="e">
        <f t="shared" si="37"/>
        <v>#DIV/0!</v>
      </c>
      <c r="AB33" s="3">
        <v>17</v>
      </c>
      <c r="AC33" s="3">
        <v>24</v>
      </c>
      <c r="AD33" s="3">
        <f t="shared" si="38"/>
        <v>20.5</v>
      </c>
      <c r="AE33" s="3" t="s">
        <v>208</v>
      </c>
      <c r="AF33" s="3" t="s">
        <v>208</v>
      </c>
      <c r="AG33" s="3" t="e">
        <f t="shared" si="39"/>
        <v>#DIV/0!</v>
      </c>
    </row>
    <row r="34" spans="2:33">
      <c r="B34" s="9"/>
      <c r="C34" s="15" t="s">
        <v>5</v>
      </c>
      <c r="D34" s="3">
        <v>27</v>
      </c>
      <c r="E34" s="3">
        <v>28</v>
      </c>
      <c r="F34" s="3">
        <f t="shared" si="30"/>
        <v>27.5</v>
      </c>
      <c r="G34" s="3">
        <v>15</v>
      </c>
      <c r="H34" s="3">
        <v>7</v>
      </c>
      <c r="I34" s="3">
        <f t="shared" si="31"/>
        <v>11</v>
      </c>
      <c r="J34" s="3">
        <v>36</v>
      </c>
      <c r="K34" s="3">
        <v>31</v>
      </c>
      <c r="L34" s="3">
        <f t="shared" si="32"/>
        <v>33.5</v>
      </c>
      <c r="M34" s="3">
        <v>32</v>
      </c>
      <c r="N34" s="3">
        <v>26</v>
      </c>
      <c r="O34" s="3">
        <f t="shared" si="33"/>
        <v>29</v>
      </c>
      <c r="P34" s="3">
        <v>2</v>
      </c>
      <c r="Q34" s="3">
        <v>0</v>
      </c>
      <c r="R34" s="3">
        <f t="shared" si="34"/>
        <v>1</v>
      </c>
      <c r="S34" s="3">
        <v>31</v>
      </c>
      <c r="T34" s="3">
        <v>26</v>
      </c>
      <c r="U34" s="3">
        <f t="shared" si="35"/>
        <v>28.5</v>
      </c>
      <c r="V34" s="3">
        <v>20</v>
      </c>
      <c r="W34" s="3">
        <v>26</v>
      </c>
      <c r="X34" s="3">
        <f t="shared" si="36"/>
        <v>23</v>
      </c>
      <c r="Y34" s="3">
        <v>0</v>
      </c>
      <c r="Z34" s="3">
        <v>1</v>
      </c>
      <c r="AA34" s="3">
        <f t="shared" si="37"/>
        <v>0.5</v>
      </c>
      <c r="AB34" s="3">
        <v>32</v>
      </c>
      <c r="AC34" s="3">
        <v>15</v>
      </c>
      <c r="AD34" s="3">
        <f t="shared" si="38"/>
        <v>23.5</v>
      </c>
      <c r="AE34" s="3">
        <v>25</v>
      </c>
      <c r="AF34" s="3">
        <v>30</v>
      </c>
      <c r="AG34" s="3">
        <f t="shared" si="39"/>
        <v>27.5</v>
      </c>
    </row>
    <row r="35" spans="2:33">
      <c r="B35" s="10" t="s">
        <v>7</v>
      </c>
      <c r="C35" s="10"/>
      <c r="D35" s="3">
        <v>40</v>
      </c>
      <c r="E35" s="3">
        <v>39</v>
      </c>
      <c r="F35" s="3">
        <f t="shared" si="30"/>
        <v>39.5</v>
      </c>
      <c r="G35" s="3">
        <v>29</v>
      </c>
      <c r="H35" s="3">
        <v>31</v>
      </c>
      <c r="I35" s="3">
        <f t="shared" si="31"/>
        <v>30</v>
      </c>
      <c r="J35" s="3">
        <v>32</v>
      </c>
      <c r="K35" s="3">
        <v>25</v>
      </c>
      <c r="L35" s="3">
        <f t="shared" si="32"/>
        <v>28.5</v>
      </c>
      <c r="M35" s="3">
        <v>36</v>
      </c>
      <c r="N35" s="3">
        <v>30</v>
      </c>
      <c r="O35" s="3">
        <f t="shared" si="33"/>
        <v>33</v>
      </c>
      <c r="P35" s="3">
        <v>26</v>
      </c>
      <c r="Q35" s="3">
        <v>35</v>
      </c>
      <c r="R35" s="3">
        <f t="shared" si="34"/>
        <v>30.5</v>
      </c>
      <c r="S35" s="3">
        <v>34</v>
      </c>
      <c r="T35" s="3">
        <v>27</v>
      </c>
      <c r="U35" s="3">
        <f t="shared" si="35"/>
        <v>30.5</v>
      </c>
      <c r="V35" s="3">
        <v>27</v>
      </c>
      <c r="W35" s="3">
        <v>16</v>
      </c>
      <c r="X35" s="3">
        <f t="shared" si="36"/>
        <v>21.5</v>
      </c>
      <c r="Y35" s="3">
        <v>25</v>
      </c>
      <c r="Z35" s="3">
        <v>24</v>
      </c>
      <c r="AA35" s="3">
        <f t="shared" si="37"/>
        <v>24.5</v>
      </c>
      <c r="AB35" s="3">
        <v>28</v>
      </c>
      <c r="AC35" s="3">
        <v>13</v>
      </c>
      <c r="AD35" s="3">
        <f t="shared" si="38"/>
        <v>20.5</v>
      </c>
      <c r="AE35" s="3">
        <v>26</v>
      </c>
      <c r="AF35" s="3">
        <v>24</v>
      </c>
      <c r="AG35" s="3">
        <f t="shared" si="39"/>
        <v>25</v>
      </c>
    </row>
    <row r="36" spans="2:33">
      <c r="B36" s="12" t="s">
        <v>8</v>
      </c>
      <c r="C36" s="12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2"/>
    </row>
  </sheetData>
  <mergeCells count="48">
    <mergeCell ref="AE2:AF2"/>
    <mergeCell ref="B1:C1"/>
    <mergeCell ref="B2:C2"/>
    <mergeCell ref="D2:E2"/>
    <mergeCell ref="G2:H2"/>
    <mergeCell ref="J2:K2"/>
    <mergeCell ref="M2:N2"/>
    <mergeCell ref="P2:Q2"/>
    <mergeCell ref="S2:T2"/>
    <mergeCell ref="V2:W2"/>
    <mergeCell ref="Y2:Z2"/>
    <mergeCell ref="AB2:AC2"/>
    <mergeCell ref="AE11:AF11"/>
    <mergeCell ref="B10:C10"/>
    <mergeCell ref="B11:C11"/>
    <mergeCell ref="D11:E11"/>
    <mergeCell ref="G11:H11"/>
    <mergeCell ref="J11:K11"/>
    <mergeCell ref="M11:N11"/>
    <mergeCell ref="P11:Q11"/>
    <mergeCell ref="S11:T11"/>
    <mergeCell ref="V11:W11"/>
    <mergeCell ref="Y11:Z11"/>
    <mergeCell ref="AB11:AC11"/>
    <mergeCell ref="AE20:AF20"/>
    <mergeCell ref="B19:C19"/>
    <mergeCell ref="B20:C20"/>
    <mergeCell ref="D20:E20"/>
    <mergeCell ref="G20:H20"/>
    <mergeCell ref="J20:K20"/>
    <mergeCell ref="M20:N20"/>
    <mergeCell ref="P20:Q20"/>
    <mergeCell ref="S20:T20"/>
    <mergeCell ref="V20:W20"/>
    <mergeCell ref="Y20:Z20"/>
    <mergeCell ref="AB20:AC20"/>
    <mergeCell ref="AE29:AF29"/>
    <mergeCell ref="B28:C28"/>
    <mergeCell ref="B29:C29"/>
    <mergeCell ref="D29:E29"/>
    <mergeCell ref="G29:H29"/>
    <mergeCell ref="J29:K29"/>
    <mergeCell ref="M29:N29"/>
    <mergeCell ref="P29:Q29"/>
    <mergeCell ref="S29:T29"/>
    <mergeCell ref="V29:W29"/>
    <mergeCell ref="Y29:Z29"/>
    <mergeCell ref="AB29:AC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ll</vt:lpstr>
      <vt:lpstr> SCREENING 24_9_63</vt:lpstr>
      <vt:lpstr>CU_Exp9</vt:lpstr>
      <vt:lpstr>CU_Exp10</vt:lpstr>
      <vt:lpstr>CU_Exp11</vt:lpstr>
      <vt:lpstr>CU_Exp1</vt:lpstr>
      <vt:lpstr>CU_Exp2</vt:lpstr>
      <vt:lpstr>CU_Exp3</vt:lpstr>
      <vt:lpstr>CU_Exp4</vt:lpstr>
      <vt:lpstr>CU_Exp5</vt:lpstr>
      <vt:lpstr>CU_Exp6</vt:lpstr>
      <vt:lpstr>CU_Exp7</vt:lpstr>
      <vt:lpstr>CU_Exp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ay</cp:lastModifiedBy>
  <cp:lastPrinted>2020-11-17T05:55:16Z</cp:lastPrinted>
  <dcterms:created xsi:type="dcterms:W3CDTF">2020-10-05T07:22:29Z</dcterms:created>
  <dcterms:modified xsi:type="dcterms:W3CDTF">2021-07-08T10:03:17Z</dcterms:modified>
</cp:coreProperties>
</file>